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P8" i="1" l="1"/>
  <c r="P9" i="1" s="1"/>
  <c r="P10" i="1" s="1"/>
  <c r="P11" i="1" s="1"/>
  <c r="P12" i="1" s="1"/>
  <c r="P13" i="1" s="1"/>
  <c r="P14" i="1" s="1"/>
  <c r="P15" i="1" s="1"/>
  <c r="P16" i="1" s="1"/>
  <c r="P17" i="1" s="1"/>
  <c r="P18" i="1" s="1"/>
  <c r="P19" i="1" s="1"/>
  <c r="P20" i="1" s="1"/>
  <c r="P21" i="1" s="1"/>
  <c r="P22" i="1" s="1"/>
  <c r="P23" i="1" s="1"/>
  <c r="P24" i="1" s="1"/>
  <c r="P25" i="1" s="1"/>
  <c r="P26" i="1" s="1"/>
  <c r="P27" i="1" s="1"/>
  <c r="P28" i="1" s="1"/>
  <c r="P29" i="1" s="1"/>
  <c r="P30" i="1" s="1"/>
  <c r="P31" i="1" s="1"/>
  <c r="P32" i="1" s="1"/>
  <c r="P33" i="1" s="1"/>
  <c r="P34" i="1" s="1"/>
  <c r="P35" i="1" s="1"/>
  <c r="P36" i="1" s="1"/>
  <c r="P37" i="1" s="1"/>
  <c r="P38" i="1" s="1"/>
  <c r="P39" i="1" s="1"/>
  <c r="P40" i="1" s="1"/>
  <c r="P41" i="1" s="1"/>
  <c r="P42" i="1" s="1"/>
  <c r="P43" i="1" s="1"/>
  <c r="P44" i="1" s="1"/>
  <c r="P45" i="1" s="1"/>
  <c r="P46" i="1" s="1"/>
  <c r="P47" i="1" s="1"/>
  <c r="P48" i="1" s="1"/>
  <c r="P49" i="1" s="1"/>
  <c r="P50" i="1" s="1"/>
  <c r="P51" i="1" s="1"/>
  <c r="P52" i="1" s="1"/>
  <c r="P53" i="1" s="1"/>
  <c r="P54" i="1" s="1"/>
  <c r="P55" i="1" s="1"/>
  <c r="P56" i="1" s="1"/>
  <c r="P57" i="1" s="1"/>
  <c r="P58" i="1" s="1"/>
  <c r="P59" i="1" s="1"/>
  <c r="P60" i="1" s="1"/>
  <c r="P61" i="1" s="1"/>
  <c r="P62" i="1" s="1"/>
  <c r="P63" i="1" s="1"/>
  <c r="P64" i="1" s="1"/>
  <c r="P65" i="1" s="1"/>
  <c r="P66" i="1" s="1"/>
  <c r="P67" i="1" s="1"/>
  <c r="P68" i="1" s="1"/>
  <c r="P69" i="1" s="1"/>
  <c r="P70" i="1" s="1"/>
  <c r="P71" i="1" s="1"/>
  <c r="P72" i="1" s="1"/>
  <c r="P73" i="1" s="1"/>
  <c r="P74" i="1" s="1"/>
  <c r="P75" i="1" s="1"/>
  <c r="P76" i="1" s="1"/>
  <c r="P77" i="1" s="1"/>
  <c r="P78" i="1" s="1"/>
  <c r="P79" i="1" s="1"/>
  <c r="P80" i="1" s="1"/>
  <c r="P81" i="1" s="1"/>
  <c r="P82" i="1" s="1"/>
  <c r="P83" i="1" s="1"/>
  <c r="P84" i="1" s="1"/>
  <c r="P85" i="1" s="1"/>
  <c r="P86" i="1" s="1"/>
  <c r="P87" i="1" s="1"/>
  <c r="P88" i="1" s="1"/>
  <c r="P89" i="1" s="1"/>
  <c r="P90" i="1" s="1"/>
  <c r="P91" i="1" s="1"/>
  <c r="P92" i="1" s="1"/>
  <c r="P93" i="1" s="1"/>
  <c r="P94" i="1" s="1"/>
  <c r="P95" i="1" s="1"/>
  <c r="P96" i="1" s="1"/>
  <c r="P97" i="1" s="1"/>
  <c r="P98" i="1" s="1"/>
  <c r="P99" i="1" s="1"/>
  <c r="P100" i="1" s="1"/>
  <c r="P101" i="1" s="1"/>
  <c r="P102" i="1" s="1"/>
  <c r="P103" i="1" s="1"/>
  <c r="P104" i="1" s="1"/>
  <c r="P105" i="1" s="1"/>
  <c r="P106" i="1" s="1"/>
  <c r="P107" i="1" s="1"/>
  <c r="P108" i="1" s="1"/>
  <c r="P109" i="1" s="1"/>
  <c r="P110" i="1" s="1"/>
  <c r="P111" i="1" s="1"/>
  <c r="P112" i="1" s="1"/>
  <c r="P113" i="1" s="1"/>
  <c r="P114" i="1" s="1"/>
  <c r="P115" i="1" s="1"/>
  <c r="P116" i="1" s="1"/>
  <c r="P117" i="1" s="1"/>
  <c r="P118" i="1" s="1"/>
  <c r="P119" i="1" s="1"/>
  <c r="P120" i="1" s="1"/>
  <c r="P121" i="1" s="1"/>
  <c r="P122" i="1" s="1"/>
  <c r="P123" i="1" s="1"/>
  <c r="P124" i="1" s="1"/>
  <c r="P125" i="1" s="1"/>
  <c r="P126" i="1" s="1"/>
  <c r="P127" i="1" s="1"/>
  <c r="P128" i="1" s="1"/>
  <c r="P129" i="1" s="1"/>
  <c r="P130" i="1" s="1"/>
  <c r="P131" i="1" s="1"/>
  <c r="P132" i="1" s="1"/>
  <c r="P133" i="1" s="1"/>
  <c r="P134" i="1" s="1"/>
  <c r="P135" i="1" s="1"/>
  <c r="P136" i="1" s="1"/>
  <c r="P137" i="1" s="1"/>
  <c r="P138" i="1" s="1"/>
  <c r="P139" i="1" s="1"/>
  <c r="P140" i="1" s="1"/>
  <c r="P141" i="1" s="1"/>
  <c r="P142" i="1" s="1"/>
  <c r="P143" i="1" s="1"/>
  <c r="P144" i="1" s="1"/>
  <c r="P145" i="1" s="1"/>
  <c r="P146" i="1" s="1"/>
  <c r="P147" i="1" s="1"/>
  <c r="P148" i="1" s="1"/>
  <c r="P149" i="1" s="1"/>
  <c r="P150" i="1" s="1"/>
  <c r="P151" i="1" s="1"/>
  <c r="P152" i="1" s="1"/>
  <c r="P153" i="1" s="1"/>
  <c r="P154" i="1" s="1"/>
  <c r="P155" i="1" s="1"/>
  <c r="P156" i="1" s="1"/>
  <c r="P157" i="1" s="1"/>
  <c r="P158" i="1" s="1"/>
  <c r="P159" i="1" s="1"/>
  <c r="P160" i="1" s="1"/>
  <c r="P161" i="1" s="1"/>
  <c r="P162" i="1" s="1"/>
  <c r="P163" i="1" s="1"/>
  <c r="P164" i="1" s="1"/>
  <c r="P165" i="1" s="1"/>
  <c r="P166" i="1" s="1"/>
  <c r="P167" i="1" s="1"/>
  <c r="P168" i="1" s="1"/>
  <c r="P169" i="1" s="1"/>
  <c r="P170" i="1" s="1"/>
  <c r="P171" i="1" s="1"/>
  <c r="P172" i="1" s="1"/>
  <c r="P173" i="1" s="1"/>
  <c r="P174" i="1" s="1"/>
  <c r="P175" i="1" s="1"/>
  <c r="P176" i="1" s="1"/>
  <c r="P177" i="1" s="1"/>
  <c r="P178" i="1" s="1"/>
  <c r="P179" i="1" s="1"/>
  <c r="P180" i="1" s="1"/>
  <c r="P181" i="1" s="1"/>
  <c r="P182" i="1" s="1"/>
  <c r="P183" i="1" s="1"/>
  <c r="P184" i="1" s="1"/>
  <c r="P185" i="1" s="1"/>
  <c r="P186" i="1" s="1"/>
  <c r="P187" i="1" s="1"/>
  <c r="P188" i="1" s="1"/>
  <c r="P189" i="1" s="1"/>
  <c r="P190" i="1" s="1"/>
  <c r="P191" i="1" s="1"/>
  <c r="P192" i="1" s="1"/>
  <c r="P193" i="1" s="1"/>
  <c r="P194" i="1" s="1"/>
  <c r="P195" i="1" s="1"/>
  <c r="P196" i="1" s="1"/>
  <c r="P197" i="1" s="1"/>
  <c r="P198" i="1" s="1"/>
  <c r="P199" i="1" s="1"/>
  <c r="P200" i="1" s="1"/>
  <c r="P201" i="1" s="1"/>
  <c r="P202" i="1" s="1"/>
  <c r="P203" i="1" s="1"/>
  <c r="P204" i="1" s="1"/>
  <c r="P205" i="1" s="1"/>
  <c r="P206" i="1" s="1"/>
  <c r="P207" i="1" s="1"/>
  <c r="P208" i="1" s="1"/>
  <c r="P209" i="1" s="1"/>
  <c r="P210" i="1" s="1"/>
  <c r="P211" i="1" s="1"/>
  <c r="P212" i="1" s="1"/>
  <c r="P213" i="1" s="1"/>
  <c r="P214" i="1" s="1"/>
  <c r="P215" i="1" s="1"/>
  <c r="P216" i="1" s="1"/>
  <c r="P217" i="1" s="1"/>
  <c r="P218" i="1" s="1"/>
  <c r="P219" i="1" s="1"/>
  <c r="P220" i="1" s="1"/>
  <c r="P221" i="1" s="1"/>
  <c r="P222" i="1" s="1"/>
  <c r="P223" i="1" s="1"/>
  <c r="P224" i="1" s="1"/>
  <c r="P225" i="1" s="1"/>
  <c r="P226" i="1" s="1"/>
  <c r="P227" i="1" s="1"/>
  <c r="P228" i="1" s="1"/>
  <c r="P229" i="1" s="1"/>
  <c r="P230" i="1" s="1"/>
  <c r="P231" i="1" s="1"/>
  <c r="P232" i="1" s="1"/>
  <c r="P233" i="1" s="1"/>
  <c r="P234" i="1" s="1"/>
  <c r="P235" i="1" s="1"/>
  <c r="P236" i="1" s="1"/>
  <c r="P237" i="1" s="1"/>
  <c r="P238" i="1" s="1"/>
  <c r="P239" i="1" s="1"/>
  <c r="P240" i="1" s="1"/>
  <c r="P241" i="1" s="1"/>
  <c r="P242" i="1" s="1"/>
  <c r="P243" i="1" s="1"/>
  <c r="P244" i="1" s="1"/>
  <c r="P245" i="1" s="1"/>
  <c r="P246" i="1" s="1"/>
  <c r="P247" i="1" s="1"/>
  <c r="P248" i="1" s="1"/>
  <c r="P249" i="1" s="1"/>
  <c r="P250" i="1" s="1"/>
  <c r="P251" i="1" s="1"/>
  <c r="P252" i="1" s="1"/>
  <c r="P253" i="1" s="1"/>
  <c r="P254" i="1" s="1"/>
  <c r="P255" i="1" s="1"/>
  <c r="P256" i="1" s="1"/>
  <c r="P257" i="1" s="1"/>
  <c r="P258" i="1" s="1"/>
  <c r="P259" i="1" s="1"/>
  <c r="P260" i="1" s="1"/>
  <c r="P261" i="1" s="1"/>
  <c r="P262" i="1" s="1"/>
  <c r="P263" i="1" s="1"/>
  <c r="P264" i="1" s="1"/>
  <c r="P265" i="1" s="1"/>
  <c r="P266" i="1" s="1"/>
  <c r="P267" i="1" s="1"/>
  <c r="P268" i="1" s="1"/>
  <c r="P269" i="1" s="1"/>
  <c r="P270" i="1" s="1"/>
  <c r="P271" i="1" s="1"/>
  <c r="P272" i="1" s="1"/>
  <c r="P273" i="1" s="1"/>
  <c r="P274" i="1" s="1"/>
  <c r="P275" i="1" s="1"/>
  <c r="P276" i="1" s="1"/>
  <c r="P277" i="1" s="1"/>
  <c r="P278" i="1" s="1"/>
  <c r="P279" i="1" s="1"/>
  <c r="P280" i="1" s="1"/>
  <c r="P281" i="1" s="1"/>
  <c r="P282" i="1" s="1"/>
  <c r="P283" i="1" s="1"/>
  <c r="P284" i="1" s="1"/>
  <c r="P285" i="1" s="1"/>
  <c r="P286" i="1" s="1"/>
  <c r="P287" i="1" s="1"/>
  <c r="P288" i="1" s="1"/>
  <c r="P289" i="1" s="1"/>
  <c r="P290" i="1" s="1"/>
  <c r="P291" i="1" s="1"/>
  <c r="P292" i="1" s="1"/>
  <c r="P293" i="1" s="1"/>
  <c r="P294" i="1" s="1"/>
  <c r="P295" i="1" s="1"/>
  <c r="P296" i="1" s="1"/>
  <c r="P297" i="1" s="1"/>
  <c r="P298" i="1" s="1"/>
  <c r="P299" i="1" s="1"/>
  <c r="P300" i="1" s="1"/>
  <c r="P301" i="1" s="1"/>
  <c r="P302" i="1" s="1"/>
  <c r="P303" i="1" s="1"/>
  <c r="P304" i="1" s="1"/>
  <c r="P305" i="1" s="1"/>
  <c r="P306" i="1" s="1"/>
  <c r="P307" i="1" s="1"/>
  <c r="P308" i="1" s="1"/>
  <c r="P309" i="1" s="1"/>
  <c r="P310" i="1" s="1"/>
  <c r="P311" i="1" s="1"/>
  <c r="P312" i="1" s="1"/>
  <c r="P313" i="1" s="1"/>
  <c r="P314" i="1" s="1"/>
  <c r="P315" i="1" s="1"/>
  <c r="P316" i="1" s="1"/>
  <c r="P317" i="1" s="1"/>
  <c r="P318" i="1" s="1"/>
  <c r="P319" i="1" s="1"/>
  <c r="P320" i="1" s="1"/>
  <c r="P321" i="1" s="1"/>
  <c r="P322" i="1" s="1"/>
  <c r="P323" i="1" s="1"/>
  <c r="P324" i="1" s="1"/>
  <c r="P325" i="1" s="1"/>
  <c r="P326" i="1" s="1"/>
  <c r="P327" i="1" s="1"/>
  <c r="P328" i="1" s="1"/>
  <c r="P329" i="1" s="1"/>
  <c r="P330" i="1" s="1"/>
  <c r="P331" i="1" s="1"/>
  <c r="P332" i="1" s="1"/>
  <c r="P333" i="1" s="1"/>
  <c r="P334" i="1" s="1"/>
  <c r="P335" i="1" s="1"/>
  <c r="P336" i="1" s="1"/>
  <c r="P337" i="1" s="1"/>
  <c r="P338" i="1" s="1"/>
  <c r="P339" i="1" s="1"/>
  <c r="P340" i="1" s="1"/>
  <c r="P341" i="1" s="1"/>
  <c r="P342" i="1" s="1"/>
  <c r="P343" i="1" s="1"/>
  <c r="P344" i="1" s="1"/>
  <c r="P345" i="1" s="1"/>
  <c r="P346" i="1" s="1"/>
  <c r="P347" i="1" s="1"/>
  <c r="P348" i="1" s="1"/>
  <c r="P349" i="1" s="1"/>
  <c r="P350" i="1" s="1"/>
  <c r="P351" i="1" s="1"/>
  <c r="P352" i="1" s="1"/>
  <c r="P353" i="1" s="1"/>
  <c r="P354" i="1" s="1"/>
  <c r="P355" i="1" s="1"/>
  <c r="P356" i="1" s="1"/>
  <c r="P357" i="1" s="1"/>
  <c r="P358" i="1" s="1"/>
  <c r="P359" i="1" s="1"/>
  <c r="P360" i="1" s="1"/>
  <c r="P361" i="1" s="1"/>
  <c r="P362" i="1" s="1"/>
  <c r="P363" i="1" s="1"/>
  <c r="P364" i="1" s="1"/>
  <c r="P365" i="1" s="1"/>
  <c r="P366" i="1" s="1"/>
  <c r="P367" i="1" s="1"/>
  <c r="P368" i="1" s="1"/>
  <c r="P369" i="1" s="1"/>
  <c r="P370" i="1" s="1"/>
  <c r="P371" i="1" s="1"/>
  <c r="P372" i="1" s="1"/>
  <c r="P373" i="1" s="1"/>
  <c r="P374" i="1" s="1"/>
  <c r="P375" i="1" s="1"/>
  <c r="P376" i="1" s="1"/>
  <c r="P377" i="1" s="1"/>
  <c r="P378" i="1" s="1"/>
  <c r="P379" i="1" s="1"/>
  <c r="P380" i="1" s="1"/>
  <c r="P381" i="1" s="1"/>
  <c r="P382" i="1" s="1"/>
  <c r="P383" i="1" s="1"/>
  <c r="P384" i="1" s="1"/>
  <c r="P385" i="1" s="1"/>
  <c r="P386" i="1" s="1"/>
  <c r="P387" i="1" s="1"/>
  <c r="P388" i="1" s="1"/>
  <c r="P389" i="1" s="1"/>
  <c r="P390" i="1" s="1"/>
  <c r="P391" i="1" s="1"/>
  <c r="P392" i="1" s="1"/>
  <c r="P393" i="1" s="1"/>
  <c r="P394" i="1" s="1"/>
  <c r="P395" i="1" s="1"/>
  <c r="P396" i="1" s="1"/>
  <c r="P397" i="1" s="1"/>
  <c r="P398" i="1" s="1"/>
  <c r="P399" i="1" s="1"/>
  <c r="P400" i="1" s="1"/>
  <c r="P401" i="1" s="1"/>
  <c r="P402" i="1" s="1"/>
  <c r="P403" i="1" s="1"/>
  <c r="P404" i="1" s="1"/>
  <c r="P405" i="1" s="1"/>
  <c r="P406" i="1" s="1"/>
  <c r="P407" i="1" s="1"/>
  <c r="P408" i="1" s="1"/>
  <c r="P409" i="1" s="1"/>
  <c r="P410" i="1" s="1"/>
  <c r="P411" i="1" s="1"/>
  <c r="P412" i="1" s="1"/>
  <c r="P413" i="1" s="1"/>
  <c r="P414" i="1" s="1"/>
  <c r="P415" i="1" s="1"/>
  <c r="P416" i="1" s="1"/>
  <c r="P417" i="1" s="1"/>
  <c r="P418" i="1" s="1"/>
  <c r="P419" i="1" s="1"/>
  <c r="P420" i="1" s="1"/>
  <c r="P421" i="1" s="1"/>
  <c r="P422" i="1" s="1"/>
  <c r="P423" i="1" s="1"/>
  <c r="P424" i="1" s="1"/>
  <c r="P425" i="1" s="1"/>
  <c r="P426" i="1" s="1"/>
  <c r="P427" i="1" s="1"/>
  <c r="P428" i="1" s="1"/>
  <c r="P429" i="1" s="1"/>
  <c r="P430" i="1" s="1"/>
  <c r="P431" i="1" s="1"/>
  <c r="P432" i="1" s="1"/>
  <c r="P433" i="1" s="1"/>
  <c r="P434" i="1" s="1"/>
  <c r="P435" i="1" s="1"/>
  <c r="P436" i="1" s="1"/>
  <c r="P437" i="1" s="1"/>
  <c r="P438" i="1" s="1"/>
  <c r="P439" i="1" s="1"/>
  <c r="P440" i="1" s="1"/>
  <c r="P441" i="1" s="1"/>
  <c r="P442" i="1" s="1"/>
  <c r="P443" i="1" s="1"/>
  <c r="P444" i="1" s="1"/>
  <c r="P445" i="1" s="1"/>
  <c r="P446" i="1" s="1"/>
  <c r="P447" i="1" s="1"/>
  <c r="P448" i="1" s="1"/>
  <c r="P449" i="1" s="1"/>
  <c r="P450" i="1" s="1"/>
  <c r="P451" i="1" s="1"/>
  <c r="P452" i="1" s="1"/>
  <c r="P453" i="1" s="1"/>
  <c r="P454" i="1" s="1"/>
  <c r="P455" i="1" s="1"/>
  <c r="P456" i="1" s="1"/>
  <c r="P457" i="1" s="1"/>
  <c r="P458" i="1" s="1"/>
  <c r="P459" i="1" s="1"/>
  <c r="P460" i="1" s="1"/>
  <c r="P461" i="1" s="1"/>
  <c r="P462" i="1" s="1"/>
  <c r="P463" i="1" s="1"/>
  <c r="P464" i="1" s="1"/>
  <c r="P465" i="1" s="1"/>
  <c r="P466" i="1" s="1"/>
  <c r="P467" i="1" s="1"/>
  <c r="P468" i="1" s="1"/>
  <c r="P469" i="1" s="1"/>
  <c r="P470" i="1" s="1"/>
  <c r="P471" i="1" s="1"/>
  <c r="P472" i="1" s="1"/>
  <c r="P473" i="1" s="1"/>
  <c r="P474" i="1" s="1"/>
  <c r="P475" i="1" s="1"/>
  <c r="P476" i="1" s="1"/>
  <c r="P477" i="1" s="1"/>
  <c r="P478" i="1" s="1"/>
  <c r="P479" i="1" s="1"/>
  <c r="P480" i="1" s="1"/>
  <c r="P481" i="1" s="1"/>
  <c r="P482" i="1" s="1"/>
  <c r="P483" i="1" s="1"/>
  <c r="P484" i="1" s="1"/>
  <c r="P485" i="1" s="1"/>
  <c r="P486" i="1" s="1"/>
  <c r="P487" i="1" s="1"/>
  <c r="P488" i="1" s="1"/>
  <c r="P489" i="1" s="1"/>
  <c r="P490" i="1" s="1"/>
  <c r="P491" i="1" s="1"/>
  <c r="P492" i="1" s="1"/>
  <c r="P493" i="1" s="1"/>
  <c r="P494" i="1" s="1"/>
  <c r="P495" i="1" s="1"/>
  <c r="P496" i="1" s="1"/>
  <c r="P497" i="1" s="1"/>
  <c r="P498" i="1" s="1"/>
  <c r="P499" i="1" s="1"/>
  <c r="P500" i="1" s="1"/>
  <c r="P501" i="1" s="1"/>
  <c r="P502" i="1" s="1"/>
  <c r="P503" i="1" s="1"/>
  <c r="P504" i="1" s="1"/>
  <c r="P505" i="1" s="1"/>
  <c r="P506" i="1" s="1"/>
  <c r="P507" i="1" s="1"/>
  <c r="P508" i="1" s="1"/>
  <c r="P509" i="1" s="1"/>
  <c r="P510" i="1" s="1"/>
  <c r="P511" i="1" s="1"/>
  <c r="P512" i="1" s="1"/>
  <c r="P513" i="1" s="1"/>
  <c r="P514" i="1" s="1"/>
  <c r="P515" i="1" s="1"/>
  <c r="P516" i="1" s="1"/>
  <c r="P517" i="1" s="1"/>
  <c r="P518" i="1" s="1"/>
  <c r="P519" i="1" s="1"/>
  <c r="P520" i="1" s="1"/>
  <c r="P521" i="1" s="1"/>
  <c r="P522" i="1" s="1"/>
  <c r="P523" i="1" s="1"/>
  <c r="P524" i="1" s="1"/>
  <c r="P525" i="1" s="1"/>
  <c r="P526" i="1" s="1"/>
  <c r="P527" i="1" s="1"/>
  <c r="P528" i="1" s="1"/>
  <c r="P529" i="1" s="1"/>
  <c r="P530" i="1" s="1"/>
  <c r="P531" i="1" s="1"/>
  <c r="P532" i="1" s="1"/>
  <c r="P533" i="1" s="1"/>
  <c r="P534" i="1" s="1"/>
  <c r="P535" i="1" s="1"/>
  <c r="P536" i="1" s="1"/>
  <c r="P537" i="1" s="1"/>
  <c r="P538" i="1" s="1"/>
  <c r="P539" i="1" s="1"/>
  <c r="P540" i="1" s="1"/>
  <c r="P541" i="1" s="1"/>
  <c r="P542" i="1" s="1"/>
  <c r="P543" i="1" s="1"/>
  <c r="P544" i="1" s="1"/>
  <c r="P545" i="1" s="1"/>
  <c r="P546" i="1" s="1"/>
  <c r="P547" i="1" s="1"/>
  <c r="P548" i="1" s="1"/>
  <c r="P549" i="1" s="1"/>
  <c r="P550" i="1" s="1"/>
  <c r="P551" i="1" s="1"/>
  <c r="P552" i="1" s="1"/>
  <c r="P553" i="1" s="1"/>
  <c r="P554" i="1" s="1"/>
  <c r="P555" i="1" s="1"/>
  <c r="P556" i="1" s="1"/>
  <c r="P557" i="1" s="1"/>
  <c r="P558" i="1" s="1"/>
  <c r="P559" i="1" s="1"/>
  <c r="P560" i="1" s="1"/>
  <c r="P561" i="1" s="1"/>
  <c r="P562" i="1" s="1"/>
  <c r="P563" i="1" s="1"/>
  <c r="P564" i="1" s="1"/>
  <c r="P565" i="1" s="1"/>
  <c r="P566" i="1" s="1"/>
  <c r="P567" i="1" s="1"/>
  <c r="P568" i="1" s="1"/>
  <c r="P569" i="1" s="1"/>
  <c r="P570" i="1" s="1"/>
  <c r="P571" i="1" s="1"/>
  <c r="P572" i="1" s="1"/>
  <c r="P573" i="1" s="1"/>
  <c r="P574" i="1" s="1"/>
  <c r="P575" i="1" s="1"/>
  <c r="P576" i="1" s="1"/>
  <c r="P577" i="1" s="1"/>
  <c r="P578" i="1" s="1"/>
  <c r="P579" i="1" s="1"/>
  <c r="P580" i="1" s="1"/>
  <c r="P581" i="1" s="1"/>
  <c r="P582" i="1" s="1"/>
  <c r="P583" i="1" s="1"/>
  <c r="P584" i="1" s="1"/>
  <c r="P585" i="1" s="1"/>
  <c r="P586" i="1" s="1"/>
  <c r="P587" i="1" s="1"/>
  <c r="P588" i="1" s="1"/>
  <c r="P589" i="1" s="1"/>
  <c r="P590" i="1" s="1"/>
  <c r="P591" i="1" s="1"/>
  <c r="P592" i="1" s="1"/>
  <c r="P593" i="1" s="1"/>
  <c r="P594" i="1" s="1"/>
  <c r="P595" i="1" s="1"/>
  <c r="P596" i="1" s="1"/>
  <c r="P597" i="1" s="1"/>
  <c r="P598" i="1" s="1"/>
  <c r="P599" i="1" s="1"/>
  <c r="P600" i="1" s="1"/>
  <c r="P601" i="1" s="1"/>
  <c r="P602" i="1" s="1"/>
  <c r="P603" i="1" s="1"/>
  <c r="P604" i="1" s="1"/>
  <c r="P605" i="1" s="1"/>
  <c r="P606" i="1" s="1"/>
  <c r="P607" i="1" s="1"/>
  <c r="P608" i="1" s="1"/>
  <c r="P609" i="1" s="1"/>
  <c r="P610" i="1" s="1"/>
  <c r="P611" i="1" s="1"/>
  <c r="P612" i="1" s="1"/>
  <c r="P613" i="1" s="1"/>
  <c r="P614" i="1" s="1"/>
  <c r="P615" i="1" s="1"/>
  <c r="P616" i="1" s="1"/>
  <c r="P617" i="1" s="1"/>
  <c r="P618" i="1" s="1"/>
  <c r="P619" i="1" s="1"/>
  <c r="P620" i="1" s="1"/>
  <c r="P621" i="1" s="1"/>
  <c r="P622" i="1" s="1"/>
  <c r="P623" i="1" s="1"/>
  <c r="P624" i="1" s="1"/>
  <c r="P625" i="1" s="1"/>
  <c r="P626" i="1" s="1"/>
  <c r="P627" i="1" s="1"/>
  <c r="P628" i="1" s="1"/>
  <c r="P629" i="1" s="1"/>
  <c r="P630" i="1" s="1"/>
  <c r="P631" i="1" s="1"/>
  <c r="P632" i="1" s="1"/>
  <c r="P633" i="1" s="1"/>
  <c r="P634" i="1" s="1"/>
  <c r="P635" i="1" s="1"/>
  <c r="P636" i="1" s="1"/>
  <c r="P637" i="1" s="1"/>
  <c r="P638" i="1" s="1"/>
  <c r="P639" i="1" s="1"/>
  <c r="P640" i="1" s="1"/>
  <c r="P641" i="1" s="1"/>
  <c r="P642" i="1" s="1"/>
  <c r="P643" i="1" s="1"/>
  <c r="P644" i="1" s="1"/>
  <c r="P645" i="1" s="1"/>
  <c r="P646" i="1" s="1"/>
  <c r="P647" i="1" s="1"/>
  <c r="P648" i="1" s="1"/>
  <c r="P649" i="1" s="1"/>
  <c r="P650" i="1" s="1"/>
  <c r="P651" i="1" s="1"/>
  <c r="P652" i="1" s="1"/>
  <c r="P653" i="1" s="1"/>
  <c r="P654" i="1" s="1"/>
  <c r="P655" i="1" s="1"/>
  <c r="P656" i="1" s="1"/>
  <c r="P657" i="1" s="1"/>
  <c r="P658" i="1" s="1"/>
  <c r="P659" i="1" s="1"/>
  <c r="P660" i="1" s="1"/>
  <c r="P661" i="1" s="1"/>
  <c r="P662" i="1" s="1"/>
  <c r="P663" i="1" s="1"/>
  <c r="P664" i="1" s="1"/>
  <c r="P665" i="1" s="1"/>
  <c r="P666" i="1" s="1"/>
  <c r="P667" i="1" s="1"/>
  <c r="P668" i="1" s="1"/>
  <c r="P669" i="1" s="1"/>
  <c r="P670" i="1" s="1"/>
  <c r="P671" i="1" s="1"/>
  <c r="P672" i="1" s="1"/>
  <c r="P673" i="1" s="1"/>
  <c r="P674" i="1" s="1"/>
  <c r="P675" i="1" s="1"/>
  <c r="P676" i="1" s="1"/>
  <c r="P677" i="1" s="1"/>
  <c r="P678" i="1" s="1"/>
  <c r="P679" i="1" s="1"/>
  <c r="P680" i="1" s="1"/>
  <c r="P681" i="1" s="1"/>
  <c r="P682" i="1" s="1"/>
  <c r="P683" i="1" s="1"/>
  <c r="P684" i="1" s="1"/>
  <c r="P685" i="1" s="1"/>
  <c r="P686" i="1" s="1"/>
  <c r="P687" i="1" s="1"/>
  <c r="P688" i="1" s="1"/>
  <c r="P689" i="1" s="1"/>
  <c r="P690" i="1" s="1"/>
  <c r="P691" i="1" s="1"/>
  <c r="P692" i="1" s="1"/>
  <c r="P693" i="1" s="1"/>
  <c r="P694" i="1" s="1"/>
  <c r="P695" i="1" s="1"/>
  <c r="P696" i="1" s="1"/>
  <c r="P697" i="1" s="1"/>
  <c r="P698" i="1" s="1"/>
  <c r="P699" i="1" s="1"/>
  <c r="P700" i="1" s="1"/>
  <c r="P701" i="1" s="1"/>
  <c r="P702" i="1" s="1"/>
  <c r="P703" i="1" s="1"/>
  <c r="P704" i="1" s="1"/>
  <c r="P705" i="1" s="1"/>
  <c r="P706" i="1" s="1"/>
  <c r="P707" i="1" s="1"/>
  <c r="P708" i="1" s="1"/>
  <c r="P709" i="1" s="1"/>
  <c r="P710" i="1" s="1"/>
  <c r="P711" i="1" s="1"/>
  <c r="P712" i="1" s="1"/>
  <c r="P713" i="1" s="1"/>
  <c r="P714" i="1" s="1"/>
  <c r="P715" i="1" s="1"/>
  <c r="P716" i="1" s="1"/>
  <c r="P717" i="1" s="1"/>
  <c r="P718" i="1" s="1"/>
  <c r="P719" i="1" s="1"/>
  <c r="P720" i="1" s="1"/>
  <c r="P721" i="1" s="1"/>
  <c r="P722" i="1" s="1"/>
  <c r="P723" i="1" s="1"/>
  <c r="P724" i="1" s="1"/>
  <c r="P725" i="1" s="1"/>
  <c r="P726" i="1" s="1"/>
  <c r="P727" i="1" s="1"/>
  <c r="P728" i="1" s="1"/>
  <c r="P729" i="1" s="1"/>
  <c r="P730" i="1" s="1"/>
  <c r="P731" i="1" s="1"/>
  <c r="P732" i="1" s="1"/>
  <c r="P733" i="1" s="1"/>
  <c r="P734" i="1" s="1"/>
  <c r="P735" i="1" s="1"/>
  <c r="P736" i="1" s="1"/>
  <c r="P737" i="1" s="1"/>
  <c r="P738" i="1" s="1"/>
  <c r="P739" i="1" s="1"/>
  <c r="P740" i="1" s="1"/>
  <c r="P741" i="1" s="1"/>
  <c r="P742" i="1" s="1"/>
  <c r="P743" i="1" s="1"/>
  <c r="P744" i="1" s="1"/>
  <c r="P745" i="1" s="1"/>
  <c r="P746" i="1" s="1"/>
  <c r="P747" i="1" s="1"/>
  <c r="P748" i="1" s="1"/>
  <c r="P749" i="1" s="1"/>
  <c r="P750" i="1" s="1"/>
  <c r="P751" i="1" s="1"/>
  <c r="P752" i="1" s="1"/>
  <c r="P753" i="1" s="1"/>
  <c r="P754" i="1" s="1"/>
  <c r="P755" i="1" s="1"/>
  <c r="P756" i="1" s="1"/>
  <c r="P757" i="1" s="1"/>
  <c r="P758" i="1" s="1"/>
  <c r="P759" i="1" s="1"/>
  <c r="P760" i="1" s="1"/>
  <c r="P761" i="1" s="1"/>
  <c r="P762" i="1" s="1"/>
  <c r="P763" i="1" s="1"/>
  <c r="P764" i="1" s="1"/>
  <c r="P765" i="1" s="1"/>
  <c r="P766" i="1" s="1"/>
  <c r="P767" i="1" s="1"/>
  <c r="P768" i="1" s="1"/>
  <c r="P769" i="1" s="1"/>
  <c r="P770" i="1" s="1"/>
  <c r="P771" i="1" s="1"/>
  <c r="P772" i="1" s="1"/>
  <c r="P773" i="1" s="1"/>
  <c r="P774" i="1" s="1"/>
  <c r="P775" i="1" s="1"/>
  <c r="P776" i="1" s="1"/>
  <c r="P777" i="1" s="1"/>
  <c r="P778" i="1" s="1"/>
  <c r="P779" i="1" s="1"/>
  <c r="P780" i="1" s="1"/>
  <c r="P781" i="1" s="1"/>
  <c r="P782" i="1" s="1"/>
  <c r="P783" i="1" s="1"/>
  <c r="P784" i="1" s="1"/>
  <c r="P785" i="1" s="1"/>
  <c r="P786" i="1" s="1"/>
  <c r="P787" i="1" s="1"/>
  <c r="P788" i="1" s="1"/>
  <c r="P789" i="1" s="1"/>
  <c r="P790" i="1" s="1"/>
  <c r="P791" i="1" s="1"/>
  <c r="P792" i="1" s="1"/>
  <c r="P793" i="1" s="1"/>
  <c r="P794" i="1" s="1"/>
  <c r="P795" i="1" s="1"/>
  <c r="P796" i="1" s="1"/>
  <c r="P797" i="1" s="1"/>
  <c r="P798" i="1" s="1"/>
  <c r="P799" i="1" s="1"/>
  <c r="P800" i="1" s="1"/>
  <c r="P801" i="1" s="1"/>
  <c r="P802" i="1" s="1"/>
  <c r="P803" i="1" s="1"/>
  <c r="P804" i="1" s="1"/>
  <c r="P805" i="1" s="1"/>
  <c r="P806" i="1" s="1"/>
  <c r="P807" i="1" s="1"/>
  <c r="P808" i="1" s="1"/>
  <c r="P809" i="1" s="1"/>
  <c r="P810" i="1" s="1"/>
  <c r="P811" i="1" s="1"/>
  <c r="P812" i="1" s="1"/>
  <c r="P813" i="1" s="1"/>
  <c r="P814" i="1" s="1"/>
  <c r="P815" i="1" s="1"/>
  <c r="P816" i="1" s="1"/>
  <c r="P817" i="1" s="1"/>
  <c r="P818" i="1" s="1"/>
  <c r="P819" i="1" s="1"/>
  <c r="P820" i="1" s="1"/>
  <c r="P821" i="1" s="1"/>
  <c r="P822" i="1" s="1"/>
  <c r="P823" i="1" s="1"/>
  <c r="P824" i="1" s="1"/>
  <c r="P825" i="1" s="1"/>
  <c r="P826" i="1" s="1"/>
  <c r="P827" i="1" s="1"/>
  <c r="P828" i="1" s="1"/>
  <c r="P829" i="1" s="1"/>
  <c r="P830" i="1" s="1"/>
  <c r="P831" i="1" s="1"/>
  <c r="P832" i="1" s="1"/>
  <c r="P833" i="1" s="1"/>
  <c r="P834" i="1" s="1"/>
  <c r="P835" i="1" s="1"/>
  <c r="P836" i="1" s="1"/>
  <c r="P837" i="1" s="1"/>
  <c r="P838" i="1" s="1"/>
  <c r="P839" i="1" s="1"/>
  <c r="P840" i="1" s="1"/>
  <c r="P841" i="1" s="1"/>
  <c r="P842" i="1" s="1"/>
  <c r="P843" i="1" s="1"/>
  <c r="P844" i="1" s="1"/>
  <c r="P845" i="1" s="1"/>
  <c r="P846" i="1" s="1"/>
  <c r="P847" i="1" s="1"/>
  <c r="P848" i="1" s="1"/>
  <c r="P849" i="1" s="1"/>
  <c r="P850" i="1" s="1"/>
  <c r="P851" i="1" s="1"/>
  <c r="P852" i="1" s="1"/>
  <c r="P853" i="1" s="1"/>
  <c r="P854" i="1" s="1"/>
  <c r="P855" i="1" s="1"/>
  <c r="P856" i="1" s="1"/>
  <c r="P857" i="1" s="1"/>
  <c r="P858" i="1" s="1"/>
  <c r="P859" i="1" s="1"/>
  <c r="P860" i="1" s="1"/>
  <c r="P861" i="1" s="1"/>
  <c r="P862" i="1" s="1"/>
  <c r="P863" i="1" s="1"/>
  <c r="P864" i="1" s="1"/>
  <c r="P865" i="1" s="1"/>
  <c r="P866" i="1" s="1"/>
  <c r="P867" i="1" s="1"/>
  <c r="P868" i="1" s="1"/>
  <c r="P869" i="1" s="1"/>
  <c r="P870" i="1" s="1"/>
  <c r="P871" i="1" s="1"/>
  <c r="P872" i="1" s="1"/>
  <c r="P873" i="1" s="1"/>
  <c r="P874" i="1" s="1"/>
  <c r="P875" i="1" s="1"/>
  <c r="P876" i="1" s="1"/>
  <c r="P877" i="1" s="1"/>
  <c r="P878" i="1" s="1"/>
  <c r="P879" i="1" s="1"/>
  <c r="P880" i="1" s="1"/>
  <c r="P881" i="1" s="1"/>
  <c r="P882" i="1" s="1"/>
  <c r="P883" i="1" s="1"/>
  <c r="P884" i="1" s="1"/>
  <c r="P885" i="1" s="1"/>
  <c r="P886" i="1" s="1"/>
  <c r="P887" i="1" s="1"/>
  <c r="P888" i="1" s="1"/>
  <c r="P889" i="1" s="1"/>
  <c r="P890" i="1" s="1"/>
  <c r="P891" i="1" s="1"/>
  <c r="P892" i="1" s="1"/>
  <c r="P893" i="1" s="1"/>
  <c r="P894" i="1" s="1"/>
  <c r="P895" i="1" s="1"/>
  <c r="P896" i="1" s="1"/>
  <c r="P897" i="1" s="1"/>
  <c r="P898" i="1" s="1"/>
  <c r="P899" i="1" s="1"/>
  <c r="P900" i="1" s="1"/>
  <c r="P901" i="1" s="1"/>
  <c r="P902" i="1" s="1"/>
  <c r="P903" i="1" s="1"/>
  <c r="P904" i="1" s="1"/>
  <c r="P905" i="1" s="1"/>
  <c r="P906" i="1" s="1"/>
  <c r="P907" i="1" s="1"/>
  <c r="P908" i="1" s="1"/>
  <c r="P909" i="1" s="1"/>
  <c r="P910" i="1" s="1"/>
  <c r="P911" i="1" s="1"/>
  <c r="P912" i="1" s="1"/>
  <c r="P913" i="1" s="1"/>
  <c r="P914" i="1" s="1"/>
  <c r="P915" i="1" s="1"/>
  <c r="P916" i="1" s="1"/>
  <c r="P917" i="1" s="1"/>
  <c r="P918" i="1" s="1"/>
  <c r="P919" i="1" s="1"/>
  <c r="P920" i="1" s="1"/>
  <c r="P921" i="1" s="1"/>
  <c r="P922" i="1" s="1"/>
  <c r="P923" i="1" s="1"/>
  <c r="P924" i="1" s="1"/>
  <c r="P925" i="1" s="1"/>
  <c r="P926" i="1" s="1"/>
  <c r="P927" i="1" s="1"/>
  <c r="P928" i="1" s="1"/>
  <c r="P929" i="1" s="1"/>
  <c r="P930" i="1" s="1"/>
  <c r="P931" i="1" s="1"/>
  <c r="P932" i="1" s="1"/>
  <c r="P933" i="1" s="1"/>
  <c r="P934" i="1" s="1"/>
  <c r="P935" i="1" s="1"/>
  <c r="P936" i="1" s="1"/>
  <c r="P937" i="1" s="1"/>
  <c r="P938" i="1" s="1"/>
  <c r="P939" i="1" s="1"/>
  <c r="P940" i="1" s="1"/>
  <c r="P941" i="1" s="1"/>
  <c r="P942" i="1" s="1"/>
  <c r="P943" i="1" s="1"/>
  <c r="P944" i="1" s="1"/>
  <c r="P945" i="1" s="1"/>
  <c r="P946" i="1" s="1"/>
  <c r="P947" i="1" s="1"/>
  <c r="P948" i="1" s="1"/>
  <c r="P949" i="1" s="1"/>
  <c r="P950" i="1" s="1"/>
  <c r="P951" i="1" s="1"/>
  <c r="P952" i="1" s="1"/>
  <c r="P953" i="1" s="1"/>
  <c r="P954" i="1" s="1"/>
  <c r="P955" i="1" s="1"/>
  <c r="P956" i="1" s="1"/>
  <c r="P957" i="1" s="1"/>
  <c r="P958" i="1" s="1"/>
  <c r="P959" i="1" s="1"/>
  <c r="P960" i="1" s="1"/>
  <c r="P961" i="1" s="1"/>
  <c r="P962" i="1" s="1"/>
  <c r="P963" i="1" s="1"/>
  <c r="P964" i="1" s="1"/>
  <c r="P965" i="1" s="1"/>
  <c r="P966" i="1" s="1"/>
  <c r="P967" i="1" s="1"/>
  <c r="P968" i="1" s="1"/>
  <c r="P969" i="1" s="1"/>
  <c r="P970" i="1" s="1"/>
  <c r="P971" i="1" s="1"/>
  <c r="P972" i="1" s="1"/>
  <c r="P973" i="1" s="1"/>
  <c r="P974" i="1" s="1"/>
  <c r="P975" i="1" s="1"/>
  <c r="P976" i="1" s="1"/>
  <c r="P977" i="1" s="1"/>
  <c r="P978" i="1" s="1"/>
  <c r="P979" i="1" s="1"/>
  <c r="P980" i="1" s="1"/>
  <c r="P981" i="1" s="1"/>
  <c r="P982" i="1" s="1"/>
  <c r="P983" i="1" s="1"/>
  <c r="P984" i="1" s="1"/>
  <c r="P985" i="1" s="1"/>
  <c r="P986" i="1" s="1"/>
  <c r="P987" i="1" s="1"/>
  <c r="P988" i="1" s="1"/>
  <c r="P989" i="1" s="1"/>
  <c r="P990" i="1" s="1"/>
  <c r="P991" i="1" s="1"/>
  <c r="P992" i="1" s="1"/>
  <c r="P993" i="1" s="1"/>
  <c r="P994" i="1" s="1"/>
  <c r="P995" i="1" s="1"/>
  <c r="P996" i="1" s="1"/>
  <c r="P997" i="1" s="1"/>
  <c r="P998" i="1" s="1"/>
  <c r="P999" i="1" s="1"/>
  <c r="P1000" i="1" s="1"/>
  <c r="P1001" i="1" s="1"/>
  <c r="P1002" i="1" s="1"/>
  <c r="P1003" i="1" s="1"/>
  <c r="P1004" i="1" s="1"/>
  <c r="P1005" i="1" s="1"/>
  <c r="P1006" i="1" s="1"/>
  <c r="P1007" i="1" s="1"/>
  <c r="P1008" i="1" s="1"/>
  <c r="P1009" i="1" s="1"/>
  <c r="P1010" i="1" s="1"/>
  <c r="P1011" i="1" s="1"/>
  <c r="P1012" i="1" s="1"/>
  <c r="P1013" i="1" s="1"/>
  <c r="P1014" i="1" s="1"/>
  <c r="P1015" i="1" s="1"/>
  <c r="P1016" i="1" s="1"/>
  <c r="P1017" i="1" s="1"/>
  <c r="P1018" i="1" s="1"/>
  <c r="P1019" i="1" s="1"/>
  <c r="P1020" i="1" s="1"/>
  <c r="P1021" i="1" s="1"/>
  <c r="P1022" i="1" s="1"/>
  <c r="P1023" i="1" s="1"/>
  <c r="P1024" i="1" s="1"/>
  <c r="P1025" i="1" s="1"/>
  <c r="P1026" i="1" s="1"/>
  <c r="P1027" i="1" s="1"/>
  <c r="P1028" i="1" s="1"/>
  <c r="P1029" i="1" s="1"/>
  <c r="P1030" i="1" s="1"/>
  <c r="P1031" i="1" s="1"/>
  <c r="P1032" i="1" s="1"/>
  <c r="P1033" i="1" s="1"/>
  <c r="P1034" i="1" s="1"/>
  <c r="P1035" i="1" s="1"/>
  <c r="P1036" i="1" s="1"/>
  <c r="P1037" i="1" s="1"/>
  <c r="P1038" i="1" s="1"/>
  <c r="P1039" i="1" s="1"/>
  <c r="P1040" i="1" s="1"/>
  <c r="P1041" i="1" s="1"/>
  <c r="P1042" i="1" s="1"/>
  <c r="P1043" i="1" s="1"/>
  <c r="P1044" i="1" s="1"/>
  <c r="P1045" i="1" s="1"/>
  <c r="P1046" i="1" s="1"/>
  <c r="P1047" i="1" s="1"/>
  <c r="P1048" i="1" s="1"/>
  <c r="P1049" i="1" s="1"/>
  <c r="P1050" i="1" s="1"/>
  <c r="P1051" i="1" s="1"/>
  <c r="P1052" i="1" s="1"/>
  <c r="P1053" i="1" s="1"/>
  <c r="P1054" i="1" s="1"/>
  <c r="P1055" i="1" s="1"/>
  <c r="P1056" i="1" s="1"/>
  <c r="P1057" i="1" s="1"/>
  <c r="P1058" i="1" s="1"/>
  <c r="P1059" i="1" s="1"/>
  <c r="P1060" i="1" s="1"/>
  <c r="P1061" i="1" s="1"/>
  <c r="P1062" i="1" s="1"/>
  <c r="P1063" i="1" s="1"/>
  <c r="P1064" i="1" s="1"/>
  <c r="P1065" i="1" s="1"/>
  <c r="P1066" i="1" s="1"/>
  <c r="P1067" i="1" s="1"/>
  <c r="P1068" i="1" s="1"/>
  <c r="P1069" i="1" s="1"/>
  <c r="P1070" i="1" s="1"/>
  <c r="P1071" i="1" s="1"/>
  <c r="P1072" i="1" s="1"/>
  <c r="P1073" i="1" s="1"/>
  <c r="P1074" i="1" s="1"/>
  <c r="P1075" i="1" s="1"/>
  <c r="P1076" i="1" s="1"/>
  <c r="P1077" i="1" s="1"/>
  <c r="P1078" i="1" s="1"/>
  <c r="P1079" i="1" s="1"/>
  <c r="P1080" i="1" s="1"/>
  <c r="P1081" i="1" s="1"/>
  <c r="P1082" i="1" s="1"/>
  <c r="P1083" i="1" s="1"/>
  <c r="P1084" i="1" s="1"/>
  <c r="P1085" i="1" s="1"/>
  <c r="P1086" i="1" s="1"/>
  <c r="P1087" i="1" s="1"/>
  <c r="P1088" i="1" s="1"/>
  <c r="P1089" i="1" s="1"/>
  <c r="P1090" i="1" s="1"/>
  <c r="P1091" i="1" s="1"/>
  <c r="P1092" i="1" s="1"/>
  <c r="P1093" i="1" s="1"/>
  <c r="P1094" i="1" s="1"/>
  <c r="P1095" i="1" s="1"/>
  <c r="P1096" i="1" s="1"/>
  <c r="P1097" i="1" s="1"/>
  <c r="P1098" i="1" s="1"/>
  <c r="P1099" i="1" s="1"/>
  <c r="P1100" i="1" s="1"/>
  <c r="Q7" i="1"/>
  <c r="Q8" i="1" s="1"/>
  <c r="Q9" i="1" s="1"/>
  <c r="Q10" i="1" s="1"/>
  <c r="Q11" i="1" s="1"/>
  <c r="Q12" i="1" s="1"/>
  <c r="Q13" i="1" s="1"/>
  <c r="Q14" i="1" s="1"/>
  <c r="Q15" i="1" s="1"/>
  <c r="Q16" i="1" s="1"/>
  <c r="Q17" i="1" s="1"/>
  <c r="Q18" i="1" s="1"/>
  <c r="Q19" i="1" s="1"/>
  <c r="Q20" i="1" s="1"/>
  <c r="Q21" i="1" s="1"/>
  <c r="Q22" i="1" s="1"/>
  <c r="Q23" i="1" s="1"/>
  <c r="Q24" i="1" s="1"/>
  <c r="Q25" i="1" s="1"/>
  <c r="Q26" i="1" s="1"/>
  <c r="Q27" i="1" s="1"/>
  <c r="Q28" i="1" s="1"/>
  <c r="Q29" i="1" s="1"/>
  <c r="Q30" i="1" s="1"/>
  <c r="Q31" i="1" s="1"/>
  <c r="Q32" i="1" s="1"/>
  <c r="Q33" i="1" s="1"/>
  <c r="Q34" i="1" s="1"/>
  <c r="Q35" i="1" s="1"/>
  <c r="Q36" i="1" s="1"/>
  <c r="Q37" i="1" s="1"/>
  <c r="Q38" i="1" s="1"/>
  <c r="Q39" i="1" s="1"/>
  <c r="Q40" i="1" s="1"/>
  <c r="Q41" i="1" s="1"/>
  <c r="Q42" i="1" s="1"/>
  <c r="Q43" i="1" s="1"/>
  <c r="Q44" i="1" s="1"/>
  <c r="Q45" i="1" s="1"/>
  <c r="Q46" i="1" s="1"/>
  <c r="Q47" i="1" s="1"/>
  <c r="Q48" i="1" s="1"/>
  <c r="Q49" i="1" s="1"/>
  <c r="Q50" i="1" s="1"/>
  <c r="Q51" i="1" s="1"/>
  <c r="Q52" i="1" s="1"/>
  <c r="Q53" i="1" s="1"/>
  <c r="Q54" i="1" s="1"/>
  <c r="Q55" i="1" s="1"/>
  <c r="Q56" i="1" s="1"/>
  <c r="Q57" i="1" s="1"/>
  <c r="Q58" i="1" s="1"/>
  <c r="Q59" i="1" s="1"/>
  <c r="Q60" i="1" s="1"/>
  <c r="Q61" i="1" s="1"/>
  <c r="Q62" i="1" s="1"/>
  <c r="Q63" i="1" s="1"/>
  <c r="Q64" i="1" s="1"/>
  <c r="Q65" i="1" s="1"/>
  <c r="Q66" i="1" s="1"/>
  <c r="Q67" i="1" s="1"/>
  <c r="Q68" i="1" s="1"/>
  <c r="Q69" i="1" s="1"/>
  <c r="Q70" i="1" s="1"/>
  <c r="Q71" i="1" s="1"/>
  <c r="Q72" i="1" s="1"/>
  <c r="Q73" i="1" s="1"/>
  <c r="Q74" i="1" s="1"/>
  <c r="Q75" i="1" s="1"/>
  <c r="Q76" i="1" s="1"/>
  <c r="Q77" i="1" s="1"/>
  <c r="Q78" i="1" s="1"/>
  <c r="Q79" i="1" s="1"/>
  <c r="Q80" i="1" s="1"/>
  <c r="Q81" i="1" s="1"/>
  <c r="Q82" i="1" s="1"/>
  <c r="Q83" i="1" s="1"/>
  <c r="Q84" i="1" s="1"/>
  <c r="Q85" i="1" s="1"/>
  <c r="Q86" i="1" s="1"/>
  <c r="Q87" i="1" s="1"/>
  <c r="Q88" i="1" s="1"/>
  <c r="Q89" i="1" s="1"/>
  <c r="Q90" i="1" s="1"/>
  <c r="Q91" i="1" s="1"/>
  <c r="Q92" i="1" s="1"/>
  <c r="Q93" i="1" s="1"/>
  <c r="Q94" i="1" s="1"/>
  <c r="Q95" i="1" s="1"/>
  <c r="Q96" i="1" s="1"/>
  <c r="Q97" i="1" s="1"/>
  <c r="Q98" i="1" s="1"/>
  <c r="Q99" i="1" s="1"/>
  <c r="Q100" i="1" s="1"/>
  <c r="Q101" i="1" s="1"/>
  <c r="Q102" i="1" s="1"/>
  <c r="Q103" i="1" s="1"/>
  <c r="Q104" i="1" s="1"/>
  <c r="Q105" i="1" s="1"/>
  <c r="Q106" i="1" s="1"/>
  <c r="Q107" i="1" s="1"/>
  <c r="Q108" i="1" s="1"/>
  <c r="Q109" i="1" s="1"/>
  <c r="Q110" i="1" s="1"/>
  <c r="Q111" i="1" s="1"/>
  <c r="Q112" i="1" s="1"/>
  <c r="Q113" i="1" s="1"/>
  <c r="Q114" i="1" s="1"/>
  <c r="Q115" i="1" s="1"/>
  <c r="Q116" i="1" s="1"/>
  <c r="Q117" i="1" s="1"/>
  <c r="Q118" i="1" s="1"/>
  <c r="Q119" i="1" s="1"/>
  <c r="Q120" i="1" s="1"/>
  <c r="Q121" i="1" s="1"/>
  <c r="Q122" i="1" s="1"/>
  <c r="Q123" i="1" s="1"/>
  <c r="Q124" i="1" s="1"/>
  <c r="Q125" i="1" s="1"/>
  <c r="Q126" i="1" s="1"/>
  <c r="Q127" i="1" s="1"/>
  <c r="Q128" i="1" s="1"/>
  <c r="Q129" i="1" s="1"/>
  <c r="Q130" i="1" s="1"/>
  <c r="Q131" i="1" s="1"/>
  <c r="Q132" i="1" s="1"/>
  <c r="Q133" i="1" s="1"/>
  <c r="Q134" i="1" s="1"/>
  <c r="Q135" i="1" s="1"/>
  <c r="Q136" i="1" s="1"/>
  <c r="Q137" i="1" s="1"/>
  <c r="Q138" i="1" s="1"/>
  <c r="Q139" i="1" s="1"/>
  <c r="Q140" i="1" s="1"/>
  <c r="Q141" i="1" s="1"/>
  <c r="Q142" i="1" s="1"/>
  <c r="Q143" i="1" s="1"/>
  <c r="Q144" i="1" s="1"/>
  <c r="Q145" i="1" s="1"/>
  <c r="Q146" i="1" s="1"/>
  <c r="Q147" i="1" s="1"/>
  <c r="Q148" i="1" s="1"/>
  <c r="Q149" i="1" s="1"/>
  <c r="Q150" i="1" s="1"/>
  <c r="Q151" i="1" s="1"/>
  <c r="Q152" i="1" s="1"/>
  <c r="Q153" i="1" s="1"/>
  <c r="Q154" i="1" s="1"/>
  <c r="Q155" i="1" s="1"/>
  <c r="Q156" i="1" s="1"/>
  <c r="Q157" i="1" s="1"/>
  <c r="Q158" i="1" s="1"/>
  <c r="Q159" i="1" s="1"/>
  <c r="Q160" i="1" s="1"/>
  <c r="Q161" i="1" s="1"/>
  <c r="Q162" i="1" s="1"/>
  <c r="Q163" i="1" s="1"/>
  <c r="Q164" i="1" s="1"/>
  <c r="Q165" i="1" s="1"/>
  <c r="Q166" i="1" s="1"/>
  <c r="Q167" i="1" s="1"/>
  <c r="Q168" i="1" s="1"/>
  <c r="Q169" i="1" s="1"/>
  <c r="Q170" i="1" s="1"/>
  <c r="Q171" i="1" s="1"/>
  <c r="Q172" i="1" s="1"/>
  <c r="Q173" i="1" s="1"/>
  <c r="Q174" i="1" s="1"/>
  <c r="Q175" i="1" s="1"/>
  <c r="Q176" i="1" s="1"/>
  <c r="Q177" i="1" s="1"/>
  <c r="Q178" i="1" s="1"/>
  <c r="Q179" i="1" s="1"/>
  <c r="Q180" i="1" s="1"/>
  <c r="Q181" i="1" s="1"/>
  <c r="Q182" i="1" s="1"/>
  <c r="Q183" i="1" s="1"/>
  <c r="Q184" i="1" s="1"/>
  <c r="Q185" i="1" s="1"/>
  <c r="Q186" i="1" s="1"/>
  <c r="Q187" i="1" s="1"/>
  <c r="Q188" i="1" s="1"/>
  <c r="Q189" i="1" s="1"/>
  <c r="Q190" i="1" s="1"/>
  <c r="Q191" i="1" s="1"/>
  <c r="Q192" i="1" s="1"/>
  <c r="Q193" i="1" s="1"/>
  <c r="Q194" i="1" s="1"/>
  <c r="Q195" i="1" s="1"/>
  <c r="Q196" i="1" s="1"/>
  <c r="Q197" i="1" s="1"/>
  <c r="Q198" i="1" s="1"/>
  <c r="Q199" i="1" s="1"/>
  <c r="Q200" i="1" s="1"/>
  <c r="Q201" i="1" s="1"/>
  <c r="Q202" i="1" s="1"/>
  <c r="Q203" i="1" s="1"/>
  <c r="Q204" i="1" s="1"/>
  <c r="Q205" i="1" s="1"/>
  <c r="Q206" i="1" s="1"/>
  <c r="Q207" i="1" s="1"/>
  <c r="Q208" i="1" s="1"/>
  <c r="Q209" i="1" s="1"/>
  <c r="Q210" i="1" s="1"/>
  <c r="Q211" i="1" s="1"/>
  <c r="Q212" i="1" s="1"/>
  <c r="Q213" i="1" s="1"/>
  <c r="Q214" i="1" s="1"/>
  <c r="Q215" i="1" s="1"/>
  <c r="Q216" i="1" s="1"/>
  <c r="Q217" i="1" s="1"/>
  <c r="Q218" i="1" s="1"/>
  <c r="Q219" i="1" s="1"/>
  <c r="Q220" i="1" s="1"/>
  <c r="Q221" i="1" s="1"/>
  <c r="Q222" i="1" s="1"/>
  <c r="Q223" i="1" s="1"/>
  <c r="Q224" i="1" s="1"/>
  <c r="Q225" i="1" s="1"/>
  <c r="Q226" i="1" s="1"/>
  <c r="Q227" i="1" s="1"/>
  <c r="Q228" i="1" s="1"/>
  <c r="Q229" i="1" s="1"/>
  <c r="Q230" i="1" s="1"/>
  <c r="Q231" i="1" s="1"/>
  <c r="Q232" i="1" s="1"/>
  <c r="Q233" i="1" s="1"/>
  <c r="Q234" i="1" s="1"/>
  <c r="Q235" i="1" s="1"/>
  <c r="Q236" i="1" s="1"/>
  <c r="Q237" i="1" s="1"/>
  <c r="Q238" i="1" s="1"/>
  <c r="Q239" i="1" s="1"/>
  <c r="Q240" i="1" s="1"/>
  <c r="Q241" i="1" s="1"/>
  <c r="Q242" i="1" s="1"/>
  <c r="Q243" i="1" s="1"/>
  <c r="Q244" i="1" s="1"/>
  <c r="Q245" i="1" s="1"/>
  <c r="Q246" i="1" s="1"/>
  <c r="Q247" i="1" s="1"/>
  <c r="Q248" i="1" s="1"/>
  <c r="Q249" i="1" s="1"/>
  <c r="Q250" i="1" s="1"/>
  <c r="Q251" i="1" s="1"/>
  <c r="Q252" i="1" s="1"/>
  <c r="Q253" i="1" s="1"/>
  <c r="Q254" i="1" s="1"/>
  <c r="Q255" i="1" s="1"/>
  <c r="Q256" i="1" s="1"/>
  <c r="Q257" i="1" s="1"/>
  <c r="Q258" i="1" s="1"/>
  <c r="Q259" i="1" s="1"/>
  <c r="Q260" i="1" s="1"/>
  <c r="Q261" i="1" s="1"/>
  <c r="Q262" i="1" s="1"/>
  <c r="Q263" i="1" s="1"/>
  <c r="Q264" i="1" s="1"/>
  <c r="Q265" i="1" s="1"/>
  <c r="Q266" i="1" s="1"/>
  <c r="Q267" i="1" s="1"/>
  <c r="Q268" i="1" s="1"/>
  <c r="Q269" i="1" s="1"/>
  <c r="Q270" i="1" s="1"/>
  <c r="Q271" i="1" s="1"/>
  <c r="Q272" i="1" s="1"/>
  <c r="Q273" i="1" s="1"/>
  <c r="Q274" i="1" s="1"/>
  <c r="Q275" i="1" s="1"/>
  <c r="Q276" i="1" s="1"/>
  <c r="Q277" i="1" s="1"/>
  <c r="Q278" i="1" s="1"/>
  <c r="Q279" i="1" s="1"/>
  <c r="Q280" i="1" s="1"/>
  <c r="Q281" i="1" s="1"/>
  <c r="Q282" i="1" s="1"/>
  <c r="Q283" i="1" s="1"/>
  <c r="Q284" i="1" s="1"/>
  <c r="Q285" i="1" s="1"/>
  <c r="Q286" i="1" s="1"/>
  <c r="Q287" i="1" s="1"/>
  <c r="Q288" i="1" s="1"/>
  <c r="Q289" i="1" s="1"/>
  <c r="Q290" i="1" s="1"/>
  <c r="Q291" i="1" s="1"/>
  <c r="Q292" i="1" s="1"/>
  <c r="Q293" i="1" s="1"/>
  <c r="Q294" i="1" s="1"/>
  <c r="Q295" i="1" s="1"/>
  <c r="Q296" i="1" s="1"/>
  <c r="Q297" i="1" s="1"/>
  <c r="Q298" i="1" s="1"/>
  <c r="Q299" i="1" s="1"/>
  <c r="Q300" i="1" s="1"/>
  <c r="Q301" i="1" s="1"/>
  <c r="Q302" i="1" s="1"/>
  <c r="Q303" i="1" s="1"/>
  <c r="Q304" i="1" s="1"/>
  <c r="Q305" i="1" s="1"/>
  <c r="Q306" i="1" s="1"/>
  <c r="Q307" i="1" s="1"/>
  <c r="Q308" i="1" s="1"/>
  <c r="Q309" i="1" s="1"/>
  <c r="Q310" i="1" s="1"/>
  <c r="Q311" i="1" s="1"/>
  <c r="Q312" i="1" s="1"/>
  <c r="Q313" i="1" s="1"/>
  <c r="Q314" i="1" s="1"/>
  <c r="Q315" i="1" s="1"/>
  <c r="Q316" i="1" s="1"/>
  <c r="Q317" i="1" s="1"/>
  <c r="Q318" i="1" s="1"/>
  <c r="Q319" i="1" s="1"/>
  <c r="Q320" i="1" s="1"/>
  <c r="Q321" i="1" s="1"/>
  <c r="Q322" i="1" s="1"/>
  <c r="Q323" i="1" s="1"/>
  <c r="Q324" i="1" s="1"/>
  <c r="Q325" i="1" s="1"/>
  <c r="Q326" i="1" s="1"/>
  <c r="Q327" i="1" s="1"/>
  <c r="Q328" i="1" s="1"/>
  <c r="Q329" i="1" s="1"/>
  <c r="Q330" i="1" s="1"/>
  <c r="Q331" i="1" s="1"/>
  <c r="Q332" i="1" s="1"/>
  <c r="Q333" i="1" s="1"/>
  <c r="Q334" i="1" s="1"/>
  <c r="Q335" i="1" s="1"/>
  <c r="Q336" i="1" s="1"/>
  <c r="Q337" i="1" s="1"/>
  <c r="Q338" i="1" s="1"/>
  <c r="Q339" i="1" s="1"/>
  <c r="Q340" i="1" s="1"/>
  <c r="Q341" i="1" s="1"/>
  <c r="Q342" i="1" s="1"/>
  <c r="Q343" i="1" s="1"/>
  <c r="Q344" i="1" s="1"/>
  <c r="Q345" i="1" s="1"/>
  <c r="Q346" i="1" s="1"/>
  <c r="Q347" i="1" s="1"/>
  <c r="Q348" i="1" s="1"/>
  <c r="Q349" i="1" s="1"/>
  <c r="Q350" i="1" s="1"/>
  <c r="Q351" i="1" s="1"/>
  <c r="Q352" i="1" s="1"/>
  <c r="Q353" i="1" s="1"/>
  <c r="Q354" i="1" s="1"/>
  <c r="Q355" i="1" s="1"/>
  <c r="Q356" i="1" s="1"/>
  <c r="Q357" i="1" s="1"/>
  <c r="Q358" i="1" s="1"/>
  <c r="Q359" i="1" s="1"/>
  <c r="Q360" i="1" s="1"/>
  <c r="Q361" i="1" s="1"/>
  <c r="Q362" i="1" s="1"/>
  <c r="Q363" i="1" s="1"/>
  <c r="Q364" i="1" s="1"/>
  <c r="Q365" i="1" s="1"/>
  <c r="Q366" i="1" s="1"/>
  <c r="Q367" i="1" s="1"/>
  <c r="Q368" i="1" s="1"/>
  <c r="Q369" i="1" s="1"/>
  <c r="Q370" i="1" s="1"/>
  <c r="Q371" i="1" s="1"/>
  <c r="Q372" i="1" s="1"/>
  <c r="Q373" i="1" s="1"/>
  <c r="Q374" i="1" s="1"/>
  <c r="Q375" i="1" s="1"/>
  <c r="Q376" i="1" s="1"/>
  <c r="Q377" i="1" s="1"/>
  <c r="Q378" i="1" s="1"/>
  <c r="Q379" i="1" s="1"/>
  <c r="Q380" i="1" s="1"/>
  <c r="Q381" i="1" s="1"/>
  <c r="Q382" i="1" s="1"/>
  <c r="Q383" i="1" s="1"/>
  <c r="Q384" i="1" s="1"/>
  <c r="Q385" i="1" s="1"/>
  <c r="Q386" i="1" s="1"/>
  <c r="Q387" i="1" s="1"/>
  <c r="Q388" i="1" s="1"/>
  <c r="Q389" i="1" s="1"/>
  <c r="Q390" i="1" s="1"/>
  <c r="Q391" i="1" s="1"/>
  <c r="Q392" i="1" s="1"/>
  <c r="Q393" i="1" s="1"/>
  <c r="Q394" i="1" s="1"/>
  <c r="Q395" i="1" s="1"/>
  <c r="Q396" i="1" s="1"/>
  <c r="Q397" i="1" s="1"/>
  <c r="Q398" i="1" s="1"/>
  <c r="Q399" i="1" s="1"/>
  <c r="Q400" i="1" s="1"/>
  <c r="Q401" i="1" s="1"/>
  <c r="Q402" i="1" s="1"/>
  <c r="Q403" i="1" s="1"/>
  <c r="Q404" i="1" s="1"/>
  <c r="Q405" i="1" s="1"/>
  <c r="Q406" i="1" s="1"/>
  <c r="Q407" i="1" s="1"/>
  <c r="Q408" i="1" s="1"/>
  <c r="Q409" i="1" s="1"/>
  <c r="Q410" i="1" s="1"/>
  <c r="Q411" i="1" s="1"/>
  <c r="Q412" i="1" s="1"/>
  <c r="Q413" i="1" s="1"/>
  <c r="Q414" i="1" s="1"/>
  <c r="Q415" i="1" s="1"/>
  <c r="Q416" i="1" s="1"/>
  <c r="Q417" i="1" s="1"/>
  <c r="Q418" i="1" s="1"/>
  <c r="Q419" i="1" s="1"/>
  <c r="Q420" i="1" s="1"/>
  <c r="Q421" i="1" s="1"/>
  <c r="Q422" i="1" s="1"/>
  <c r="Q423" i="1" s="1"/>
  <c r="Q424" i="1" s="1"/>
  <c r="Q425" i="1" s="1"/>
  <c r="Q426" i="1" s="1"/>
  <c r="Q427" i="1" s="1"/>
  <c r="Q428" i="1" s="1"/>
  <c r="Q429" i="1" s="1"/>
  <c r="Q430" i="1" s="1"/>
  <c r="Q431" i="1" s="1"/>
  <c r="Q432" i="1" s="1"/>
  <c r="Q433" i="1" s="1"/>
  <c r="Q434" i="1" s="1"/>
  <c r="Q435" i="1" s="1"/>
  <c r="Q436" i="1" s="1"/>
  <c r="Q437" i="1" s="1"/>
  <c r="Q438" i="1" s="1"/>
  <c r="Q439" i="1" s="1"/>
  <c r="Q440" i="1" s="1"/>
  <c r="Q441" i="1" s="1"/>
  <c r="Q442" i="1" s="1"/>
  <c r="Q443" i="1" s="1"/>
  <c r="Q444" i="1" s="1"/>
  <c r="Q445" i="1" s="1"/>
  <c r="Q446" i="1" s="1"/>
  <c r="Q447" i="1" s="1"/>
  <c r="Q448" i="1" s="1"/>
  <c r="Q449" i="1" s="1"/>
  <c r="Q450" i="1" s="1"/>
  <c r="Q451" i="1" s="1"/>
  <c r="Q452" i="1" s="1"/>
  <c r="Q453" i="1" s="1"/>
  <c r="Q454" i="1" s="1"/>
  <c r="Q455" i="1" s="1"/>
  <c r="Q456" i="1" s="1"/>
  <c r="Q457" i="1" s="1"/>
  <c r="Q458" i="1" s="1"/>
  <c r="Q459" i="1" s="1"/>
  <c r="Q460" i="1" s="1"/>
  <c r="Q461" i="1" s="1"/>
  <c r="Q462" i="1" s="1"/>
  <c r="Q463" i="1" s="1"/>
  <c r="Q464" i="1" s="1"/>
  <c r="Q465" i="1" s="1"/>
  <c r="Q466" i="1" s="1"/>
  <c r="Q467" i="1" s="1"/>
  <c r="Q468" i="1" s="1"/>
  <c r="Q469" i="1" s="1"/>
  <c r="Q470" i="1" s="1"/>
  <c r="Q471" i="1" s="1"/>
  <c r="Q472" i="1" s="1"/>
  <c r="Q473" i="1" s="1"/>
  <c r="Q474" i="1" s="1"/>
  <c r="Q475" i="1" s="1"/>
  <c r="Q476" i="1" s="1"/>
  <c r="Q477" i="1" s="1"/>
  <c r="Q478" i="1" s="1"/>
  <c r="Q479" i="1" s="1"/>
  <c r="Q480" i="1" s="1"/>
  <c r="Q481" i="1" s="1"/>
  <c r="Q482" i="1" s="1"/>
  <c r="Q483" i="1" s="1"/>
  <c r="Q484" i="1" s="1"/>
  <c r="Q485" i="1" s="1"/>
  <c r="Q486" i="1" s="1"/>
  <c r="Q487" i="1" s="1"/>
  <c r="Q488" i="1" s="1"/>
  <c r="Q489" i="1" s="1"/>
  <c r="Q490" i="1" s="1"/>
  <c r="Q491" i="1" s="1"/>
  <c r="Q492" i="1" s="1"/>
  <c r="Q493" i="1" s="1"/>
  <c r="Q494" i="1" s="1"/>
  <c r="Q495" i="1" s="1"/>
  <c r="Q496" i="1" s="1"/>
  <c r="Q497" i="1" s="1"/>
  <c r="Q498" i="1" s="1"/>
  <c r="Q499" i="1" s="1"/>
  <c r="Q500" i="1" s="1"/>
  <c r="Q501" i="1" s="1"/>
  <c r="Q502" i="1" s="1"/>
  <c r="Q503" i="1" s="1"/>
  <c r="Q504" i="1" s="1"/>
  <c r="Q505" i="1" s="1"/>
  <c r="Q506" i="1" s="1"/>
  <c r="Q507" i="1" s="1"/>
  <c r="Q508" i="1" s="1"/>
  <c r="Q509" i="1" s="1"/>
  <c r="Q510" i="1" s="1"/>
  <c r="Q511" i="1" s="1"/>
  <c r="Q512" i="1" s="1"/>
  <c r="Q513" i="1" s="1"/>
  <c r="Q514" i="1" s="1"/>
  <c r="Q515" i="1" s="1"/>
  <c r="Q516" i="1" s="1"/>
  <c r="Q517" i="1" s="1"/>
  <c r="Q518" i="1" s="1"/>
  <c r="Q519" i="1" s="1"/>
  <c r="Q520" i="1" s="1"/>
  <c r="Q521" i="1" s="1"/>
  <c r="Q522" i="1" s="1"/>
  <c r="Q523" i="1" s="1"/>
  <c r="Q524" i="1" s="1"/>
  <c r="Q525" i="1" s="1"/>
  <c r="Q526" i="1" s="1"/>
  <c r="Q527" i="1" s="1"/>
  <c r="Q528" i="1" s="1"/>
  <c r="Q529" i="1" s="1"/>
  <c r="Q530" i="1" s="1"/>
  <c r="Q531" i="1" s="1"/>
  <c r="Q532" i="1" s="1"/>
  <c r="Q533" i="1" s="1"/>
  <c r="Q534" i="1" s="1"/>
  <c r="Q535" i="1" s="1"/>
  <c r="Q536" i="1" s="1"/>
  <c r="Q537" i="1" s="1"/>
  <c r="Q538" i="1" s="1"/>
  <c r="Q539" i="1" s="1"/>
  <c r="Q540" i="1" s="1"/>
  <c r="Q541" i="1" s="1"/>
  <c r="Q542" i="1" s="1"/>
  <c r="Q543" i="1" s="1"/>
  <c r="Q544" i="1" s="1"/>
  <c r="Q545" i="1" s="1"/>
  <c r="Q546" i="1" s="1"/>
  <c r="Q547" i="1" s="1"/>
  <c r="Q548" i="1" s="1"/>
  <c r="Q549" i="1" s="1"/>
  <c r="Q550" i="1" s="1"/>
  <c r="Q551" i="1" s="1"/>
  <c r="Q552" i="1" s="1"/>
  <c r="Q553" i="1" s="1"/>
  <c r="Q554" i="1" s="1"/>
  <c r="Q555" i="1" s="1"/>
  <c r="Q556" i="1" s="1"/>
  <c r="Q557" i="1" s="1"/>
  <c r="Q558" i="1" s="1"/>
  <c r="Q559" i="1" s="1"/>
  <c r="Q560" i="1" s="1"/>
  <c r="Q561" i="1" s="1"/>
  <c r="Q562" i="1" s="1"/>
  <c r="Q563" i="1" s="1"/>
  <c r="Q564" i="1" s="1"/>
  <c r="Q565" i="1" s="1"/>
  <c r="Q566" i="1" s="1"/>
  <c r="Q567" i="1" s="1"/>
  <c r="Q568" i="1" s="1"/>
  <c r="Q569" i="1" s="1"/>
  <c r="Q570" i="1" s="1"/>
  <c r="Q571" i="1" s="1"/>
  <c r="Q572" i="1" s="1"/>
  <c r="Q573" i="1" s="1"/>
  <c r="Q574" i="1" s="1"/>
  <c r="Q575" i="1" s="1"/>
  <c r="Q576" i="1" s="1"/>
  <c r="Q577" i="1" s="1"/>
  <c r="Q578" i="1" s="1"/>
  <c r="Q579" i="1" s="1"/>
  <c r="Q580" i="1" s="1"/>
  <c r="Q581" i="1" s="1"/>
  <c r="Q582" i="1" s="1"/>
  <c r="Q583" i="1" s="1"/>
  <c r="Q584" i="1" s="1"/>
  <c r="Q585" i="1" s="1"/>
  <c r="Q586" i="1" s="1"/>
  <c r="Q587" i="1" s="1"/>
  <c r="Q588" i="1" s="1"/>
  <c r="Q589" i="1" s="1"/>
  <c r="Q590" i="1" s="1"/>
  <c r="Q591" i="1" s="1"/>
  <c r="Q592" i="1" s="1"/>
  <c r="Q593" i="1" s="1"/>
  <c r="Q594" i="1" s="1"/>
  <c r="Q595" i="1" s="1"/>
  <c r="Q596" i="1" s="1"/>
  <c r="Q597" i="1" s="1"/>
  <c r="Q598" i="1" s="1"/>
  <c r="Q599" i="1" s="1"/>
  <c r="Q600" i="1" s="1"/>
  <c r="Q601" i="1" s="1"/>
  <c r="Q602" i="1" s="1"/>
  <c r="Q603" i="1" s="1"/>
  <c r="Q604" i="1" s="1"/>
  <c r="Q605" i="1" s="1"/>
  <c r="Q606" i="1" s="1"/>
  <c r="Q607" i="1" s="1"/>
  <c r="Q608" i="1" s="1"/>
  <c r="Q609" i="1" s="1"/>
  <c r="Q610" i="1" s="1"/>
  <c r="Q611" i="1" s="1"/>
  <c r="Q612" i="1" s="1"/>
  <c r="Q613" i="1" s="1"/>
  <c r="Q614" i="1" s="1"/>
  <c r="Q615" i="1" s="1"/>
  <c r="Q616" i="1" s="1"/>
  <c r="Q617" i="1" s="1"/>
  <c r="Q618" i="1" s="1"/>
  <c r="Q619" i="1" s="1"/>
  <c r="Q620" i="1" s="1"/>
  <c r="Q621" i="1" s="1"/>
  <c r="Q622" i="1" s="1"/>
  <c r="Q623" i="1" s="1"/>
  <c r="Q624" i="1" s="1"/>
  <c r="Q625" i="1" s="1"/>
  <c r="Q626" i="1" s="1"/>
  <c r="Q627" i="1" s="1"/>
  <c r="Q628" i="1" s="1"/>
  <c r="Q629" i="1" s="1"/>
  <c r="Q630" i="1" s="1"/>
  <c r="Q631" i="1" s="1"/>
  <c r="Q632" i="1" s="1"/>
  <c r="Q633" i="1" s="1"/>
  <c r="Q634" i="1" s="1"/>
  <c r="Q635" i="1" s="1"/>
  <c r="Q636" i="1" s="1"/>
  <c r="Q637" i="1" s="1"/>
  <c r="Q638" i="1" s="1"/>
  <c r="Q639" i="1" s="1"/>
  <c r="Q640" i="1" s="1"/>
  <c r="Q641" i="1" s="1"/>
  <c r="Q642" i="1" s="1"/>
  <c r="Q643" i="1" s="1"/>
  <c r="Q644" i="1" s="1"/>
  <c r="Q645" i="1" s="1"/>
  <c r="Q646" i="1" s="1"/>
  <c r="Q647" i="1" s="1"/>
  <c r="Q648" i="1" s="1"/>
  <c r="Q649" i="1" s="1"/>
  <c r="Q650" i="1" s="1"/>
  <c r="Q651" i="1" s="1"/>
  <c r="Q652" i="1" s="1"/>
  <c r="Q653" i="1" s="1"/>
  <c r="Q654" i="1" s="1"/>
  <c r="Q655" i="1" s="1"/>
  <c r="Q656" i="1" s="1"/>
  <c r="Q657" i="1" s="1"/>
  <c r="Q658" i="1" s="1"/>
  <c r="Q659" i="1" s="1"/>
  <c r="Q660" i="1" s="1"/>
  <c r="Q661" i="1" s="1"/>
  <c r="Q662" i="1" s="1"/>
  <c r="Q663" i="1" s="1"/>
  <c r="Q664" i="1" s="1"/>
  <c r="Q665" i="1" s="1"/>
  <c r="Q666" i="1" s="1"/>
  <c r="Q667" i="1" s="1"/>
  <c r="Q668" i="1" s="1"/>
  <c r="Q669" i="1" s="1"/>
  <c r="Q670" i="1" s="1"/>
  <c r="Q671" i="1" s="1"/>
  <c r="Q672" i="1" s="1"/>
  <c r="Q673" i="1" s="1"/>
  <c r="Q674" i="1" s="1"/>
  <c r="Q675" i="1" s="1"/>
  <c r="Q676" i="1" s="1"/>
  <c r="Q677" i="1" s="1"/>
  <c r="Q678" i="1" s="1"/>
  <c r="Q679" i="1" s="1"/>
  <c r="Q680" i="1" s="1"/>
  <c r="Q681" i="1" s="1"/>
  <c r="Q682" i="1" s="1"/>
  <c r="Q683" i="1" s="1"/>
  <c r="Q684" i="1" s="1"/>
  <c r="Q685" i="1" s="1"/>
  <c r="Q686" i="1" s="1"/>
  <c r="Q687" i="1" s="1"/>
  <c r="Q688" i="1" s="1"/>
  <c r="Q689" i="1" s="1"/>
  <c r="Q690" i="1" s="1"/>
  <c r="Q691" i="1" s="1"/>
  <c r="Q692" i="1" s="1"/>
  <c r="Q693" i="1" s="1"/>
  <c r="Q694" i="1" s="1"/>
  <c r="Q695" i="1" s="1"/>
  <c r="Q696" i="1" s="1"/>
  <c r="Q697" i="1" s="1"/>
  <c r="Q698" i="1" s="1"/>
  <c r="Q699" i="1" s="1"/>
  <c r="Q700" i="1" s="1"/>
  <c r="Q701" i="1" s="1"/>
  <c r="Q702" i="1" s="1"/>
  <c r="Q703" i="1" s="1"/>
  <c r="Q704" i="1" s="1"/>
  <c r="Q705" i="1" s="1"/>
  <c r="Q706" i="1" s="1"/>
  <c r="Q707" i="1" s="1"/>
  <c r="Q708" i="1" s="1"/>
  <c r="Q709" i="1" s="1"/>
  <c r="Q710" i="1" s="1"/>
  <c r="Q711" i="1" s="1"/>
  <c r="Q712" i="1" s="1"/>
  <c r="Q713" i="1" s="1"/>
  <c r="Q714" i="1" s="1"/>
  <c r="Q715" i="1" s="1"/>
  <c r="Q716" i="1" s="1"/>
  <c r="Q717" i="1" s="1"/>
  <c r="Q718" i="1" s="1"/>
  <c r="Q719" i="1" s="1"/>
  <c r="Q720" i="1" s="1"/>
  <c r="Q721" i="1" s="1"/>
  <c r="Q722" i="1" s="1"/>
  <c r="Q723" i="1" s="1"/>
  <c r="Q724" i="1" s="1"/>
  <c r="Q725" i="1" s="1"/>
  <c r="Q726" i="1" s="1"/>
  <c r="Q727" i="1" s="1"/>
  <c r="Q728" i="1" s="1"/>
  <c r="Q729" i="1" s="1"/>
  <c r="Q730" i="1" s="1"/>
  <c r="Q731" i="1" s="1"/>
  <c r="Q732" i="1" s="1"/>
  <c r="Q733" i="1" s="1"/>
  <c r="Q734" i="1" s="1"/>
  <c r="Q735" i="1" s="1"/>
  <c r="Q736" i="1" s="1"/>
  <c r="Q737" i="1" s="1"/>
  <c r="Q738" i="1" s="1"/>
  <c r="Q739" i="1" s="1"/>
  <c r="Q740" i="1" s="1"/>
  <c r="Q741" i="1" s="1"/>
  <c r="Q742" i="1" s="1"/>
  <c r="Q743" i="1" s="1"/>
  <c r="Q744" i="1" s="1"/>
  <c r="Q745" i="1" s="1"/>
  <c r="Q746" i="1" s="1"/>
  <c r="Q747" i="1" s="1"/>
  <c r="Q748" i="1" s="1"/>
  <c r="Q749" i="1" s="1"/>
  <c r="Q750" i="1" s="1"/>
  <c r="Q751" i="1" s="1"/>
  <c r="Q752" i="1" s="1"/>
  <c r="Q753" i="1" s="1"/>
  <c r="Q754" i="1" s="1"/>
  <c r="Q755" i="1" s="1"/>
  <c r="Q756" i="1" s="1"/>
  <c r="Q757" i="1" s="1"/>
  <c r="Q758" i="1" s="1"/>
  <c r="Q759" i="1" s="1"/>
  <c r="Q760" i="1" s="1"/>
  <c r="Q761" i="1" s="1"/>
  <c r="Q762" i="1" s="1"/>
  <c r="Q763" i="1" s="1"/>
  <c r="Q764" i="1" s="1"/>
  <c r="Q765" i="1" s="1"/>
  <c r="Q766" i="1" s="1"/>
  <c r="Q767" i="1" s="1"/>
  <c r="Q768" i="1" s="1"/>
  <c r="Q769" i="1" s="1"/>
  <c r="Q770" i="1" s="1"/>
  <c r="Q771" i="1" s="1"/>
  <c r="Q772" i="1" s="1"/>
  <c r="Q773" i="1" s="1"/>
  <c r="Q774" i="1" s="1"/>
  <c r="Q775" i="1" s="1"/>
  <c r="Q776" i="1" s="1"/>
  <c r="Q777" i="1" s="1"/>
  <c r="Q778" i="1" s="1"/>
  <c r="Q779" i="1" s="1"/>
  <c r="Q780" i="1" s="1"/>
  <c r="Q781" i="1" s="1"/>
  <c r="Q782" i="1" s="1"/>
  <c r="Q783" i="1" s="1"/>
  <c r="Q784" i="1" s="1"/>
  <c r="Q785" i="1" s="1"/>
  <c r="Q786" i="1" s="1"/>
  <c r="Q787" i="1" s="1"/>
  <c r="Q788" i="1" s="1"/>
  <c r="Q789" i="1" s="1"/>
  <c r="Q790" i="1" s="1"/>
  <c r="Q791" i="1" s="1"/>
  <c r="Q792" i="1" s="1"/>
  <c r="Q793" i="1" s="1"/>
  <c r="Q794" i="1" s="1"/>
  <c r="Q795" i="1" s="1"/>
  <c r="Q796" i="1" s="1"/>
  <c r="Q797" i="1" s="1"/>
  <c r="Q798" i="1" s="1"/>
  <c r="Q799" i="1" s="1"/>
  <c r="Q800" i="1" s="1"/>
  <c r="Q801" i="1" s="1"/>
  <c r="Q802" i="1" s="1"/>
  <c r="Q803" i="1" s="1"/>
  <c r="Q804" i="1" s="1"/>
  <c r="Q805" i="1" s="1"/>
  <c r="Q806" i="1" s="1"/>
  <c r="Q807" i="1" s="1"/>
  <c r="Q808" i="1" s="1"/>
  <c r="Q809" i="1" s="1"/>
  <c r="Q810" i="1" s="1"/>
  <c r="Q811" i="1" s="1"/>
  <c r="Q812" i="1" s="1"/>
  <c r="Q813" i="1" s="1"/>
  <c r="Q814" i="1" s="1"/>
  <c r="Q815" i="1" s="1"/>
  <c r="Q816" i="1" s="1"/>
  <c r="Q817" i="1" s="1"/>
  <c r="Q818" i="1" s="1"/>
  <c r="Q819" i="1" s="1"/>
  <c r="Q820" i="1" s="1"/>
  <c r="Q821" i="1" s="1"/>
  <c r="Q822" i="1" s="1"/>
  <c r="Q823" i="1" s="1"/>
  <c r="Q824" i="1" s="1"/>
  <c r="Q825" i="1" s="1"/>
  <c r="Q826" i="1" s="1"/>
  <c r="Q827" i="1" s="1"/>
  <c r="Q828" i="1" s="1"/>
  <c r="Q829" i="1" s="1"/>
  <c r="Q830" i="1" s="1"/>
  <c r="Q831" i="1" s="1"/>
  <c r="Q832" i="1" s="1"/>
  <c r="Q833" i="1" s="1"/>
  <c r="Q834" i="1" s="1"/>
  <c r="Q835" i="1" s="1"/>
  <c r="Q836" i="1" s="1"/>
  <c r="Q837" i="1" s="1"/>
  <c r="Q838" i="1" s="1"/>
  <c r="Q839" i="1" s="1"/>
  <c r="Q840" i="1" s="1"/>
  <c r="Q841" i="1" s="1"/>
  <c r="Q842" i="1" s="1"/>
  <c r="Q843" i="1" s="1"/>
  <c r="Q844" i="1" s="1"/>
  <c r="Q845" i="1" s="1"/>
  <c r="Q846" i="1" s="1"/>
  <c r="Q847" i="1" s="1"/>
  <c r="Q848" i="1" s="1"/>
  <c r="Q849" i="1" s="1"/>
  <c r="Q850" i="1" s="1"/>
  <c r="Q851" i="1" s="1"/>
  <c r="Q852" i="1" s="1"/>
  <c r="Q853" i="1" s="1"/>
  <c r="Q854" i="1" s="1"/>
  <c r="Q855" i="1" s="1"/>
  <c r="Q856" i="1" s="1"/>
  <c r="Q857" i="1" s="1"/>
  <c r="Q858" i="1" s="1"/>
  <c r="Q859" i="1" s="1"/>
  <c r="Q860" i="1" s="1"/>
  <c r="Q861" i="1" s="1"/>
  <c r="Q862" i="1" s="1"/>
  <c r="Q863" i="1" s="1"/>
  <c r="Q864" i="1" s="1"/>
  <c r="Q865" i="1" s="1"/>
  <c r="Q866" i="1" s="1"/>
  <c r="Q867" i="1" s="1"/>
  <c r="Q868" i="1" s="1"/>
  <c r="Q869" i="1" s="1"/>
  <c r="Q870" i="1" s="1"/>
  <c r="Q871" i="1" s="1"/>
  <c r="Q872" i="1" s="1"/>
  <c r="Q873" i="1" s="1"/>
  <c r="Q874" i="1" s="1"/>
  <c r="Q875" i="1" s="1"/>
  <c r="Q876" i="1" s="1"/>
  <c r="Q877" i="1" s="1"/>
  <c r="Q878" i="1" s="1"/>
  <c r="Q879" i="1" s="1"/>
  <c r="Q880" i="1" s="1"/>
  <c r="Q881" i="1" s="1"/>
  <c r="Q882" i="1" s="1"/>
  <c r="Q883" i="1" s="1"/>
  <c r="Q884" i="1" s="1"/>
  <c r="Q885" i="1" s="1"/>
  <c r="Q886" i="1" s="1"/>
  <c r="Q887" i="1" s="1"/>
  <c r="Q888" i="1" s="1"/>
  <c r="Q889" i="1" s="1"/>
  <c r="Q890" i="1" s="1"/>
  <c r="Q891" i="1" s="1"/>
  <c r="Q892" i="1" s="1"/>
  <c r="Q893" i="1" s="1"/>
  <c r="Q894" i="1" s="1"/>
  <c r="Q895" i="1" s="1"/>
  <c r="Q896" i="1" s="1"/>
  <c r="Q897" i="1" s="1"/>
  <c r="Q898" i="1" s="1"/>
  <c r="Q899" i="1" s="1"/>
  <c r="Q900" i="1" s="1"/>
  <c r="Q901" i="1" s="1"/>
  <c r="Q902" i="1" s="1"/>
  <c r="Q903" i="1" s="1"/>
  <c r="Q904" i="1" s="1"/>
  <c r="Q905" i="1" s="1"/>
  <c r="Q906" i="1" s="1"/>
  <c r="Q907" i="1" s="1"/>
  <c r="Q908" i="1" s="1"/>
  <c r="Q909" i="1" s="1"/>
  <c r="Q910" i="1" s="1"/>
  <c r="Q911" i="1" s="1"/>
  <c r="Q912" i="1" s="1"/>
  <c r="Q913" i="1" s="1"/>
  <c r="Q914" i="1" s="1"/>
  <c r="Q915" i="1" s="1"/>
  <c r="Q916" i="1" s="1"/>
  <c r="Q917" i="1" s="1"/>
  <c r="Q918" i="1" s="1"/>
  <c r="Q919" i="1" s="1"/>
  <c r="Q920" i="1" s="1"/>
  <c r="Q921" i="1" s="1"/>
  <c r="Q922" i="1" s="1"/>
  <c r="Q923" i="1" s="1"/>
  <c r="Q924" i="1" s="1"/>
  <c r="Q925" i="1" s="1"/>
  <c r="Q926" i="1" s="1"/>
  <c r="Q927" i="1" s="1"/>
  <c r="Q928" i="1" s="1"/>
  <c r="Q929" i="1" s="1"/>
  <c r="Q930" i="1" s="1"/>
  <c r="Q931" i="1" s="1"/>
  <c r="Q932" i="1" s="1"/>
  <c r="Q933" i="1" s="1"/>
  <c r="Q934" i="1" s="1"/>
  <c r="Q935" i="1" s="1"/>
  <c r="Q936" i="1" s="1"/>
  <c r="Q937" i="1" s="1"/>
  <c r="Q938" i="1" s="1"/>
  <c r="Q939" i="1" s="1"/>
  <c r="Q940" i="1" s="1"/>
  <c r="Q941" i="1" s="1"/>
  <c r="Q942" i="1" s="1"/>
  <c r="Q943" i="1" s="1"/>
  <c r="Q944" i="1" s="1"/>
  <c r="Q945" i="1" s="1"/>
  <c r="Q946" i="1" s="1"/>
  <c r="Q947" i="1" s="1"/>
  <c r="Q948" i="1" s="1"/>
  <c r="Q949" i="1" s="1"/>
  <c r="Q950" i="1" s="1"/>
  <c r="Q951" i="1" s="1"/>
  <c r="Q952" i="1" s="1"/>
  <c r="Q953" i="1" s="1"/>
  <c r="Q954" i="1" s="1"/>
  <c r="Q955" i="1" s="1"/>
  <c r="Q956" i="1" s="1"/>
  <c r="Q957" i="1" s="1"/>
  <c r="Q958" i="1" s="1"/>
  <c r="Q959" i="1" s="1"/>
  <c r="Q960" i="1" s="1"/>
  <c r="Q961" i="1" s="1"/>
  <c r="Q962" i="1" s="1"/>
  <c r="Q963" i="1" s="1"/>
  <c r="Q964" i="1" s="1"/>
  <c r="Q965" i="1" s="1"/>
  <c r="Q966" i="1" s="1"/>
  <c r="Q967" i="1" s="1"/>
  <c r="Q968" i="1" s="1"/>
  <c r="Q969" i="1" s="1"/>
  <c r="Q970" i="1" s="1"/>
  <c r="Q971" i="1" s="1"/>
  <c r="Q972" i="1" s="1"/>
  <c r="Q973" i="1" s="1"/>
  <c r="Q974" i="1" s="1"/>
  <c r="Q975" i="1" s="1"/>
  <c r="Q976" i="1" s="1"/>
  <c r="Q977" i="1" s="1"/>
  <c r="Q978" i="1" s="1"/>
  <c r="Q979" i="1" s="1"/>
  <c r="Q980" i="1" s="1"/>
  <c r="Q981" i="1" s="1"/>
  <c r="Q982" i="1" s="1"/>
  <c r="Q983" i="1" s="1"/>
  <c r="Q984" i="1" s="1"/>
  <c r="Q985" i="1" s="1"/>
  <c r="Q986" i="1" s="1"/>
  <c r="Q987" i="1" s="1"/>
  <c r="Q988" i="1" s="1"/>
  <c r="Q989" i="1" s="1"/>
  <c r="Q990" i="1" s="1"/>
  <c r="Q991" i="1" s="1"/>
  <c r="Q992" i="1" s="1"/>
  <c r="Q993" i="1" s="1"/>
  <c r="Q994" i="1" s="1"/>
  <c r="Q995" i="1" s="1"/>
  <c r="Q996" i="1" s="1"/>
  <c r="Q997" i="1" s="1"/>
  <c r="Q998" i="1" s="1"/>
  <c r="Q999" i="1" s="1"/>
  <c r="Q1000" i="1" s="1"/>
  <c r="Q1001" i="1" s="1"/>
  <c r="Q1002" i="1" s="1"/>
  <c r="Q1003" i="1" s="1"/>
  <c r="Q1004" i="1" s="1"/>
  <c r="Q1005" i="1" s="1"/>
  <c r="Q1006" i="1" s="1"/>
  <c r="Q1007" i="1" s="1"/>
  <c r="Q1008" i="1" s="1"/>
  <c r="Q1009" i="1" s="1"/>
  <c r="Q1010" i="1" s="1"/>
  <c r="Q1011" i="1" s="1"/>
  <c r="Q1012" i="1" s="1"/>
  <c r="Q1013" i="1" s="1"/>
  <c r="Q1014" i="1" s="1"/>
  <c r="Q1015" i="1" s="1"/>
  <c r="Q1016" i="1" s="1"/>
  <c r="Q1017" i="1" s="1"/>
  <c r="Q1018" i="1" s="1"/>
  <c r="Q1019" i="1" s="1"/>
  <c r="Q1020" i="1" s="1"/>
  <c r="Q1021" i="1" s="1"/>
  <c r="Q1022" i="1" s="1"/>
  <c r="Q1023" i="1" s="1"/>
  <c r="Q1024" i="1" s="1"/>
  <c r="Q1025" i="1" s="1"/>
  <c r="Q1026" i="1" s="1"/>
  <c r="Q1027" i="1" s="1"/>
  <c r="Q1028" i="1" s="1"/>
  <c r="Q1029" i="1" s="1"/>
  <c r="Q1030" i="1" s="1"/>
  <c r="Q1031" i="1" s="1"/>
  <c r="Q1032" i="1" s="1"/>
  <c r="Q1033" i="1" s="1"/>
  <c r="Q1034" i="1" s="1"/>
  <c r="Q1035" i="1" s="1"/>
  <c r="Q1036" i="1" s="1"/>
  <c r="Q1037" i="1" s="1"/>
  <c r="Q1038" i="1" s="1"/>
  <c r="Q1039" i="1" s="1"/>
  <c r="Q1040" i="1" s="1"/>
  <c r="Q1041" i="1" s="1"/>
  <c r="Q1042" i="1" s="1"/>
  <c r="Q1043" i="1" s="1"/>
  <c r="Q1044" i="1" s="1"/>
  <c r="Q1045" i="1" s="1"/>
  <c r="Q1046" i="1" s="1"/>
  <c r="Q1047" i="1" s="1"/>
  <c r="Q1048" i="1" s="1"/>
  <c r="Q1049" i="1" s="1"/>
  <c r="Q1050" i="1" s="1"/>
  <c r="Q1051" i="1" s="1"/>
  <c r="Q1052" i="1" s="1"/>
  <c r="Q1053" i="1" s="1"/>
  <c r="Q1054" i="1" s="1"/>
  <c r="Q1055" i="1" s="1"/>
  <c r="Q1056" i="1" s="1"/>
  <c r="Q1057" i="1" s="1"/>
  <c r="Q1058" i="1" s="1"/>
  <c r="Q1059" i="1" s="1"/>
  <c r="Q1060" i="1" s="1"/>
  <c r="Q1061" i="1" s="1"/>
  <c r="Q1062" i="1" s="1"/>
  <c r="Q1063" i="1" s="1"/>
  <c r="Q1064" i="1" s="1"/>
  <c r="Q1065" i="1" s="1"/>
  <c r="Q1066" i="1" s="1"/>
  <c r="Q1067" i="1" s="1"/>
  <c r="Q1068" i="1" s="1"/>
  <c r="Q1069" i="1" s="1"/>
  <c r="Q1070" i="1" s="1"/>
  <c r="Q1071" i="1" s="1"/>
  <c r="Q1072" i="1" s="1"/>
  <c r="Q1073" i="1" s="1"/>
  <c r="Q1074" i="1" s="1"/>
  <c r="Q1075" i="1" s="1"/>
  <c r="Q1076" i="1" s="1"/>
  <c r="Q1077" i="1" s="1"/>
  <c r="Q1078" i="1" s="1"/>
  <c r="Q1079" i="1" s="1"/>
  <c r="Q1080" i="1" s="1"/>
  <c r="Q1081" i="1" s="1"/>
  <c r="Q1082" i="1" s="1"/>
  <c r="Q1083" i="1" s="1"/>
  <c r="Q1084" i="1" s="1"/>
  <c r="Q1085" i="1" s="1"/>
  <c r="Q1086" i="1" s="1"/>
  <c r="Q1087" i="1" s="1"/>
  <c r="Q1088" i="1" s="1"/>
  <c r="Q1089" i="1" s="1"/>
  <c r="Q1090" i="1" s="1"/>
  <c r="Q1091" i="1" s="1"/>
  <c r="Q1092" i="1" s="1"/>
  <c r="Q1093" i="1" s="1"/>
  <c r="Q1094" i="1" s="1"/>
  <c r="Q1095" i="1" s="1"/>
  <c r="Q1096" i="1" s="1"/>
  <c r="Q1097" i="1" s="1"/>
  <c r="Q1098" i="1" s="1"/>
  <c r="Q1099" i="1" s="1"/>
  <c r="Q1100" i="1" s="1"/>
  <c r="P7" i="1"/>
  <c r="O7" i="1"/>
  <c r="O8" i="1" s="1"/>
  <c r="O9" i="1" s="1"/>
  <c r="O10" i="1" s="1"/>
  <c r="O11" i="1" s="1"/>
  <c r="O12" i="1" s="1"/>
  <c r="O13" i="1" s="1"/>
  <c r="O14" i="1" s="1"/>
  <c r="O15" i="1" s="1"/>
  <c r="O16" i="1" s="1"/>
  <c r="O17" i="1" s="1"/>
  <c r="O18" i="1" s="1"/>
  <c r="O19" i="1" s="1"/>
  <c r="O20" i="1" s="1"/>
  <c r="O21" i="1" s="1"/>
  <c r="O22" i="1" s="1"/>
  <c r="O23" i="1" s="1"/>
  <c r="O24" i="1" s="1"/>
  <c r="O25" i="1" s="1"/>
  <c r="O26" i="1" s="1"/>
  <c r="O27" i="1" s="1"/>
  <c r="O28" i="1" s="1"/>
  <c r="O29" i="1" s="1"/>
  <c r="O30" i="1" s="1"/>
  <c r="O31" i="1" s="1"/>
  <c r="O32" i="1" s="1"/>
  <c r="O33" i="1" s="1"/>
  <c r="O34" i="1" s="1"/>
  <c r="O35" i="1" s="1"/>
  <c r="O36" i="1" s="1"/>
  <c r="O37" i="1" s="1"/>
  <c r="O38" i="1" s="1"/>
  <c r="O39" i="1" s="1"/>
  <c r="O40" i="1" s="1"/>
  <c r="O41" i="1" s="1"/>
  <c r="O42" i="1" s="1"/>
  <c r="O43" i="1" s="1"/>
  <c r="O44" i="1" s="1"/>
  <c r="O45" i="1" s="1"/>
  <c r="O46" i="1" s="1"/>
  <c r="O47" i="1" s="1"/>
  <c r="O48" i="1" s="1"/>
  <c r="O49" i="1" s="1"/>
  <c r="O50" i="1" s="1"/>
  <c r="O51" i="1" s="1"/>
  <c r="O52" i="1" s="1"/>
  <c r="O53" i="1" s="1"/>
  <c r="O54" i="1" s="1"/>
  <c r="O55" i="1" s="1"/>
  <c r="O56" i="1" s="1"/>
  <c r="O57" i="1" s="1"/>
  <c r="O58" i="1" s="1"/>
  <c r="O59" i="1" s="1"/>
  <c r="O60" i="1" s="1"/>
  <c r="O61" i="1" s="1"/>
  <c r="O62" i="1" s="1"/>
  <c r="O63" i="1" s="1"/>
  <c r="O64" i="1" s="1"/>
  <c r="O65" i="1" s="1"/>
  <c r="O66" i="1" s="1"/>
  <c r="O67" i="1" s="1"/>
  <c r="O68" i="1" s="1"/>
  <c r="O69" i="1" s="1"/>
  <c r="O70" i="1" s="1"/>
  <c r="O71" i="1" s="1"/>
  <c r="O72" i="1" s="1"/>
  <c r="O73" i="1" s="1"/>
  <c r="O74" i="1" s="1"/>
  <c r="O75" i="1" s="1"/>
  <c r="O76" i="1" s="1"/>
  <c r="O77" i="1" s="1"/>
  <c r="O78" i="1" s="1"/>
  <c r="O79" i="1" s="1"/>
  <c r="O80" i="1" s="1"/>
  <c r="O81" i="1" s="1"/>
  <c r="O82" i="1" s="1"/>
  <c r="O83" i="1" s="1"/>
  <c r="O84" i="1" s="1"/>
  <c r="O85" i="1" s="1"/>
  <c r="O86" i="1" s="1"/>
  <c r="O87" i="1" s="1"/>
  <c r="O88" i="1" s="1"/>
  <c r="O89" i="1" s="1"/>
  <c r="O90" i="1" s="1"/>
  <c r="O91" i="1" s="1"/>
  <c r="O92" i="1" s="1"/>
  <c r="O93" i="1" s="1"/>
  <c r="O94" i="1" s="1"/>
  <c r="O95" i="1" s="1"/>
  <c r="O96" i="1" s="1"/>
  <c r="O97" i="1" s="1"/>
  <c r="O98" i="1" s="1"/>
  <c r="O99" i="1" s="1"/>
  <c r="O100" i="1" s="1"/>
  <c r="O101" i="1" s="1"/>
  <c r="O102" i="1" s="1"/>
  <c r="O103" i="1" s="1"/>
  <c r="O104" i="1" s="1"/>
  <c r="O105" i="1" s="1"/>
  <c r="O106" i="1" s="1"/>
  <c r="O107" i="1" s="1"/>
  <c r="O108" i="1" s="1"/>
  <c r="O109" i="1" s="1"/>
  <c r="O110" i="1" s="1"/>
  <c r="O111" i="1" s="1"/>
  <c r="O112" i="1" s="1"/>
  <c r="O113" i="1" s="1"/>
  <c r="O114" i="1" s="1"/>
  <c r="O115" i="1" s="1"/>
  <c r="O116" i="1" s="1"/>
  <c r="O117" i="1" s="1"/>
  <c r="O118" i="1" s="1"/>
  <c r="O119" i="1" s="1"/>
  <c r="O120" i="1" s="1"/>
  <c r="O121" i="1" s="1"/>
  <c r="O122" i="1" s="1"/>
  <c r="O123" i="1" s="1"/>
  <c r="O124" i="1" s="1"/>
  <c r="O125" i="1" s="1"/>
  <c r="O126" i="1" s="1"/>
  <c r="O127" i="1" s="1"/>
  <c r="O128" i="1" s="1"/>
  <c r="O129" i="1" s="1"/>
  <c r="O130" i="1" s="1"/>
  <c r="O131" i="1" s="1"/>
  <c r="O132" i="1" s="1"/>
  <c r="O133" i="1" s="1"/>
  <c r="O134" i="1" s="1"/>
  <c r="O135" i="1" s="1"/>
  <c r="O136" i="1" s="1"/>
  <c r="O137" i="1" s="1"/>
  <c r="O138" i="1" s="1"/>
  <c r="O139" i="1" s="1"/>
  <c r="O140" i="1" s="1"/>
  <c r="O141" i="1" s="1"/>
  <c r="O142" i="1" s="1"/>
  <c r="O143" i="1" s="1"/>
  <c r="O144" i="1" s="1"/>
  <c r="O145" i="1" s="1"/>
  <c r="O146" i="1" s="1"/>
  <c r="O147" i="1" s="1"/>
  <c r="O148" i="1" s="1"/>
  <c r="O149" i="1" s="1"/>
  <c r="O150" i="1" s="1"/>
  <c r="O151" i="1" s="1"/>
  <c r="O152" i="1" s="1"/>
  <c r="O153" i="1" s="1"/>
  <c r="O154" i="1" s="1"/>
  <c r="O155" i="1" s="1"/>
  <c r="O156" i="1" s="1"/>
  <c r="O157" i="1" s="1"/>
  <c r="O158" i="1" s="1"/>
  <c r="O159" i="1" s="1"/>
  <c r="O160" i="1" s="1"/>
  <c r="O161" i="1" s="1"/>
  <c r="O162" i="1" s="1"/>
  <c r="O163" i="1" s="1"/>
  <c r="O164" i="1" s="1"/>
  <c r="O165" i="1" s="1"/>
  <c r="O166" i="1" s="1"/>
  <c r="O167" i="1" s="1"/>
  <c r="O168" i="1" s="1"/>
  <c r="O169" i="1" s="1"/>
  <c r="O170" i="1" s="1"/>
  <c r="O171" i="1" s="1"/>
  <c r="O172" i="1" s="1"/>
  <c r="O173" i="1" s="1"/>
  <c r="O174" i="1" s="1"/>
  <c r="O175" i="1" s="1"/>
  <c r="O176" i="1" s="1"/>
  <c r="O177" i="1" s="1"/>
  <c r="O178" i="1" s="1"/>
  <c r="O179" i="1" s="1"/>
  <c r="O180" i="1" s="1"/>
  <c r="O181" i="1" s="1"/>
  <c r="O182" i="1" s="1"/>
  <c r="O183" i="1" s="1"/>
  <c r="O184" i="1" s="1"/>
  <c r="O185" i="1" s="1"/>
  <c r="O186" i="1" s="1"/>
  <c r="O187" i="1" s="1"/>
  <c r="O188" i="1" s="1"/>
  <c r="O189" i="1" s="1"/>
  <c r="O190" i="1" s="1"/>
  <c r="O191" i="1" s="1"/>
  <c r="O192" i="1" s="1"/>
  <c r="O193" i="1" s="1"/>
  <c r="O194" i="1" s="1"/>
  <c r="O195" i="1" s="1"/>
  <c r="O196" i="1" s="1"/>
  <c r="O197" i="1" s="1"/>
  <c r="O198" i="1" s="1"/>
  <c r="O199" i="1" s="1"/>
  <c r="O200" i="1" s="1"/>
  <c r="O201" i="1" s="1"/>
  <c r="O202" i="1" s="1"/>
  <c r="O203" i="1" s="1"/>
  <c r="O204" i="1" s="1"/>
  <c r="O205" i="1" s="1"/>
  <c r="O206" i="1" s="1"/>
  <c r="O207" i="1" s="1"/>
  <c r="O208" i="1" s="1"/>
  <c r="O209" i="1" s="1"/>
  <c r="O210" i="1" s="1"/>
  <c r="O211" i="1" s="1"/>
  <c r="O212" i="1" s="1"/>
  <c r="O213" i="1" s="1"/>
  <c r="O214" i="1" s="1"/>
  <c r="O215" i="1" s="1"/>
  <c r="O216" i="1" s="1"/>
  <c r="O217" i="1" s="1"/>
  <c r="O218" i="1" s="1"/>
  <c r="O219" i="1" s="1"/>
  <c r="O220" i="1" s="1"/>
  <c r="O221" i="1" s="1"/>
  <c r="O222" i="1" s="1"/>
  <c r="O223" i="1" s="1"/>
  <c r="O224" i="1" s="1"/>
  <c r="O225" i="1" s="1"/>
  <c r="O226" i="1" s="1"/>
  <c r="O227" i="1" s="1"/>
  <c r="O228" i="1" s="1"/>
  <c r="O229" i="1" s="1"/>
  <c r="O230" i="1" s="1"/>
  <c r="O231" i="1" s="1"/>
  <c r="O232" i="1" s="1"/>
  <c r="O233" i="1" s="1"/>
  <c r="O234" i="1" s="1"/>
  <c r="O235" i="1" s="1"/>
  <c r="O236" i="1" s="1"/>
  <c r="O237" i="1" s="1"/>
  <c r="O238" i="1" s="1"/>
  <c r="O239" i="1" s="1"/>
  <c r="O240" i="1" s="1"/>
  <c r="O241" i="1" s="1"/>
  <c r="O242" i="1" s="1"/>
  <c r="O243" i="1" s="1"/>
  <c r="O244" i="1" s="1"/>
  <c r="O245" i="1" s="1"/>
  <c r="O246" i="1" s="1"/>
  <c r="O247" i="1" s="1"/>
  <c r="O248" i="1" s="1"/>
  <c r="O249" i="1" s="1"/>
  <c r="O250" i="1" s="1"/>
  <c r="O251" i="1" s="1"/>
  <c r="O252" i="1" s="1"/>
  <c r="O253" i="1" s="1"/>
  <c r="O254" i="1" s="1"/>
  <c r="O255" i="1" s="1"/>
  <c r="O256" i="1" s="1"/>
  <c r="O257" i="1" s="1"/>
  <c r="O258" i="1" s="1"/>
  <c r="O259" i="1" s="1"/>
  <c r="O260" i="1" s="1"/>
  <c r="O261" i="1" s="1"/>
  <c r="O262" i="1" s="1"/>
  <c r="O263" i="1" s="1"/>
  <c r="O264" i="1" s="1"/>
  <c r="O265" i="1" s="1"/>
  <c r="O266" i="1" s="1"/>
  <c r="O267" i="1" s="1"/>
  <c r="O268" i="1" s="1"/>
  <c r="O269" i="1" s="1"/>
  <c r="O270" i="1" s="1"/>
  <c r="O271" i="1" s="1"/>
  <c r="O272" i="1" s="1"/>
  <c r="O273" i="1" s="1"/>
  <c r="O274" i="1" s="1"/>
  <c r="O275" i="1" s="1"/>
  <c r="O276" i="1" s="1"/>
  <c r="O277" i="1" s="1"/>
  <c r="O278" i="1" s="1"/>
  <c r="O279" i="1" s="1"/>
  <c r="O280" i="1" s="1"/>
  <c r="O281" i="1" s="1"/>
  <c r="O282" i="1" s="1"/>
  <c r="O283" i="1" s="1"/>
  <c r="O284" i="1" s="1"/>
  <c r="O285" i="1" s="1"/>
  <c r="O286" i="1" s="1"/>
  <c r="O287" i="1" s="1"/>
  <c r="O288" i="1" s="1"/>
  <c r="O289" i="1" s="1"/>
  <c r="O290" i="1" s="1"/>
  <c r="O291" i="1" s="1"/>
  <c r="O292" i="1" s="1"/>
  <c r="O293" i="1" s="1"/>
  <c r="O294" i="1" s="1"/>
  <c r="O295" i="1" s="1"/>
  <c r="O296" i="1" s="1"/>
  <c r="O297" i="1" s="1"/>
  <c r="O298" i="1" s="1"/>
  <c r="O299" i="1" s="1"/>
  <c r="O300" i="1" s="1"/>
  <c r="O301" i="1" s="1"/>
  <c r="O302" i="1" s="1"/>
  <c r="O303" i="1" s="1"/>
  <c r="O304" i="1" s="1"/>
  <c r="O305" i="1" s="1"/>
  <c r="O306" i="1" s="1"/>
  <c r="O307" i="1" s="1"/>
  <c r="O308" i="1" s="1"/>
  <c r="O309" i="1" s="1"/>
  <c r="O310" i="1" s="1"/>
  <c r="O311" i="1" s="1"/>
  <c r="O312" i="1" s="1"/>
  <c r="O313" i="1" s="1"/>
  <c r="O314" i="1" s="1"/>
  <c r="O315" i="1" s="1"/>
  <c r="O316" i="1" s="1"/>
  <c r="O317" i="1" s="1"/>
  <c r="O318" i="1" s="1"/>
  <c r="O319" i="1" s="1"/>
  <c r="O320" i="1" s="1"/>
  <c r="O321" i="1" s="1"/>
  <c r="O322" i="1" s="1"/>
  <c r="O323" i="1" s="1"/>
  <c r="O324" i="1" s="1"/>
  <c r="O325" i="1" s="1"/>
  <c r="O326" i="1" s="1"/>
  <c r="O327" i="1" s="1"/>
  <c r="O328" i="1" s="1"/>
  <c r="O329" i="1" s="1"/>
  <c r="O330" i="1" s="1"/>
  <c r="O331" i="1" s="1"/>
  <c r="O332" i="1" s="1"/>
  <c r="O333" i="1" s="1"/>
  <c r="O334" i="1" s="1"/>
  <c r="O335" i="1" s="1"/>
  <c r="O336" i="1" s="1"/>
  <c r="O337" i="1" s="1"/>
  <c r="O338" i="1" s="1"/>
  <c r="O339" i="1" s="1"/>
  <c r="O340" i="1" s="1"/>
  <c r="O341" i="1" s="1"/>
  <c r="O342" i="1" s="1"/>
  <c r="O343" i="1" s="1"/>
  <c r="O344" i="1" s="1"/>
  <c r="O345" i="1" s="1"/>
  <c r="O346" i="1" s="1"/>
  <c r="O347" i="1" s="1"/>
  <c r="O348" i="1" s="1"/>
  <c r="O349" i="1" s="1"/>
  <c r="O350" i="1" s="1"/>
  <c r="O351" i="1" s="1"/>
  <c r="O352" i="1" s="1"/>
  <c r="O353" i="1" s="1"/>
  <c r="O354" i="1" s="1"/>
  <c r="O355" i="1" s="1"/>
  <c r="O356" i="1" s="1"/>
  <c r="O357" i="1" s="1"/>
  <c r="O358" i="1" s="1"/>
  <c r="O359" i="1" s="1"/>
  <c r="O360" i="1" s="1"/>
  <c r="O361" i="1" s="1"/>
  <c r="O362" i="1" s="1"/>
  <c r="O363" i="1" s="1"/>
  <c r="O364" i="1" s="1"/>
  <c r="O365" i="1" s="1"/>
  <c r="O366" i="1" s="1"/>
  <c r="O367" i="1" s="1"/>
  <c r="O368" i="1" s="1"/>
  <c r="O369" i="1" s="1"/>
  <c r="O370" i="1" s="1"/>
  <c r="O371" i="1" s="1"/>
  <c r="O372" i="1" s="1"/>
  <c r="O373" i="1" s="1"/>
  <c r="O374" i="1" s="1"/>
  <c r="O375" i="1" s="1"/>
  <c r="O376" i="1" s="1"/>
  <c r="O377" i="1" s="1"/>
  <c r="O378" i="1" s="1"/>
  <c r="O379" i="1" s="1"/>
  <c r="O380" i="1" s="1"/>
  <c r="O381" i="1" s="1"/>
  <c r="O382" i="1" s="1"/>
  <c r="O383" i="1" s="1"/>
  <c r="O384" i="1" s="1"/>
  <c r="O385" i="1" s="1"/>
  <c r="O386" i="1" s="1"/>
  <c r="O387" i="1" s="1"/>
  <c r="O388" i="1" s="1"/>
  <c r="O389" i="1" s="1"/>
  <c r="O390" i="1" s="1"/>
  <c r="O391" i="1" s="1"/>
  <c r="O392" i="1" s="1"/>
  <c r="O393" i="1" s="1"/>
  <c r="O394" i="1" s="1"/>
  <c r="O395" i="1" s="1"/>
  <c r="O396" i="1" s="1"/>
  <c r="O397" i="1" s="1"/>
  <c r="O398" i="1" s="1"/>
  <c r="O399" i="1" s="1"/>
  <c r="O400" i="1" s="1"/>
  <c r="O401" i="1" s="1"/>
  <c r="O402" i="1" s="1"/>
  <c r="O403" i="1" s="1"/>
  <c r="O404" i="1" s="1"/>
  <c r="O405" i="1" s="1"/>
  <c r="O406" i="1" s="1"/>
  <c r="O407" i="1" s="1"/>
  <c r="O408" i="1" s="1"/>
  <c r="O409" i="1" s="1"/>
  <c r="O410" i="1" s="1"/>
  <c r="O411" i="1" s="1"/>
  <c r="O412" i="1" s="1"/>
  <c r="O413" i="1" s="1"/>
  <c r="O414" i="1" s="1"/>
  <c r="O415" i="1" s="1"/>
  <c r="O416" i="1" s="1"/>
  <c r="O417" i="1" s="1"/>
  <c r="O418" i="1" s="1"/>
  <c r="O419" i="1" s="1"/>
  <c r="O420" i="1" s="1"/>
  <c r="O421" i="1" s="1"/>
  <c r="O422" i="1" s="1"/>
  <c r="O423" i="1" s="1"/>
  <c r="O424" i="1" s="1"/>
  <c r="O425" i="1" s="1"/>
  <c r="O426" i="1" s="1"/>
  <c r="O427" i="1" s="1"/>
  <c r="O428" i="1" s="1"/>
  <c r="O429" i="1" s="1"/>
  <c r="O430" i="1" s="1"/>
  <c r="O431" i="1" s="1"/>
  <c r="O432" i="1" s="1"/>
  <c r="O433" i="1" s="1"/>
  <c r="O434" i="1" s="1"/>
  <c r="O435" i="1" s="1"/>
  <c r="O436" i="1" s="1"/>
  <c r="O437" i="1" s="1"/>
  <c r="O438" i="1" s="1"/>
  <c r="O439" i="1" s="1"/>
  <c r="O440" i="1" s="1"/>
  <c r="O441" i="1" s="1"/>
  <c r="O442" i="1" s="1"/>
  <c r="O443" i="1" s="1"/>
  <c r="O444" i="1" s="1"/>
  <c r="O445" i="1" s="1"/>
  <c r="O446" i="1" s="1"/>
  <c r="O447" i="1" s="1"/>
  <c r="O448" i="1" s="1"/>
  <c r="O449" i="1" s="1"/>
  <c r="O450" i="1" s="1"/>
  <c r="O451" i="1" s="1"/>
  <c r="O452" i="1" s="1"/>
  <c r="O453" i="1" s="1"/>
  <c r="O454" i="1" s="1"/>
  <c r="O455" i="1" s="1"/>
  <c r="O456" i="1" s="1"/>
  <c r="O457" i="1" s="1"/>
  <c r="O458" i="1" s="1"/>
  <c r="O459" i="1" s="1"/>
  <c r="O460" i="1" s="1"/>
  <c r="O461" i="1" s="1"/>
  <c r="O462" i="1" s="1"/>
  <c r="O463" i="1" s="1"/>
  <c r="O464" i="1" s="1"/>
  <c r="O465" i="1" s="1"/>
  <c r="O466" i="1" s="1"/>
  <c r="O467" i="1" s="1"/>
  <c r="O468" i="1" s="1"/>
  <c r="O469" i="1" s="1"/>
  <c r="O470" i="1" s="1"/>
  <c r="O471" i="1" s="1"/>
  <c r="O472" i="1" s="1"/>
  <c r="O473" i="1" s="1"/>
  <c r="O474" i="1" s="1"/>
  <c r="O475" i="1" s="1"/>
  <c r="O476" i="1" s="1"/>
  <c r="O477" i="1" s="1"/>
  <c r="O478" i="1" s="1"/>
  <c r="O479" i="1" s="1"/>
  <c r="O480" i="1" s="1"/>
  <c r="O481" i="1" s="1"/>
  <c r="O482" i="1" s="1"/>
  <c r="O483" i="1" s="1"/>
  <c r="O484" i="1" s="1"/>
  <c r="O485" i="1" s="1"/>
  <c r="O486" i="1" s="1"/>
  <c r="O487" i="1" s="1"/>
  <c r="O488" i="1" s="1"/>
  <c r="O489" i="1" s="1"/>
  <c r="O490" i="1" s="1"/>
  <c r="O491" i="1" s="1"/>
  <c r="O492" i="1" s="1"/>
  <c r="O493" i="1" s="1"/>
  <c r="O494" i="1" s="1"/>
  <c r="O495" i="1" s="1"/>
  <c r="O496" i="1" s="1"/>
  <c r="O497" i="1" s="1"/>
  <c r="O498" i="1" s="1"/>
  <c r="O499" i="1" s="1"/>
  <c r="O500" i="1" s="1"/>
  <c r="O501" i="1" s="1"/>
  <c r="O502" i="1" s="1"/>
  <c r="O503" i="1" s="1"/>
  <c r="O504" i="1" s="1"/>
  <c r="O505" i="1" s="1"/>
  <c r="O506" i="1" s="1"/>
  <c r="O507" i="1" s="1"/>
  <c r="O508" i="1" s="1"/>
  <c r="O509" i="1" s="1"/>
  <c r="O510" i="1" s="1"/>
  <c r="O511" i="1" s="1"/>
  <c r="O512" i="1" s="1"/>
  <c r="O513" i="1" s="1"/>
  <c r="O514" i="1" s="1"/>
  <c r="O515" i="1" s="1"/>
  <c r="O516" i="1" s="1"/>
  <c r="O517" i="1" s="1"/>
  <c r="O518" i="1" s="1"/>
  <c r="O519" i="1" s="1"/>
  <c r="O520" i="1" s="1"/>
  <c r="O521" i="1" s="1"/>
  <c r="O522" i="1" s="1"/>
  <c r="O523" i="1" s="1"/>
  <c r="O524" i="1" s="1"/>
  <c r="O525" i="1" s="1"/>
  <c r="O526" i="1" s="1"/>
  <c r="O527" i="1" s="1"/>
  <c r="O528" i="1" s="1"/>
  <c r="O529" i="1" s="1"/>
  <c r="O530" i="1" s="1"/>
  <c r="O531" i="1" s="1"/>
  <c r="O532" i="1" s="1"/>
  <c r="O533" i="1" s="1"/>
  <c r="O534" i="1" s="1"/>
  <c r="O535" i="1" s="1"/>
  <c r="O536" i="1" s="1"/>
  <c r="O537" i="1" s="1"/>
  <c r="O538" i="1" s="1"/>
  <c r="O539" i="1" s="1"/>
  <c r="O540" i="1" s="1"/>
  <c r="O541" i="1" s="1"/>
  <c r="O542" i="1" s="1"/>
  <c r="O543" i="1" s="1"/>
  <c r="O544" i="1" s="1"/>
  <c r="O545" i="1" s="1"/>
  <c r="O546" i="1" s="1"/>
  <c r="O547" i="1" s="1"/>
  <c r="O548" i="1" s="1"/>
  <c r="O549" i="1" s="1"/>
  <c r="O550" i="1" s="1"/>
  <c r="O551" i="1" s="1"/>
  <c r="O552" i="1" s="1"/>
  <c r="O553" i="1" s="1"/>
  <c r="O554" i="1" s="1"/>
  <c r="O555" i="1" s="1"/>
  <c r="O556" i="1" s="1"/>
  <c r="O557" i="1" s="1"/>
  <c r="O558" i="1" s="1"/>
  <c r="O559" i="1" s="1"/>
  <c r="O560" i="1" s="1"/>
  <c r="O561" i="1" s="1"/>
  <c r="O562" i="1" s="1"/>
  <c r="O563" i="1" s="1"/>
  <c r="O564" i="1" s="1"/>
  <c r="O565" i="1" s="1"/>
  <c r="O566" i="1" s="1"/>
  <c r="O567" i="1" s="1"/>
  <c r="O568" i="1" s="1"/>
  <c r="O569" i="1" s="1"/>
  <c r="O570" i="1" s="1"/>
  <c r="O571" i="1" s="1"/>
  <c r="O572" i="1" s="1"/>
  <c r="O573" i="1" s="1"/>
  <c r="O574" i="1" s="1"/>
  <c r="O575" i="1" s="1"/>
  <c r="O576" i="1" s="1"/>
  <c r="O577" i="1" s="1"/>
  <c r="O578" i="1" s="1"/>
  <c r="O579" i="1" s="1"/>
  <c r="O580" i="1" s="1"/>
  <c r="O581" i="1" s="1"/>
  <c r="O582" i="1" s="1"/>
  <c r="O583" i="1" s="1"/>
  <c r="O584" i="1" s="1"/>
  <c r="O585" i="1" s="1"/>
  <c r="O586" i="1" s="1"/>
  <c r="O587" i="1" s="1"/>
  <c r="O588" i="1" s="1"/>
  <c r="O589" i="1" s="1"/>
  <c r="O590" i="1" s="1"/>
  <c r="O591" i="1" s="1"/>
  <c r="O592" i="1" s="1"/>
  <c r="O593" i="1" s="1"/>
  <c r="O594" i="1" s="1"/>
  <c r="O595" i="1" s="1"/>
  <c r="O596" i="1" s="1"/>
  <c r="O597" i="1" s="1"/>
  <c r="O598" i="1" s="1"/>
  <c r="O599" i="1" s="1"/>
  <c r="O600" i="1" s="1"/>
  <c r="O601" i="1" s="1"/>
  <c r="O602" i="1" s="1"/>
  <c r="O603" i="1" s="1"/>
  <c r="O604" i="1" s="1"/>
  <c r="O605" i="1" s="1"/>
  <c r="O606" i="1" s="1"/>
  <c r="O607" i="1" s="1"/>
  <c r="O608" i="1" s="1"/>
  <c r="O609" i="1" s="1"/>
  <c r="O610" i="1" s="1"/>
  <c r="O611" i="1" s="1"/>
  <c r="O612" i="1" s="1"/>
  <c r="O613" i="1" s="1"/>
  <c r="O614" i="1" s="1"/>
  <c r="O615" i="1" s="1"/>
  <c r="O616" i="1" s="1"/>
  <c r="O617" i="1" s="1"/>
  <c r="O618" i="1" s="1"/>
  <c r="O619" i="1" s="1"/>
  <c r="O620" i="1" s="1"/>
  <c r="O621" i="1" s="1"/>
  <c r="O622" i="1" s="1"/>
  <c r="O623" i="1" s="1"/>
  <c r="O624" i="1" s="1"/>
  <c r="O625" i="1" s="1"/>
  <c r="O626" i="1" s="1"/>
  <c r="O627" i="1" s="1"/>
  <c r="O628" i="1" s="1"/>
  <c r="O629" i="1" s="1"/>
  <c r="O630" i="1" s="1"/>
  <c r="O631" i="1" s="1"/>
  <c r="O632" i="1" s="1"/>
  <c r="O633" i="1" s="1"/>
  <c r="O634" i="1" s="1"/>
  <c r="O635" i="1" s="1"/>
  <c r="O636" i="1" s="1"/>
  <c r="O637" i="1" s="1"/>
  <c r="O638" i="1" s="1"/>
  <c r="O639" i="1" s="1"/>
  <c r="O640" i="1" s="1"/>
  <c r="O641" i="1" s="1"/>
  <c r="O642" i="1" s="1"/>
  <c r="O643" i="1" s="1"/>
  <c r="O644" i="1" s="1"/>
  <c r="O645" i="1" s="1"/>
  <c r="O646" i="1" s="1"/>
  <c r="O647" i="1" s="1"/>
  <c r="O648" i="1" s="1"/>
  <c r="O649" i="1" s="1"/>
  <c r="O650" i="1" s="1"/>
  <c r="O651" i="1" s="1"/>
  <c r="O652" i="1" s="1"/>
  <c r="O653" i="1" s="1"/>
  <c r="O654" i="1" s="1"/>
  <c r="O655" i="1" s="1"/>
  <c r="O656" i="1" s="1"/>
  <c r="O657" i="1" s="1"/>
  <c r="O658" i="1" s="1"/>
  <c r="O659" i="1" s="1"/>
  <c r="O660" i="1" s="1"/>
  <c r="O661" i="1" s="1"/>
  <c r="O662" i="1" s="1"/>
  <c r="O663" i="1" s="1"/>
  <c r="O664" i="1" s="1"/>
  <c r="O665" i="1" s="1"/>
  <c r="O666" i="1" s="1"/>
  <c r="O667" i="1" s="1"/>
  <c r="O668" i="1" s="1"/>
  <c r="O669" i="1" s="1"/>
  <c r="O670" i="1" s="1"/>
  <c r="O671" i="1" s="1"/>
  <c r="O672" i="1" s="1"/>
  <c r="O673" i="1" s="1"/>
  <c r="O674" i="1" s="1"/>
  <c r="O675" i="1" s="1"/>
  <c r="O676" i="1" s="1"/>
  <c r="O677" i="1" s="1"/>
  <c r="O678" i="1" s="1"/>
  <c r="O679" i="1" s="1"/>
  <c r="O680" i="1" s="1"/>
  <c r="O681" i="1" s="1"/>
  <c r="O682" i="1" s="1"/>
  <c r="O683" i="1" s="1"/>
  <c r="O684" i="1" s="1"/>
  <c r="O685" i="1" s="1"/>
  <c r="O686" i="1" s="1"/>
  <c r="O687" i="1" s="1"/>
  <c r="O688" i="1" s="1"/>
  <c r="O689" i="1" s="1"/>
  <c r="O690" i="1" s="1"/>
  <c r="O691" i="1" s="1"/>
  <c r="O692" i="1" s="1"/>
  <c r="O693" i="1" s="1"/>
  <c r="O694" i="1" s="1"/>
  <c r="O695" i="1" s="1"/>
  <c r="O696" i="1" s="1"/>
  <c r="O697" i="1" s="1"/>
  <c r="O698" i="1" s="1"/>
  <c r="O699" i="1" s="1"/>
  <c r="O700" i="1" s="1"/>
  <c r="O701" i="1" s="1"/>
  <c r="O702" i="1" s="1"/>
  <c r="O703" i="1" s="1"/>
  <c r="O704" i="1" s="1"/>
  <c r="O705" i="1" s="1"/>
  <c r="O706" i="1" s="1"/>
  <c r="O707" i="1" s="1"/>
  <c r="O708" i="1" s="1"/>
  <c r="O709" i="1" s="1"/>
  <c r="O710" i="1" s="1"/>
  <c r="O711" i="1" s="1"/>
  <c r="O712" i="1" s="1"/>
  <c r="O713" i="1" s="1"/>
  <c r="O714" i="1" s="1"/>
  <c r="O715" i="1" s="1"/>
  <c r="O716" i="1" s="1"/>
  <c r="O717" i="1" s="1"/>
  <c r="O718" i="1" s="1"/>
  <c r="O719" i="1" s="1"/>
  <c r="O720" i="1" s="1"/>
  <c r="O721" i="1" s="1"/>
  <c r="O722" i="1" s="1"/>
  <c r="O723" i="1" s="1"/>
  <c r="O724" i="1" s="1"/>
  <c r="O725" i="1" s="1"/>
  <c r="O726" i="1" s="1"/>
  <c r="O727" i="1" s="1"/>
  <c r="O728" i="1" s="1"/>
  <c r="O729" i="1" s="1"/>
  <c r="O730" i="1" s="1"/>
  <c r="O731" i="1" s="1"/>
  <c r="O732" i="1" s="1"/>
  <c r="O733" i="1" s="1"/>
  <c r="O734" i="1" s="1"/>
  <c r="O735" i="1" s="1"/>
  <c r="O736" i="1" s="1"/>
  <c r="O737" i="1" s="1"/>
  <c r="O738" i="1" s="1"/>
  <c r="O739" i="1" s="1"/>
  <c r="O740" i="1" s="1"/>
  <c r="O741" i="1" s="1"/>
  <c r="O742" i="1" s="1"/>
  <c r="O743" i="1" s="1"/>
  <c r="O744" i="1" s="1"/>
  <c r="O745" i="1" s="1"/>
  <c r="O746" i="1" s="1"/>
  <c r="O747" i="1" s="1"/>
  <c r="O748" i="1" s="1"/>
  <c r="O749" i="1" s="1"/>
  <c r="O750" i="1" s="1"/>
  <c r="O751" i="1" s="1"/>
  <c r="O752" i="1" s="1"/>
  <c r="O753" i="1" s="1"/>
  <c r="O754" i="1" s="1"/>
  <c r="O755" i="1" s="1"/>
  <c r="O756" i="1" s="1"/>
  <c r="O757" i="1" s="1"/>
  <c r="O758" i="1" s="1"/>
  <c r="O759" i="1" s="1"/>
  <c r="O760" i="1" s="1"/>
  <c r="O761" i="1" s="1"/>
  <c r="O762" i="1" s="1"/>
  <c r="O763" i="1" s="1"/>
  <c r="O764" i="1" s="1"/>
  <c r="O765" i="1" s="1"/>
  <c r="O766" i="1" s="1"/>
  <c r="O767" i="1" s="1"/>
  <c r="O768" i="1" s="1"/>
  <c r="O769" i="1" s="1"/>
  <c r="O770" i="1" s="1"/>
  <c r="O771" i="1" s="1"/>
  <c r="O772" i="1" s="1"/>
  <c r="O773" i="1" s="1"/>
  <c r="O774" i="1" s="1"/>
  <c r="O775" i="1" s="1"/>
  <c r="O776" i="1" s="1"/>
  <c r="O777" i="1" s="1"/>
  <c r="O778" i="1" s="1"/>
  <c r="O779" i="1" s="1"/>
  <c r="O780" i="1" s="1"/>
  <c r="O781" i="1" s="1"/>
  <c r="O782" i="1" s="1"/>
  <c r="O783" i="1" s="1"/>
  <c r="O784" i="1" s="1"/>
  <c r="O785" i="1" s="1"/>
  <c r="O786" i="1" s="1"/>
  <c r="O787" i="1" s="1"/>
  <c r="O788" i="1" s="1"/>
  <c r="O789" i="1" s="1"/>
  <c r="O790" i="1" s="1"/>
  <c r="O791" i="1" s="1"/>
  <c r="O792" i="1" s="1"/>
  <c r="O793" i="1" s="1"/>
  <c r="O794" i="1" s="1"/>
  <c r="O795" i="1" s="1"/>
  <c r="O796" i="1" s="1"/>
  <c r="O797" i="1" s="1"/>
  <c r="O798" i="1" s="1"/>
  <c r="O799" i="1" s="1"/>
  <c r="O800" i="1" s="1"/>
  <c r="O801" i="1" s="1"/>
  <c r="O802" i="1" s="1"/>
  <c r="O803" i="1" s="1"/>
  <c r="O804" i="1" s="1"/>
  <c r="O805" i="1" s="1"/>
  <c r="O806" i="1" s="1"/>
  <c r="O807" i="1" s="1"/>
  <c r="O808" i="1" s="1"/>
  <c r="O809" i="1" s="1"/>
  <c r="O810" i="1" s="1"/>
  <c r="O811" i="1" s="1"/>
  <c r="O812" i="1" s="1"/>
  <c r="O813" i="1" s="1"/>
  <c r="O814" i="1" s="1"/>
  <c r="O815" i="1" s="1"/>
  <c r="O816" i="1" s="1"/>
  <c r="O817" i="1" s="1"/>
  <c r="O818" i="1" s="1"/>
  <c r="O819" i="1" s="1"/>
  <c r="O820" i="1" s="1"/>
  <c r="O821" i="1" s="1"/>
  <c r="O822" i="1" s="1"/>
  <c r="O823" i="1" s="1"/>
  <c r="O824" i="1" s="1"/>
  <c r="O825" i="1" s="1"/>
  <c r="O826" i="1" s="1"/>
  <c r="O827" i="1" s="1"/>
  <c r="O828" i="1" s="1"/>
  <c r="O829" i="1" s="1"/>
  <c r="O830" i="1" s="1"/>
  <c r="O831" i="1" s="1"/>
  <c r="O832" i="1" s="1"/>
  <c r="O833" i="1" s="1"/>
  <c r="O834" i="1" s="1"/>
  <c r="O835" i="1" s="1"/>
  <c r="O836" i="1" s="1"/>
  <c r="O837" i="1" s="1"/>
  <c r="O838" i="1" s="1"/>
  <c r="O839" i="1" s="1"/>
  <c r="O840" i="1" s="1"/>
  <c r="O841" i="1" s="1"/>
  <c r="O842" i="1" s="1"/>
  <c r="O843" i="1" s="1"/>
  <c r="O844" i="1" s="1"/>
  <c r="O845" i="1" s="1"/>
  <c r="O846" i="1" s="1"/>
  <c r="O847" i="1" s="1"/>
  <c r="O848" i="1" s="1"/>
  <c r="O849" i="1" s="1"/>
  <c r="O850" i="1" s="1"/>
  <c r="O851" i="1" s="1"/>
  <c r="O852" i="1" s="1"/>
  <c r="O853" i="1" s="1"/>
  <c r="O854" i="1" s="1"/>
  <c r="O855" i="1" s="1"/>
  <c r="O856" i="1" s="1"/>
  <c r="O857" i="1" s="1"/>
  <c r="O858" i="1" s="1"/>
  <c r="O859" i="1" s="1"/>
  <c r="O860" i="1" s="1"/>
  <c r="O861" i="1" s="1"/>
  <c r="O862" i="1" s="1"/>
  <c r="O863" i="1" s="1"/>
  <c r="O864" i="1" s="1"/>
  <c r="O865" i="1" s="1"/>
  <c r="O866" i="1" s="1"/>
  <c r="O867" i="1" s="1"/>
  <c r="O868" i="1" s="1"/>
  <c r="O869" i="1" s="1"/>
  <c r="O870" i="1" s="1"/>
  <c r="O871" i="1" s="1"/>
  <c r="O872" i="1" s="1"/>
  <c r="O873" i="1" s="1"/>
  <c r="O874" i="1" s="1"/>
  <c r="O875" i="1" s="1"/>
  <c r="O876" i="1" s="1"/>
  <c r="O877" i="1" s="1"/>
  <c r="O878" i="1" s="1"/>
  <c r="O879" i="1" s="1"/>
  <c r="O880" i="1" s="1"/>
  <c r="O881" i="1" s="1"/>
  <c r="O882" i="1" s="1"/>
  <c r="O883" i="1" s="1"/>
  <c r="O884" i="1" s="1"/>
  <c r="O885" i="1" s="1"/>
  <c r="O886" i="1" s="1"/>
  <c r="O887" i="1" s="1"/>
  <c r="O888" i="1" s="1"/>
  <c r="O889" i="1" s="1"/>
  <c r="O890" i="1" s="1"/>
  <c r="O891" i="1" s="1"/>
  <c r="O892" i="1" s="1"/>
  <c r="O893" i="1" s="1"/>
  <c r="O894" i="1" s="1"/>
  <c r="O895" i="1" s="1"/>
  <c r="O896" i="1" s="1"/>
  <c r="O897" i="1" s="1"/>
  <c r="O898" i="1" s="1"/>
  <c r="O899" i="1" s="1"/>
  <c r="O900" i="1" s="1"/>
  <c r="O901" i="1" s="1"/>
  <c r="O902" i="1" s="1"/>
  <c r="O903" i="1" s="1"/>
  <c r="O904" i="1" s="1"/>
  <c r="O905" i="1" s="1"/>
  <c r="O906" i="1" s="1"/>
  <c r="O907" i="1" s="1"/>
  <c r="O908" i="1" s="1"/>
  <c r="O909" i="1" s="1"/>
  <c r="O910" i="1" s="1"/>
  <c r="O911" i="1" s="1"/>
  <c r="O912" i="1" s="1"/>
  <c r="O913" i="1" s="1"/>
  <c r="O914" i="1" s="1"/>
  <c r="O915" i="1" s="1"/>
  <c r="O916" i="1" s="1"/>
  <c r="O917" i="1" s="1"/>
  <c r="O918" i="1" s="1"/>
  <c r="O919" i="1" s="1"/>
  <c r="O920" i="1" s="1"/>
  <c r="O921" i="1" s="1"/>
  <c r="O922" i="1" s="1"/>
  <c r="O923" i="1" s="1"/>
  <c r="O924" i="1" s="1"/>
  <c r="O925" i="1" s="1"/>
  <c r="O926" i="1" s="1"/>
  <c r="O927" i="1" s="1"/>
  <c r="O928" i="1" s="1"/>
  <c r="O929" i="1" s="1"/>
  <c r="O930" i="1" s="1"/>
  <c r="O931" i="1" s="1"/>
  <c r="O932" i="1" s="1"/>
  <c r="O933" i="1" s="1"/>
  <c r="O934" i="1" s="1"/>
  <c r="O935" i="1" s="1"/>
  <c r="O936" i="1" s="1"/>
  <c r="O937" i="1" s="1"/>
  <c r="O938" i="1" s="1"/>
  <c r="O939" i="1" s="1"/>
  <c r="O940" i="1" s="1"/>
  <c r="O941" i="1" s="1"/>
  <c r="O942" i="1" s="1"/>
  <c r="O943" i="1" s="1"/>
  <c r="O944" i="1" s="1"/>
  <c r="O945" i="1" s="1"/>
  <c r="O946" i="1" s="1"/>
  <c r="O947" i="1" s="1"/>
  <c r="O948" i="1" s="1"/>
  <c r="O949" i="1" s="1"/>
  <c r="O950" i="1" s="1"/>
  <c r="O951" i="1" s="1"/>
  <c r="O952" i="1" s="1"/>
  <c r="O953" i="1" s="1"/>
  <c r="O954" i="1" s="1"/>
  <c r="O955" i="1" s="1"/>
  <c r="O956" i="1" s="1"/>
  <c r="O957" i="1" s="1"/>
  <c r="O958" i="1" s="1"/>
  <c r="O959" i="1" s="1"/>
  <c r="O960" i="1" s="1"/>
  <c r="O961" i="1" s="1"/>
  <c r="O962" i="1" s="1"/>
  <c r="O963" i="1" s="1"/>
  <c r="O964" i="1" s="1"/>
  <c r="O965" i="1" s="1"/>
  <c r="O966" i="1" s="1"/>
  <c r="O967" i="1" s="1"/>
  <c r="O968" i="1" s="1"/>
  <c r="O969" i="1" s="1"/>
  <c r="O970" i="1" s="1"/>
  <c r="O971" i="1" s="1"/>
  <c r="O972" i="1" s="1"/>
  <c r="O973" i="1" s="1"/>
  <c r="O974" i="1" s="1"/>
  <c r="O975" i="1" s="1"/>
  <c r="O976" i="1" s="1"/>
  <c r="O977" i="1" s="1"/>
  <c r="O978" i="1" s="1"/>
  <c r="O979" i="1" s="1"/>
  <c r="O980" i="1" s="1"/>
  <c r="O981" i="1" s="1"/>
  <c r="O982" i="1" s="1"/>
  <c r="O983" i="1" s="1"/>
  <c r="O984" i="1" s="1"/>
  <c r="O985" i="1" s="1"/>
  <c r="O986" i="1" s="1"/>
  <c r="O987" i="1" s="1"/>
  <c r="O988" i="1" s="1"/>
  <c r="O989" i="1" s="1"/>
  <c r="O990" i="1" s="1"/>
  <c r="O991" i="1" s="1"/>
  <c r="O992" i="1" s="1"/>
  <c r="O993" i="1" s="1"/>
  <c r="O994" i="1" s="1"/>
  <c r="O995" i="1" s="1"/>
  <c r="O996" i="1" s="1"/>
  <c r="O997" i="1" s="1"/>
  <c r="O998" i="1" s="1"/>
  <c r="O999" i="1" s="1"/>
  <c r="O1000" i="1" s="1"/>
  <c r="O1001" i="1" s="1"/>
  <c r="O1002" i="1" s="1"/>
  <c r="O1003" i="1" s="1"/>
  <c r="O1004" i="1" s="1"/>
  <c r="O1005" i="1" s="1"/>
  <c r="O1006" i="1" s="1"/>
  <c r="O1007" i="1" s="1"/>
  <c r="O1008" i="1" s="1"/>
  <c r="O1009" i="1" s="1"/>
  <c r="O1010" i="1" s="1"/>
  <c r="O1011" i="1" s="1"/>
  <c r="O1012" i="1" s="1"/>
  <c r="O1013" i="1" s="1"/>
  <c r="O1014" i="1" s="1"/>
  <c r="O1015" i="1" s="1"/>
  <c r="O1016" i="1" s="1"/>
  <c r="O1017" i="1" s="1"/>
  <c r="O1018" i="1" s="1"/>
  <c r="O1019" i="1" s="1"/>
  <c r="O1020" i="1" s="1"/>
  <c r="O1021" i="1" s="1"/>
  <c r="O1022" i="1" s="1"/>
  <c r="O1023" i="1" s="1"/>
  <c r="O1024" i="1" s="1"/>
  <c r="O1025" i="1" s="1"/>
  <c r="O1026" i="1" s="1"/>
  <c r="O1027" i="1" s="1"/>
  <c r="O1028" i="1" s="1"/>
  <c r="O1029" i="1" s="1"/>
  <c r="O1030" i="1" s="1"/>
  <c r="O1031" i="1" s="1"/>
  <c r="O1032" i="1" s="1"/>
  <c r="O1033" i="1" s="1"/>
  <c r="O1034" i="1" s="1"/>
  <c r="O1035" i="1" s="1"/>
  <c r="O1036" i="1" s="1"/>
  <c r="O1037" i="1" s="1"/>
  <c r="O1038" i="1" s="1"/>
  <c r="O1039" i="1" s="1"/>
  <c r="O1040" i="1" s="1"/>
  <c r="O1041" i="1" s="1"/>
  <c r="O1042" i="1" s="1"/>
  <c r="O1043" i="1" s="1"/>
  <c r="O1044" i="1" s="1"/>
  <c r="O1045" i="1" s="1"/>
  <c r="O1046" i="1" s="1"/>
  <c r="O1047" i="1" s="1"/>
  <c r="O1048" i="1" s="1"/>
  <c r="O1049" i="1" s="1"/>
  <c r="O1050" i="1" s="1"/>
  <c r="O1051" i="1" s="1"/>
  <c r="O1052" i="1" s="1"/>
  <c r="O1053" i="1" s="1"/>
  <c r="O1054" i="1" s="1"/>
  <c r="O1055" i="1" s="1"/>
  <c r="O1056" i="1" s="1"/>
  <c r="O1057" i="1" s="1"/>
  <c r="O1058" i="1" s="1"/>
  <c r="O1059" i="1" s="1"/>
  <c r="O1060" i="1" s="1"/>
  <c r="O1061" i="1" s="1"/>
  <c r="O1062" i="1" s="1"/>
  <c r="O1063" i="1" s="1"/>
  <c r="O1064" i="1" s="1"/>
  <c r="O1065" i="1" s="1"/>
  <c r="O1066" i="1" s="1"/>
  <c r="O1067" i="1" s="1"/>
  <c r="O1068" i="1" s="1"/>
  <c r="O1069" i="1" s="1"/>
  <c r="O1070" i="1" s="1"/>
  <c r="O1071" i="1" s="1"/>
  <c r="O1072" i="1" s="1"/>
  <c r="O1073" i="1" s="1"/>
  <c r="O1074" i="1" s="1"/>
  <c r="O1075" i="1" s="1"/>
  <c r="O1076" i="1" s="1"/>
  <c r="O1077" i="1" s="1"/>
  <c r="O1078" i="1" s="1"/>
  <c r="O1079" i="1" s="1"/>
  <c r="O1080" i="1" s="1"/>
  <c r="O1081" i="1" s="1"/>
  <c r="O1082" i="1" s="1"/>
  <c r="O1083" i="1" s="1"/>
  <c r="O1084" i="1" s="1"/>
  <c r="O1085" i="1" s="1"/>
  <c r="O1086" i="1" s="1"/>
  <c r="O1087" i="1" s="1"/>
  <c r="O1088" i="1" s="1"/>
  <c r="O1089" i="1" s="1"/>
  <c r="O1090" i="1" s="1"/>
  <c r="O1091" i="1" s="1"/>
  <c r="O1092" i="1" s="1"/>
  <c r="O1093" i="1" s="1"/>
  <c r="O1094" i="1" s="1"/>
  <c r="O1095" i="1" s="1"/>
  <c r="O1096" i="1" s="1"/>
  <c r="O1097" i="1" s="1"/>
  <c r="O1098" i="1" s="1"/>
  <c r="O1099" i="1" s="1"/>
  <c r="O1100" i="1" s="1"/>
</calcChain>
</file>

<file path=xl/sharedStrings.xml><?xml version="1.0" encoding="utf-8"?>
<sst xmlns="http://schemas.openxmlformats.org/spreadsheetml/2006/main" count="4" uniqueCount="3">
  <si>
    <t>Time</t>
  </si>
  <si>
    <t>Production rate (1000m3/d)</t>
  </si>
  <si>
    <t>Cumu prod (1000m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4:Q1100"/>
  <sheetViews>
    <sheetView tabSelected="1" workbookViewId="0">
      <selection activeCell="H4" sqref="H4:Q1100"/>
    </sheetView>
  </sheetViews>
  <sheetFormatPr defaultRowHeight="15" x14ac:dyDescent="0.25"/>
  <sheetData>
    <row r="4" spans="8:17" x14ac:dyDescent="0.25">
      <c r="H4" s="1"/>
      <c r="I4" s="2" t="s">
        <v>1</v>
      </c>
      <c r="J4" s="2"/>
      <c r="K4" s="2"/>
      <c r="L4" s="1"/>
      <c r="M4" s="1"/>
      <c r="N4" s="1"/>
      <c r="O4" s="2" t="s">
        <v>2</v>
      </c>
      <c r="P4" s="2"/>
      <c r="Q4" s="2"/>
    </row>
    <row r="5" spans="8:17" x14ac:dyDescent="0.25">
      <c r="H5" s="1" t="s">
        <v>0</v>
      </c>
      <c r="I5" s="1">
        <v>0.1</v>
      </c>
      <c r="J5" s="1">
        <v>1</v>
      </c>
      <c r="K5" s="1">
        <v>10</v>
      </c>
      <c r="L5" s="1"/>
      <c r="M5" s="1"/>
      <c r="N5" s="1" t="s">
        <v>0</v>
      </c>
      <c r="O5" s="1">
        <v>0.1</v>
      </c>
      <c r="P5" s="1">
        <v>1</v>
      </c>
      <c r="Q5" s="1">
        <v>10</v>
      </c>
    </row>
    <row r="6" spans="8:17" x14ac:dyDescent="0.25">
      <c r="H6" s="1">
        <v>1</v>
      </c>
      <c r="I6" s="1">
        <v>0.94521999999999995</v>
      </c>
      <c r="J6" s="1">
        <v>8.8472799999999996</v>
      </c>
      <c r="K6" s="1">
        <v>76.581819999999993</v>
      </c>
      <c r="L6" s="1"/>
      <c r="M6" s="1"/>
      <c r="N6" s="1">
        <v>1</v>
      </c>
      <c r="O6" s="1">
        <v>0.94521999999999995</v>
      </c>
      <c r="P6" s="1">
        <v>8.8472799999999996</v>
      </c>
      <c r="Q6" s="1">
        <v>76.581819999999993</v>
      </c>
    </row>
    <row r="7" spans="8:17" x14ac:dyDescent="0.25">
      <c r="H7" s="1">
        <v>2</v>
      </c>
      <c r="I7" s="1">
        <v>0.93654999999999999</v>
      </c>
      <c r="J7" s="1">
        <v>8.2273399999999999</v>
      </c>
      <c r="K7" s="1">
        <v>47.912730000000003</v>
      </c>
      <c r="L7" s="1"/>
      <c r="M7" s="1"/>
      <c r="N7" s="1">
        <v>2</v>
      </c>
      <c r="O7" s="1">
        <f>O6+I7</f>
        <v>1.8817699999999999</v>
      </c>
      <c r="P7" s="1">
        <f>P6+J7</f>
        <v>17.074619999999999</v>
      </c>
      <c r="Q7" s="1">
        <f>Q6+K7</f>
        <v>124.49455</v>
      </c>
    </row>
    <row r="8" spans="8:17" x14ac:dyDescent="0.25">
      <c r="H8" s="1">
        <v>3</v>
      </c>
      <c r="I8" s="1">
        <v>0.92850999999999995</v>
      </c>
      <c r="J8" s="1">
        <v>7.7131499999999997</v>
      </c>
      <c r="K8" s="1">
        <v>35.47636</v>
      </c>
      <c r="L8" s="1"/>
      <c r="M8" s="1"/>
      <c r="N8" s="1">
        <v>3</v>
      </c>
      <c r="O8" s="1">
        <f t="shared" ref="O8:Q23" si="0">O7+I8</f>
        <v>2.8102799999999997</v>
      </c>
      <c r="P8" s="1">
        <f t="shared" si="0"/>
        <v>24.787769999999998</v>
      </c>
      <c r="Q8" s="1">
        <f t="shared" si="0"/>
        <v>159.97091</v>
      </c>
    </row>
    <row r="9" spans="8:17" x14ac:dyDescent="0.25">
      <c r="H9" s="1">
        <v>4</v>
      </c>
      <c r="I9" s="1">
        <v>0.92076999999999998</v>
      </c>
      <c r="J9" s="1">
        <v>7.26858</v>
      </c>
      <c r="K9" s="1">
        <v>28.669090000000001</v>
      </c>
      <c r="L9" s="1"/>
      <c r="M9" s="1"/>
      <c r="N9" s="1">
        <v>4</v>
      </c>
      <c r="O9" s="1">
        <f t="shared" si="0"/>
        <v>3.7310499999999998</v>
      </c>
      <c r="P9" s="1">
        <f t="shared" si="0"/>
        <v>32.056349999999995</v>
      </c>
      <c r="Q9" s="1">
        <f t="shared" si="0"/>
        <v>188.64000000000001</v>
      </c>
    </row>
    <row r="10" spans="8:17" x14ac:dyDescent="0.25">
      <c r="H10" s="1">
        <v>5</v>
      </c>
      <c r="I10" s="1">
        <v>0.91318999999999995</v>
      </c>
      <c r="J10" s="1">
        <v>6.8763100000000001</v>
      </c>
      <c r="K10" s="1">
        <v>24.21818</v>
      </c>
      <c r="L10" s="1"/>
      <c r="M10" s="1"/>
      <c r="N10" s="1">
        <v>5</v>
      </c>
      <c r="O10" s="1">
        <f t="shared" si="0"/>
        <v>4.6442399999999999</v>
      </c>
      <c r="P10" s="1">
        <f t="shared" si="0"/>
        <v>38.932659999999998</v>
      </c>
      <c r="Q10" s="1">
        <f t="shared" si="0"/>
        <v>212.85818</v>
      </c>
    </row>
    <row r="11" spans="8:17" x14ac:dyDescent="0.25">
      <c r="H11" s="1">
        <v>6</v>
      </c>
      <c r="I11" s="1">
        <v>0.90583000000000002</v>
      </c>
      <c r="J11" s="1">
        <v>6.5190400000000004</v>
      </c>
      <c r="K11" s="1">
        <v>21.076360000000001</v>
      </c>
      <c r="L11" s="1"/>
      <c r="M11" s="1"/>
      <c r="N11" s="1">
        <v>6</v>
      </c>
      <c r="O11" s="1">
        <f t="shared" si="0"/>
        <v>5.5500699999999998</v>
      </c>
      <c r="P11" s="1">
        <f>P10+J11</f>
        <v>45.451700000000002</v>
      </c>
      <c r="Q11" s="1">
        <f t="shared" si="0"/>
        <v>233.93454</v>
      </c>
    </row>
    <row r="12" spans="8:17" x14ac:dyDescent="0.25">
      <c r="H12" s="1">
        <v>7</v>
      </c>
      <c r="I12" s="1">
        <v>0.89866999999999997</v>
      </c>
      <c r="J12" s="1">
        <v>6.1945499999999996</v>
      </c>
      <c r="K12" s="1">
        <v>18.850909999999999</v>
      </c>
      <c r="L12" s="1"/>
      <c r="M12" s="1"/>
      <c r="N12" s="1">
        <v>7</v>
      </c>
      <c r="O12" s="1">
        <f t="shared" si="0"/>
        <v>6.4487399999999999</v>
      </c>
      <c r="P12" s="1">
        <f t="shared" si="0"/>
        <v>51.646250000000002</v>
      </c>
      <c r="Q12" s="1">
        <f t="shared" si="0"/>
        <v>252.78545</v>
      </c>
    </row>
    <row r="13" spans="8:17" x14ac:dyDescent="0.25">
      <c r="H13" s="1">
        <v>8</v>
      </c>
      <c r="I13" s="1">
        <v>0.89151000000000002</v>
      </c>
      <c r="J13" s="1">
        <v>5.8997099999999998</v>
      </c>
      <c r="K13" s="1">
        <v>17.018180000000001</v>
      </c>
      <c r="L13" s="1"/>
      <c r="M13" s="1"/>
      <c r="N13" s="1">
        <v>8</v>
      </c>
      <c r="O13" s="1">
        <f t="shared" si="0"/>
        <v>7.3402500000000002</v>
      </c>
      <c r="P13" s="1">
        <f t="shared" si="0"/>
        <v>57.545960000000001</v>
      </c>
      <c r="Q13" s="1">
        <f t="shared" si="0"/>
        <v>269.80363</v>
      </c>
    </row>
    <row r="14" spans="8:17" x14ac:dyDescent="0.25">
      <c r="H14" s="1">
        <v>9</v>
      </c>
      <c r="I14" s="1">
        <v>0.88463999999999998</v>
      </c>
      <c r="J14" s="1">
        <v>5.6345599999999996</v>
      </c>
      <c r="K14" s="1">
        <v>15.44727</v>
      </c>
      <c r="L14" s="1"/>
      <c r="M14" s="1"/>
      <c r="N14" s="1">
        <v>9</v>
      </c>
      <c r="O14" s="1">
        <f t="shared" si="0"/>
        <v>8.2248900000000003</v>
      </c>
      <c r="P14" s="1">
        <f t="shared" si="0"/>
        <v>63.180520000000001</v>
      </c>
      <c r="Q14" s="1">
        <f t="shared" si="0"/>
        <v>285.2509</v>
      </c>
    </row>
    <row r="15" spans="8:17" x14ac:dyDescent="0.25">
      <c r="H15" s="1">
        <v>10</v>
      </c>
      <c r="I15" s="1">
        <v>0.87777000000000005</v>
      </c>
      <c r="J15" s="1">
        <v>5.3893800000000001</v>
      </c>
      <c r="K15" s="1">
        <v>14.26909</v>
      </c>
      <c r="L15" s="1"/>
      <c r="M15" s="1"/>
      <c r="N15" s="1">
        <v>10</v>
      </c>
      <c r="O15" s="1">
        <f t="shared" si="0"/>
        <v>9.1026600000000002</v>
      </c>
      <c r="P15" s="1">
        <f t="shared" si="0"/>
        <v>68.569900000000004</v>
      </c>
      <c r="Q15" s="1">
        <f t="shared" si="0"/>
        <v>299.51999000000001</v>
      </c>
    </row>
    <row r="16" spans="8:17" x14ac:dyDescent="0.25">
      <c r="H16" s="1">
        <v>11</v>
      </c>
      <c r="I16" s="1">
        <v>0.87124000000000001</v>
      </c>
      <c r="J16" s="1">
        <v>5.1632400000000001</v>
      </c>
      <c r="K16" s="1">
        <v>13.221819999999999</v>
      </c>
      <c r="L16" s="1"/>
      <c r="M16" s="1"/>
      <c r="N16" s="1">
        <v>11</v>
      </c>
      <c r="O16" s="1">
        <f t="shared" si="0"/>
        <v>9.9739000000000004</v>
      </c>
      <c r="P16" s="1">
        <f t="shared" si="0"/>
        <v>73.733140000000006</v>
      </c>
      <c r="Q16" s="1">
        <f t="shared" si="0"/>
        <v>312.74180999999999</v>
      </c>
    </row>
    <row r="17" spans="8:17" x14ac:dyDescent="0.25">
      <c r="H17" s="1">
        <v>12</v>
      </c>
      <c r="I17" s="1">
        <v>0.86489000000000005</v>
      </c>
      <c r="J17" s="1">
        <v>4.9576599999999997</v>
      </c>
      <c r="K17" s="1">
        <v>12.29532</v>
      </c>
      <c r="L17" s="1"/>
      <c r="M17" s="1"/>
      <c r="N17" s="1">
        <v>12</v>
      </c>
      <c r="O17" s="1">
        <f t="shared" si="0"/>
        <v>10.838790000000001</v>
      </c>
      <c r="P17" s="1">
        <f t="shared" si="0"/>
        <v>78.69080000000001</v>
      </c>
      <c r="Q17" s="1">
        <f t="shared" si="0"/>
        <v>325.03712999999999</v>
      </c>
    </row>
    <row r="18" spans="8:17" x14ac:dyDescent="0.25">
      <c r="H18" s="1">
        <v>13</v>
      </c>
      <c r="I18" s="1">
        <v>0.85853000000000002</v>
      </c>
      <c r="J18" s="1">
        <v>4.7722800000000003</v>
      </c>
      <c r="K18" s="1">
        <v>11.537269999999999</v>
      </c>
      <c r="L18" s="1"/>
      <c r="M18" s="1"/>
      <c r="N18" s="1">
        <v>13</v>
      </c>
      <c r="O18" s="1">
        <f t="shared" si="0"/>
        <v>11.697320000000001</v>
      </c>
      <c r="P18" s="1">
        <f t="shared" si="0"/>
        <v>83.463080000000005</v>
      </c>
      <c r="Q18" s="1">
        <f t="shared" si="0"/>
        <v>336.57439999999997</v>
      </c>
    </row>
    <row r="19" spans="8:17" x14ac:dyDescent="0.25">
      <c r="H19" s="1">
        <v>14</v>
      </c>
      <c r="I19" s="1">
        <v>0.85218000000000005</v>
      </c>
      <c r="J19" s="1">
        <v>4.5982500000000002</v>
      </c>
      <c r="K19" s="1">
        <v>10.8866</v>
      </c>
      <c r="L19" s="1"/>
      <c r="M19" s="1"/>
      <c r="N19" s="1">
        <v>14</v>
      </c>
      <c r="O19" s="1">
        <f t="shared" si="0"/>
        <v>12.549500000000002</v>
      </c>
      <c r="P19" s="1">
        <f t="shared" si="0"/>
        <v>88.061329999999998</v>
      </c>
      <c r="Q19" s="1">
        <f t="shared" si="0"/>
        <v>347.46099999999996</v>
      </c>
    </row>
    <row r="20" spans="8:17" x14ac:dyDescent="0.25">
      <c r="H20" s="1">
        <v>15</v>
      </c>
      <c r="I20" s="1">
        <v>0.84582000000000002</v>
      </c>
      <c r="J20" s="1">
        <v>4.4408200000000004</v>
      </c>
      <c r="K20" s="1">
        <v>10.3163</v>
      </c>
      <c r="L20" s="1"/>
      <c r="M20" s="1"/>
      <c r="N20" s="1">
        <v>15</v>
      </c>
      <c r="O20" s="1">
        <f t="shared" si="0"/>
        <v>13.395320000000002</v>
      </c>
      <c r="P20" s="1">
        <f t="shared" si="0"/>
        <v>92.50215</v>
      </c>
      <c r="Q20" s="1">
        <f t="shared" si="0"/>
        <v>357.77729999999997</v>
      </c>
    </row>
    <row r="21" spans="8:17" x14ac:dyDescent="0.25">
      <c r="H21" s="1">
        <v>16</v>
      </c>
      <c r="I21" s="1">
        <v>0.83989999999999998</v>
      </c>
      <c r="J21" s="1">
        <v>4.2998399999999997</v>
      </c>
      <c r="K21" s="1">
        <v>9.8097600000000007</v>
      </c>
      <c r="L21" s="1"/>
      <c r="M21" s="1"/>
      <c r="N21" s="1">
        <v>16</v>
      </c>
      <c r="O21" s="1">
        <f t="shared" si="0"/>
        <v>14.235220000000002</v>
      </c>
      <c r="P21" s="1">
        <f t="shared" si="0"/>
        <v>96.801990000000004</v>
      </c>
      <c r="Q21" s="1">
        <f t="shared" si="0"/>
        <v>367.58705999999995</v>
      </c>
    </row>
    <row r="22" spans="8:17" x14ac:dyDescent="0.25">
      <c r="H22" s="1">
        <v>17</v>
      </c>
      <c r="I22" s="1">
        <v>0.83399999999999996</v>
      </c>
      <c r="J22" s="1">
        <v>4.1644300000000003</v>
      </c>
      <c r="K22" s="1">
        <v>9.3465699999999998</v>
      </c>
      <c r="L22" s="1"/>
      <c r="M22" s="1"/>
      <c r="N22" s="1">
        <v>17</v>
      </c>
      <c r="O22" s="1">
        <f t="shared" si="0"/>
        <v>15.069220000000001</v>
      </c>
      <c r="P22" s="1">
        <f t="shared" si="0"/>
        <v>100.96642</v>
      </c>
      <c r="Q22" s="1">
        <f t="shared" si="0"/>
        <v>376.93362999999994</v>
      </c>
    </row>
    <row r="23" spans="8:17" x14ac:dyDescent="0.25">
      <c r="H23" s="1">
        <v>18</v>
      </c>
      <c r="I23" s="1">
        <v>0.82811000000000001</v>
      </c>
      <c r="J23" s="1">
        <v>4.0401199999999999</v>
      </c>
      <c r="K23" s="1">
        <v>8.9256600000000006</v>
      </c>
      <c r="L23" s="1"/>
      <c r="M23" s="1"/>
      <c r="N23" s="1">
        <v>18</v>
      </c>
      <c r="O23" s="1">
        <f t="shared" si="0"/>
        <v>15.897330000000002</v>
      </c>
      <c r="P23" s="1">
        <f t="shared" si="0"/>
        <v>105.00654</v>
      </c>
      <c r="Q23" s="1">
        <f t="shared" si="0"/>
        <v>385.85928999999993</v>
      </c>
    </row>
    <row r="24" spans="8:17" x14ac:dyDescent="0.25">
      <c r="H24" s="1">
        <v>19</v>
      </c>
      <c r="I24" s="1">
        <v>0.82221</v>
      </c>
      <c r="J24" s="1">
        <v>3.9269099999999999</v>
      </c>
      <c r="K24" s="1">
        <v>8.5490600000000008</v>
      </c>
      <c r="L24" s="1"/>
      <c r="M24" s="1"/>
      <c r="N24" s="1">
        <v>19</v>
      </c>
      <c r="O24" s="1">
        <f t="shared" ref="O24:Q87" si="1">O23+I24</f>
        <v>16.719540000000002</v>
      </c>
      <c r="P24" s="1">
        <f t="shared" si="1"/>
        <v>108.93345000000001</v>
      </c>
      <c r="Q24" s="1">
        <f t="shared" si="1"/>
        <v>394.40834999999993</v>
      </c>
    </row>
    <row r="25" spans="8:17" x14ac:dyDescent="0.25">
      <c r="H25" s="1">
        <v>20</v>
      </c>
      <c r="I25" s="1">
        <v>0.81647000000000003</v>
      </c>
      <c r="J25" s="1">
        <v>3.8156300000000001</v>
      </c>
      <c r="K25" s="1">
        <v>8.2033900000000006</v>
      </c>
      <c r="L25" s="1"/>
      <c r="M25" s="1"/>
      <c r="N25" s="1">
        <v>20</v>
      </c>
      <c r="O25" s="1">
        <f t="shared" si="1"/>
        <v>17.536010000000001</v>
      </c>
      <c r="P25" s="1">
        <f t="shared" si="1"/>
        <v>112.74908000000001</v>
      </c>
      <c r="Q25" s="1">
        <f t="shared" si="1"/>
        <v>402.61173999999994</v>
      </c>
    </row>
    <row r="26" spans="8:17" x14ac:dyDescent="0.25">
      <c r="H26" s="1">
        <v>21</v>
      </c>
      <c r="I26" s="1">
        <v>0.81133</v>
      </c>
      <c r="J26" s="1">
        <v>3.7107600000000001</v>
      </c>
      <c r="K26" s="1">
        <v>7.8820800000000002</v>
      </c>
      <c r="L26" s="1"/>
      <c r="M26" s="1"/>
      <c r="N26" s="1">
        <v>21</v>
      </c>
      <c r="O26" s="1">
        <f t="shared" si="1"/>
        <v>18.347340000000003</v>
      </c>
      <c r="P26" s="1">
        <f t="shared" si="1"/>
        <v>116.45984</v>
      </c>
      <c r="Q26" s="1">
        <f t="shared" si="1"/>
        <v>410.49381999999991</v>
      </c>
    </row>
    <row r="27" spans="8:17" x14ac:dyDescent="0.25">
      <c r="H27" s="1">
        <v>22</v>
      </c>
      <c r="I27" s="1">
        <v>0.80618999999999996</v>
      </c>
      <c r="J27" s="1">
        <v>3.6123799999999999</v>
      </c>
      <c r="K27" s="1">
        <v>7.5781700000000001</v>
      </c>
      <c r="L27" s="1"/>
      <c r="M27" s="1"/>
      <c r="N27" s="1">
        <v>22</v>
      </c>
      <c r="O27" s="1">
        <f t="shared" si="1"/>
        <v>19.153530000000003</v>
      </c>
      <c r="P27" s="1">
        <f t="shared" si="1"/>
        <v>120.07222</v>
      </c>
      <c r="Q27" s="1">
        <f t="shared" si="1"/>
        <v>418.07198999999991</v>
      </c>
    </row>
    <row r="28" spans="8:17" x14ac:dyDescent="0.25">
      <c r="H28" s="1">
        <v>23</v>
      </c>
      <c r="I28" s="1">
        <v>0.80105000000000004</v>
      </c>
      <c r="J28" s="1">
        <v>3.5200800000000001</v>
      </c>
      <c r="K28" s="1">
        <v>7.2923999999999998</v>
      </c>
      <c r="L28" s="1"/>
      <c r="M28" s="1"/>
      <c r="N28" s="1">
        <v>23</v>
      </c>
      <c r="O28" s="1">
        <f t="shared" si="1"/>
        <v>19.954580000000004</v>
      </c>
      <c r="P28" s="1">
        <f t="shared" si="1"/>
        <v>123.59229999999999</v>
      </c>
      <c r="Q28" s="1">
        <f t="shared" si="1"/>
        <v>425.3643899999999</v>
      </c>
    </row>
    <row r="29" spans="8:17" x14ac:dyDescent="0.25">
      <c r="H29" s="1">
        <v>24</v>
      </c>
      <c r="I29" s="1">
        <v>0.79591000000000001</v>
      </c>
      <c r="J29" s="1">
        <v>3.4340199999999999</v>
      </c>
      <c r="K29" s="1">
        <v>7.0248699999999999</v>
      </c>
      <c r="L29" s="1"/>
      <c r="M29" s="1"/>
      <c r="N29" s="1">
        <v>24</v>
      </c>
      <c r="O29" s="1">
        <f t="shared" si="1"/>
        <v>20.750490000000003</v>
      </c>
      <c r="P29" s="1">
        <f t="shared" si="1"/>
        <v>127.02632</v>
      </c>
      <c r="Q29" s="1">
        <f t="shared" si="1"/>
        <v>432.38925999999992</v>
      </c>
    </row>
    <row r="30" spans="8:17" x14ac:dyDescent="0.25">
      <c r="H30" s="1">
        <v>25</v>
      </c>
      <c r="I30" s="1">
        <v>0.79076999999999997</v>
      </c>
      <c r="J30" s="1">
        <v>3.3542399999999999</v>
      </c>
      <c r="K30" s="1">
        <v>6.7756100000000004</v>
      </c>
      <c r="L30" s="1"/>
      <c r="M30" s="1"/>
      <c r="N30" s="1">
        <v>25</v>
      </c>
      <c r="O30" s="1">
        <f t="shared" si="1"/>
        <v>21.541260000000001</v>
      </c>
      <c r="P30" s="1">
        <f t="shared" si="1"/>
        <v>130.38056</v>
      </c>
      <c r="Q30" s="1">
        <f t="shared" si="1"/>
        <v>439.16486999999995</v>
      </c>
    </row>
    <row r="31" spans="8:17" x14ac:dyDescent="0.25">
      <c r="H31" s="1">
        <v>26</v>
      </c>
      <c r="I31" s="1">
        <v>0.78563000000000005</v>
      </c>
      <c r="J31" s="1">
        <v>3.27678</v>
      </c>
      <c r="K31" s="1">
        <v>6.5426000000000002</v>
      </c>
      <c r="L31" s="1"/>
      <c r="M31" s="1"/>
      <c r="N31" s="1">
        <v>26</v>
      </c>
      <c r="O31" s="1">
        <f t="shared" si="1"/>
        <v>22.326890000000002</v>
      </c>
      <c r="P31" s="1">
        <f t="shared" si="1"/>
        <v>133.65734</v>
      </c>
      <c r="Q31" s="1">
        <f t="shared" si="1"/>
        <v>445.70746999999994</v>
      </c>
    </row>
    <row r="32" spans="8:17" x14ac:dyDescent="0.25">
      <c r="H32" s="1">
        <v>27</v>
      </c>
      <c r="I32" s="1">
        <v>0.78049000000000002</v>
      </c>
      <c r="J32" s="1">
        <v>3.20323</v>
      </c>
      <c r="K32" s="1">
        <v>6.3228200000000001</v>
      </c>
      <c r="L32" s="1"/>
      <c r="M32" s="1"/>
      <c r="N32" s="1">
        <v>27</v>
      </c>
      <c r="O32" s="1">
        <f t="shared" si="1"/>
        <v>23.107380000000003</v>
      </c>
      <c r="P32" s="1">
        <f t="shared" si="1"/>
        <v>136.86057</v>
      </c>
      <c r="Q32" s="1">
        <f t="shared" si="1"/>
        <v>452.03028999999992</v>
      </c>
    </row>
    <row r="33" spans="8:17" x14ac:dyDescent="0.25">
      <c r="H33" s="1">
        <v>28</v>
      </c>
      <c r="I33" s="1">
        <v>0.77534999999999998</v>
      </c>
      <c r="J33" s="1">
        <v>3.13381</v>
      </c>
      <c r="K33" s="1">
        <v>6.1188000000000002</v>
      </c>
      <c r="L33" s="1"/>
      <c r="M33" s="1"/>
      <c r="N33" s="1">
        <v>28</v>
      </c>
      <c r="O33" s="1">
        <f t="shared" si="1"/>
        <v>23.882730000000002</v>
      </c>
      <c r="P33" s="1">
        <f t="shared" si="1"/>
        <v>139.99438000000001</v>
      </c>
      <c r="Q33" s="1">
        <f t="shared" si="1"/>
        <v>458.14908999999994</v>
      </c>
    </row>
    <row r="34" spans="8:17" x14ac:dyDescent="0.25">
      <c r="H34" s="1">
        <v>29</v>
      </c>
      <c r="I34" s="1">
        <v>0.77020999999999995</v>
      </c>
      <c r="J34" s="1">
        <v>3.0684999999999998</v>
      </c>
      <c r="K34" s="1">
        <v>5.9305599999999998</v>
      </c>
      <c r="L34" s="1"/>
      <c r="M34" s="1"/>
      <c r="N34" s="1">
        <v>29</v>
      </c>
      <c r="O34" s="1">
        <f t="shared" si="1"/>
        <v>24.652940000000001</v>
      </c>
      <c r="P34" s="1">
        <f t="shared" si="1"/>
        <v>143.06288000000001</v>
      </c>
      <c r="Q34" s="1">
        <f t="shared" si="1"/>
        <v>464.07964999999996</v>
      </c>
    </row>
    <row r="35" spans="8:17" x14ac:dyDescent="0.25">
      <c r="H35" s="1">
        <v>30</v>
      </c>
      <c r="I35" s="1">
        <v>0.76551999999999998</v>
      </c>
      <c r="J35" s="1">
        <v>3.00569</v>
      </c>
      <c r="K35" s="1">
        <v>5.7501800000000003</v>
      </c>
      <c r="L35" s="1"/>
      <c r="M35" s="1"/>
      <c r="N35" s="1">
        <v>30</v>
      </c>
      <c r="O35" s="1">
        <f t="shared" si="1"/>
        <v>25.41846</v>
      </c>
      <c r="P35" s="1">
        <f t="shared" si="1"/>
        <v>146.06856999999999</v>
      </c>
      <c r="Q35" s="1">
        <f t="shared" si="1"/>
        <v>469.82982999999996</v>
      </c>
    </row>
    <row r="36" spans="8:17" x14ac:dyDescent="0.25">
      <c r="H36" s="1">
        <v>31</v>
      </c>
      <c r="I36" s="1">
        <v>0.76100000000000001</v>
      </c>
      <c r="J36" s="1">
        <v>2.9454500000000001</v>
      </c>
      <c r="K36" s="1">
        <v>5.5801999999999996</v>
      </c>
      <c r="L36" s="1"/>
      <c r="M36" s="1"/>
      <c r="N36" s="1">
        <v>31</v>
      </c>
      <c r="O36" s="1">
        <f t="shared" si="1"/>
        <v>26.179459999999999</v>
      </c>
      <c r="P36" s="1">
        <f t="shared" si="1"/>
        <v>149.01401999999999</v>
      </c>
      <c r="Q36" s="1">
        <f t="shared" si="1"/>
        <v>475.41002999999995</v>
      </c>
    </row>
    <row r="37" spans="8:17" x14ac:dyDescent="0.25">
      <c r="H37" s="1">
        <v>32</v>
      </c>
      <c r="I37" s="1">
        <v>0.75649</v>
      </c>
      <c r="J37" s="1">
        <v>2.8883899999999998</v>
      </c>
      <c r="K37" s="1">
        <v>5.4216899999999999</v>
      </c>
      <c r="L37" s="1"/>
      <c r="M37" s="1"/>
      <c r="N37" s="1">
        <v>32</v>
      </c>
      <c r="O37" s="1">
        <f t="shared" si="1"/>
        <v>26.935949999999998</v>
      </c>
      <c r="P37" s="1">
        <f t="shared" si="1"/>
        <v>151.90240999999997</v>
      </c>
      <c r="Q37" s="1">
        <f t="shared" si="1"/>
        <v>480.83171999999996</v>
      </c>
    </row>
    <row r="38" spans="8:17" x14ac:dyDescent="0.25">
      <c r="H38" s="1">
        <v>33</v>
      </c>
      <c r="I38" s="1">
        <v>0.75197000000000003</v>
      </c>
      <c r="J38" s="1">
        <v>2.8344999999999998</v>
      </c>
      <c r="K38" s="1">
        <v>5.2728200000000003</v>
      </c>
      <c r="L38" s="1"/>
      <c r="M38" s="1"/>
      <c r="N38" s="1">
        <v>33</v>
      </c>
      <c r="O38" s="1">
        <f t="shared" si="1"/>
        <v>27.687919999999998</v>
      </c>
      <c r="P38" s="1">
        <f t="shared" si="1"/>
        <v>154.73690999999997</v>
      </c>
      <c r="Q38" s="1">
        <f t="shared" si="1"/>
        <v>486.10453999999999</v>
      </c>
    </row>
    <row r="39" spans="8:17" x14ac:dyDescent="0.25">
      <c r="H39" s="1">
        <v>34</v>
      </c>
      <c r="I39" s="1">
        <v>0.74744999999999995</v>
      </c>
      <c r="J39" s="1">
        <v>2.7828499999999998</v>
      </c>
      <c r="K39" s="1">
        <v>5.12948</v>
      </c>
      <c r="L39" s="1"/>
      <c r="M39" s="1"/>
      <c r="N39" s="1">
        <v>34</v>
      </c>
      <c r="O39" s="1">
        <f t="shared" si="1"/>
        <v>28.435369999999999</v>
      </c>
      <c r="P39" s="1">
        <f t="shared" si="1"/>
        <v>157.51975999999996</v>
      </c>
      <c r="Q39" s="1">
        <f t="shared" si="1"/>
        <v>491.23401999999999</v>
      </c>
    </row>
    <row r="40" spans="8:17" x14ac:dyDescent="0.25">
      <c r="H40" s="1">
        <v>35</v>
      </c>
      <c r="I40" s="1">
        <v>0.74294000000000004</v>
      </c>
      <c r="J40" s="1">
        <v>2.73258</v>
      </c>
      <c r="K40" s="1">
        <v>4.9946000000000002</v>
      </c>
      <c r="L40" s="1"/>
      <c r="M40" s="1"/>
      <c r="N40" s="1">
        <v>35</v>
      </c>
      <c r="O40" s="1">
        <f t="shared" si="1"/>
        <v>29.17831</v>
      </c>
      <c r="P40" s="1">
        <f t="shared" si="1"/>
        <v>160.25233999999998</v>
      </c>
      <c r="Q40" s="1">
        <f t="shared" si="1"/>
        <v>496.22861999999998</v>
      </c>
    </row>
    <row r="41" spans="8:17" x14ac:dyDescent="0.25">
      <c r="H41" s="1">
        <v>36</v>
      </c>
      <c r="I41" s="1">
        <v>0.73841999999999997</v>
      </c>
      <c r="J41" s="1">
        <v>2.68459</v>
      </c>
      <c r="K41" s="1">
        <v>4.8681799999999997</v>
      </c>
      <c r="L41" s="1"/>
      <c r="M41" s="1"/>
      <c r="N41" s="1">
        <v>36</v>
      </c>
      <c r="O41" s="1">
        <f t="shared" si="1"/>
        <v>29.916730000000001</v>
      </c>
      <c r="P41" s="1">
        <f t="shared" si="1"/>
        <v>162.93692999999996</v>
      </c>
      <c r="Q41" s="1">
        <f t="shared" si="1"/>
        <v>501.09679999999997</v>
      </c>
    </row>
    <row r="42" spans="8:17" x14ac:dyDescent="0.25">
      <c r="H42" s="1">
        <v>37</v>
      </c>
      <c r="I42" s="1">
        <v>0.7339</v>
      </c>
      <c r="J42" s="1">
        <v>2.6388799999999999</v>
      </c>
      <c r="K42" s="1">
        <v>4.7465700000000002</v>
      </c>
      <c r="L42" s="1"/>
      <c r="M42" s="1"/>
      <c r="N42" s="1">
        <v>37</v>
      </c>
      <c r="O42" s="1">
        <f t="shared" si="1"/>
        <v>30.65063</v>
      </c>
      <c r="P42" s="1">
        <f t="shared" si="1"/>
        <v>165.57580999999996</v>
      </c>
      <c r="Q42" s="1">
        <f t="shared" si="1"/>
        <v>505.84336999999999</v>
      </c>
    </row>
    <row r="43" spans="8:17" x14ac:dyDescent="0.25">
      <c r="H43" s="1">
        <v>38</v>
      </c>
      <c r="I43" s="1">
        <v>0.72938999999999998</v>
      </c>
      <c r="J43" s="1">
        <v>2.5952099999999998</v>
      </c>
      <c r="K43" s="1">
        <v>4.63056</v>
      </c>
      <c r="L43" s="1"/>
      <c r="M43" s="1"/>
      <c r="N43" s="1">
        <v>38</v>
      </c>
      <c r="O43" s="1">
        <f t="shared" si="1"/>
        <v>31.380019999999998</v>
      </c>
      <c r="P43" s="1">
        <f t="shared" si="1"/>
        <v>168.17101999999997</v>
      </c>
      <c r="Q43" s="1">
        <f t="shared" si="1"/>
        <v>510.47393</v>
      </c>
    </row>
    <row r="44" spans="8:17" x14ac:dyDescent="0.25">
      <c r="H44" s="1">
        <v>39</v>
      </c>
      <c r="I44" s="1">
        <v>0.72499999999999998</v>
      </c>
      <c r="J44" s="1">
        <v>2.5524499999999999</v>
      </c>
      <c r="K44" s="1">
        <v>4.5208700000000004</v>
      </c>
      <c r="L44" s="1"/>
      <c r="M44" s="1"/>
      <c r="N44" s="1">
        <v>39</v>
      </c>
      <c r="O44" s="1">
        <f t="shared" si="1"/>
        <v>32.105019999999996</v>
      </c>
      <c r="P44" s="1">
        <f t="shared" si="1"/>
        <v>170.72346999999996</v>
      </c>
      <c r="Q44" s="1">
        <f t="shared" si="1"/>
        <v>514.99479999999994</v>
      </c>
    </row>
    <row r="45" spans="8:17" x14ac:dyDescent="0.25">
      <c r="H45" s="1">
        <v>40</v>
      </c>
      <c r="I45" s="1">
        <v>0.72099999999999997</v>
      </c>
      <c r="J45" s="1">
        <v>2.51139</v>
      </c>
      <c r="K45" s="1">
        <v>4.4170600000000002</v>
      </c>
      <c r="L45" s="1"/>
      <c r="M45" s="1"/>
      <c r="N45" s="1">
        <v>40</v>
      </c>
      <c r="O45" s="1">
        <f t="shared" si="1"/>
        <v>32.826019999999993</v>
      </c>
      <c r="P45" s="1">
        <f t="shared" si="1"/>
        <v>173.23485999999997</v>
      </c>
      <c r="Q45" s="1">
        <f t="shared" si="1"/>
        <v>519.41185999999993</v>
      </c>
    </row>
    <row r="46" spans="8:17" x14ac:dyDescent="0.25">
      <c r="H46" s="1">
        <v>41</v>
      </c>
      <c r="I46" s="1">
        <v>0.71699999999999997</v>
      </c>
      <c r="J46" s="1">
        <v>2.4720399999999998</v>
      </c>
      <c r="K46" s="1">
        <v>4.31745</v>
      </c>
      <c r="L46" s="1"/>
      <c r="M46" s="1"/>
      <c r="N46" s="1">
        <v>41</v>
      </c>
      <c r="O46" s="1">
        <f t="shared" si="1"/>
        <v>33.543019999999991</v>
      </c>
      <c r="P46" s="1">
        <f t="shared" si="1"/>
        <v>175.70689999999996</v>
      </c>
      <c r="Q46" s="1">
        <f t="shared" si="1"/>
        <v>523.72930999999994</v>
      </c>
    </row>
    <row r="47" spans="8:17" x14ac:dyDescent="0.25">
      <c r="H47" s="1">
        <v>42</v>
      </c>
      <c r="I47" s="1">
        <v>0.71299999999999997</v>
      </c>
      <c r="J47" s="1">
        <v>2.4344000000000001</v>
      </c>
      <c r="K47" s="1">
        <v>4.2224199999999996</v>
      </c>
      <c r="L47" s="1"/>
      <c r="M47" s="1"/>
      <c r="N47" s="1">
        <v>42</v>
      </c>
      <c r="O47" s="1">
        <f t="shared" si="1"/>
        <v>34.256019999999992</v>
      </c>
      <c r="P47" s="1">
        <f t="shared" si="1"/>
        <v>178.14129999999997</v>
      </c>
      <c r="Q47" s="1">
        <f t="shared" si="1"/>
        <v>527.95173</v>
      </c>
    </row>
    <row r="48" spans="8:17" x14ac:dyDescent="0.25">
      <c r="H48" s="1">
        <v>43</v>
      </c>
      <c r="I48" s="1">
        <v>0.70899999999999996</v>
      </c>
      <c r="J48" s="1">
        <v>2.3978600000000001</v>
      </c>
      <c r="K48" s="1">
        <v>4.13164</v>
      </c>
      <c r="L48" s="1"/>
      <c r="M48" s="1"/>
      <c r="N48" s="1">
        <v>43</v>
      </c>
      <c r="O48" s="1">
        <f t="shared" si="1"/>
        <v>34.965019999999996</v>
      </c>
      <c r="P48" s="1">
        <f t="shared" si="1"/>
        <v>180.53915999999998</v>
      </c>
      <c r="Q48" s="1">
        <f t="shared" si="1"/>
        <v>532.08336999999995</v>
      </c>
    </row>
    <row r="49" spans="8:17" x14ac:dyDescent="0.25">
      <c r="H49" s="1">
        <v>44</v>
      </c>
      <c r="I49" s="1">
        <v>0.70499999999999996</v>
      </c>
      <c r="J49" s="1">
        <v>2.3626100000000001</v>
      </c>
      <c r="K49" s="1">
        <v>4.0448399999999998</v>
      </c>
      <c r="L49" s="1"/>
      <c r="M49" s="1"/>
      <c r="N49" s="1">
        <v>44</v>
      </c>
      <c r="O49" s="1">
        <f t="shared" si="1"/>
        <v>35.670019999999994</v>
      </c>
      <c r="P49" s="1">
        <f t="shared" si="1"/>
        <v>182.90176999999997</v>
      </c>
      <c r="Q49" s="1">
        <f t="shared" si="1"/>
        <v>536.12820999999997</v>
      </c>
    </row>
    <row r="50" spans="8:17" x14ac:dyDescent="0.25">
      <c r="H50" s="1">
        <v>45</v>
      </c>
      <c r="I50" s="1">
        <v>0.70099999999999996</v>
      </c>
      <c r="J50" s="1">
        <v>2.32857</v>
      </c>
      <c r="K50" s="1">
        <v>3.9617100000000001</v>
      </c>
      <c r="L50" s="1"/>
      <c r="M50" s="1"/>
      <c r="N50" s="1">
        <v>45</v>
      </c>
      <c r="O50" s="1">
        <f t="shared" si="1"/>
        <v>36.371019999999994</v>
      </c>
      <c r="P50" s="1">
        <f t="shared" si="1"/>
        <v>185.23033999999998</v>
      </c>
      <c r="Q50" s="1">
        <f t="shared" si="1"/>
        <v>540.08992000000001</v>
      </c>
    </row>
    <row r="51" spans="8:17" x14ac:dyDescent="0.25">
      <c r="H51" s="1">
        <v>46</v>
      </c>
      <c r="I51" s="1">
        <v>0.69699999999999995</v>
      </c>
      <c r="J51" s="1">
        <v>2.29569</v>
      </c>
      <c r="K51" s="1">
        <v>3.8818700000000002</v>
      </c>
      <c r="L51" s="1"/>
      <c r="M51" s="1"/>
      <c r="N51" s="1">
        <v>46</v>
      </c>
      <c r="O51" s="1">
        <f t="shared" si="1"/>
        <v>37.068019999999997</v>
      </c>
      <c r="P51" s="1">
        <f t="shared" si="1"/>
        <v>187.52602999999999</v>
      </c>
      <c r="Q51" s="1">
        <f t="shared" si="1"/>
        <v>543.97179000000006</v>
      </c>
    </row>
    <row r="52" spans="8:17" x14ac:dyDescent="0.25">
      <c r="H52" s="1">
        <v>47</v>
      </c>
      <c r="I52" s="1">
        <v>0.69299999999999995</v>
      </c>
      <c r="J52" s="1">
        <v>2.2639200000000002</v>
      </c>
      <c r="K52" s="1">
        <v>3.8051200000000001</v>
      </c>
      <c r="L52" s="1"/>
      <c r="M52" s="1"/>
      <c r="N52" s="1">
        <v>47</v>
      </c>
      <c r="O52" s="1">
        <f t="shared" si="1"/>
        <v>37.761019999999995</v>
      </c>
      <c r="P52" s="1">
        <f t="shared" si="1"/>
        <v>189.78995</v>
      </c>
      <c r="Q52" s="1">
        <f t="shared" si="1"/>
        <v>547.77691000000004</v>
      </c>
    </row>
    <row r="53" spans="8:17" x14ac:dyDescent="0.25">
      <c r="H53" s="1">
        <v>48</v>
      </c>
      <c r="I53" s="1">
        <v>0.68899999999999995</v>
      </c>
      <c r="J53" s="1">
        <v>2.23319</v>
      </c>
      <c r="K53" s="1">
        <v>3.7316400000000001</v>
      </c>
      <c r="L53" s="1"/>
      <c r="M53" s="1"/>
      <c r="N53" s="1">
        <v>48</v>
      </c>
      <c r="O53" s="1">
        <f t="shared" si="1"/>
        <v>38.450019999999995</v>
      </c>
      <c r="P53" s="1">
        <f t="shared" si="1"/>
        <v>192.02314000000001</v>
      </c>
      <c r="Q53" s="1">
        <f t="shared" si="1"/>
        <v>551.50855000000001</v>
      </c>
    </row>
    <row r="54" spans="8:17" x14ac:dyDescent="0.25">
      <c r="H54" s="1">
        <v>49</v>
      </c>
      <c r="I54" s="1">
        <v>0.68513999999999997</v>
      </c>
      <c r="J54" s="1">
        <v>2.2034199999999999</v>
      </c>
      <c r="K54" s="1">
        <v>3.66099</v>
      </c>
      <c r="L54" s="1"/>
      <c r="M54" s="1"/>
      <c r="N54" s="1">
        <v>49</v>
      </c>
      <c r="O54" s="1">
        <f t="shared" si="1"/>
        <v>39.135159999999992</v>
      </c>
      <c r="P54" s="1">
        <f t="shared" si="1"/>
        <v>194.22656000000001</v>
      </c>
      <c r="Q54" s="1">
        <f t="shared" si="1"/>
        <v>555.16953999999998</v>
      </c>
    </row>
    <row r="55" spans="8:17" x14ac:dyDescent="0.25">
      <c r="H55" s="1">
        <v>50</v>
      </c>
      <c r="I55" s="1">
        <v>0.68133999999999995</v>
      </c>
      <c r="J55" s="1">
        <v>2.1745399999999999</v>
      </c>
      <c r="K55" s="1">
        <v>3.59293</v>
      </c>
      <c r="L55" s="1"/>
      <c r="M55" s="1"/>
      <c r="N55" s="1">
        <v>50</v>
      </c>
      <c r="O55" s="1">
        <f t="shared" si="1"/>
        <v>39.816499999999991</v>
      </c>
      <c r="P55" s="1">
        <f t="shared" si="1"/>
        <v>196.40110000000001</v>
      </c>
      <c r="Q55" s="1">
        <f t="shared" si="1"/>
        <v>558.76247000000001</v>
      </c>
    </row>
    <row r="56" spans="8:17" x14ac:dyDescent="0.25">
      <c r="H56" s="1">
        <v>51</v>
      </c>
      <c r="I56" s="1">
        <v>0.67757000000000001</v>
      </c>
      <c r="J56" s="1">
        <v>2.1465700000000001</v>
      </c>
      <c r="K56" s="1">
        <v>3.5272399999999999</v>
      </c>
      <c r="L56" s="1"/>
      <c r="M56" s="1"/>
      <c r="N56" s="1">
        <v>51</v>
      </c>
      <c r="O56" s="1">
        <f t="shared" si="1"/>
        <v>40.494069999999994</v>
      </c>
      <c r="P56" s="1">
        <f t="shared" si="1"/>
        <v>198.54767000000001</v>
      </c>
      <c r="Q56" s="1">
        <f t="shared" si="1"/>
        <v>562.28971000000001</v>
      </c>
    </row>
    <row r="57" spans="8:17" x14ac:dyDescent="0.25">
      <c r="H57" s="1">
        <v>52</v>
      </c>
      <c r="I57" s="1">
        <v>0.67383999999999999</v>
      </c>
      <c r="J57" s="1">
        <v>2.11951</v>
      </c>
      <c r="K57" s="1">
        <v>3.4636800000000001</v>
      </c>
      <c r="L57" s="1"/>
      <c r="M57" s="1"/>
      <c r="N57" s="1">
        <v>52</v>
      </c>
      <c r="O57" s="1">
        <f t="shared" si="1"/>
        <v>41.167909999999992</v>
      </c>
      <c r="P57" s="1">
        <f t="shared" si="1"/>
        <v>200.66718</v>
      </c>
      <c r="Q57" s="1">
        <f t="shared" si="1"/>
        <v>565.75338999999997</v>
      </c>
    </row>
    <row r="58" spans="8:17" x14ac:dyDescent="0.25">
      <c r="H58" s="1">
        <v>53</v>
      </c>
      <c r="I58" s="1">
        <v>0.67013999999999996</v>
      </c>
      <c r="J58" s="1">
        <v>2.09328</v>
      </c>
      <c r="K58" s="1">
        <v>3.4020600000000001</v>
      </c>
      <c r="L58" s="1"/>
      <c r="M58" s="1"/>
      <c r="N58" s="1">
        <v>53</v>
      </c>
      <c r="O58" s="1">
        <f t="shared" si="1"/>
        <v>41.838049999999996</v>
      </c>
      <c r="P58" s="1">
        <f t="shared" si="1"/>
        <v>202.76045999999999</v>
      </c>
      <c r="Q58" s="1">
        <f t="shared" si="1"/>
        <v>569.15544999999997</v>
      </c>
    </row>
    <row r="59" spans="8:17" x14ac:dyDescent="0.25">
      <c r="H59" s="1">
        <v>54</v>
      </c>
      <c r="I59" s="1">
        <v>0.66647999999999996</v>
      </c>
      <c r="J59" s="1">
        <v>2.0678000000000001</v>
      </c>
      <c r="K59" s="1">
        <v>3.3422499999999999</v>
      </c>
      <c r="L59" s="1"/>
      <c r="M59" s="1"/>
      <c r="N59" s="1">
        <v>54</v>
      </c>
      <c r="O59" s="1">
        <f t="shared" si="1"/>
        <v>42.504529999999995</v>
      </c>
      <c r="P59" s="1">
        <f t="shared" si="1"/>
        <v>204.82826</v>
      </c>
      <c r="Q59" s="1">
        <f t="shared" si="1"/>
        <v>572.49770000000001</v>
      </c>
    </row>
    <row r="60" spans="8:17" x14ac:dyDescent="0.25">
      <c r="H60" s="1">
        <v>55</v>
      </c>
      <c r="I60" s="1">
        <v>0.66285000000000005</v>
      </c>
      <c r="J60" s="1">
        <v>2.04305</v>
      </c>
      <c r="K60" s="1">
        <v>3.28471</v>
      </c>
      <c r="L60" s="1"/>
      <c r="M60" s="1"/>
      <c r="N60" s="1">
        <v>55</v>
      </c>
      <c r="O60" s="1">
        <f t="shared" si="1"/>
        <v>43.167379999999994</v>
      </c>
      <c r="P60" s="1">
        <f t="shared" si="1"/>
        <v>206.87130999999999</v>
      </c>
      <c r="Q60" s="1">
        <f t="shared" si="1"/>
        <v>575.78241000000003</v>
      </c>
    </row>
    <row r="61" spans="8:17" x14ac:dyDescent="0.25">
      <c r="H61" s="1">
        <v>56</v>
      </c>
      <c r="I61" s="1">
        <v>0.65925</v>
      </c>
      <c r="J61" s="1">
        <v>2.01898</v>
      </c>
      <c r="K61" s="1">
        <v>3.22879</v>
      </c>
      <c r="L61" s="1"/>
      <c r="M61" s="1"/>
      <c r="N61" s="1">
        <v>56</v>
      </c>
      <c r="O61" s="1">
        <f t="shared" si="1"/>
        <v>43.826629999999994</v>
      </c>
      <c r="P61" s="1">
        <f t="shared" si="1"/>
        <v>208.89028999999999</v>
      </c>
      <c r="Q61" s="1">
        <f t="shared" si="1"/>
        <v>579.01120000000003</v>
      </c>
    </row>
    <row r="62" spans="8:17" x14ac:dyDescent="0.25">
      <c r="H62" s="1">
        <v>57</v>
      </c>
      <c r="I62" s="1">
        <v>0.65568000000000004</v>
      </c>
      <c r="J62" s="1">
        <v>1.9955400000000001</v>
      </c>
      <c r="K62" s="1">
        <v>3.1743399999999999</v>
      </c>
      <c r="L62" s="1"/>
      <c r="M62" s="1"/>
      <c r="N62" s="1">
        <v>57</v>
      </c>
      <c r="O62" s="1">
        <f t="shared" si="1"/>
        <v>44.482309999999991</v>
      </c>
      <c r="P62" s="1">
        <f t="shared" si="1"/>
        <v>210.88583</v>
      </c>
      <c r="Q62" s="1">
        <f t="shared" si="1"/>
        <v>582.18554000000006</v>
      </c>
    </row>
    <row r="63" spans="8:17" x14ac:dyDescent="0.25">
      <c r="H63" s="1">
        <v>58</v>
      </c>
      <c r="I63" s="1">
        <v>0.65215000000000001</v>
      </c>
      <c r="J63" s="1">
        <v>1.97268</v>
      </c>
      <c r="K63" s="1">
        <v>3.1211700000000002</v>
      </c>
      <c r="L63" s="1"/>
      <c r="M63" s="1"/>
      <c r="N63" s="1">
        <v>58</v>
      </c>
      <c r="O63" s="1">
        <f t="shared" si="1"/>
        <v>45.13445999999999</v>
      </c>
      <c r="P63" s="1">
        <f t="shared" si="1"/>
        <v>212.85851</v>
      </c>
      <c r="Q63" s="1">
        <f t="shared" si="1"/>
        <v>585.30671000000007</v>
      </c>
    </row>
    <row r="64" spans="8:17" x14ac:dyDescent="0.25">
      <c r="H64" s="1">
        <v>59</v>
      </c>
      <c r="I64" s="1">
        <v>0.64864999999999995</v>
      </c>
      <c r="J64" s="1">
        <v>1.9503600000000001</v>
      </c>
      <c r="K64" s="1">
        <v>3.06914</v>
      </c>
      <c r="L64" s="1"/>
      <c r="M64" s="1"/>
      <c r="N64" s="1">
        <v>59</v>
      </c>
      <c r="O64" s="1">
        <f t="shared" si="1"/>
        <v>45.783109999999994</v>
      </c>
      <c r="P64" s="1">
        <f t="shared" si="1"/>
        <v>214.80886999999998</v>
      </c>
      <c r="Q64" s="1">
        <f t="shared" si="1"/>
        <v>588.37585000000001</v>
      </c>
    </row>
    <row r="65" spans="8:17" x14ac:dyDescent="0.25">
      <c r="H65" s="1">
        <v>60</v>
      </c>
      <c r="I65" s="1">
        <v>0.64519000000000004</v>
      </c>
      <c r="J65" s="1">
        <v>1.92879</v>
      </c>
      <c r="K65" s="1">
        <v>3.0180600000000002</v>
      </c>
      <c r="L65" s="1"/>
      <c r="M65" s="1"/>
      <c r="N65" s="1">
        <v>60</v>
      </c>
      <c r="O65" s="1">
        <f t="shared" si="1"/>
        <v>46.428299999999993</v>
      </c>
      <c r="P65" s="1">
        <f t="shared" si="1"/>
        <v>216.73765999999998</v>
      </c>
      <c r="Q65" s="1">
        <f t="shared" si="1"/>
        <v>591.39391000000001</v>
      </c>
    </row>
    <row r="66" spans="8:17" x14ac:dyDescent="0.25">
      <c r="H66" s="1">
        <v>61</v>
      </c>
      <c r="I66" s="1">
        <v>0.64176</v>
      </c>
      <c r="J66" s="1">
        <v>1.9077500000000001</v>
      </c>
      <c r="K66" s="1">
        <v>2.9679600000000002</v>
      </c>
      <c r="L66" s="1"/>
      <c r="M66" s="1"/>
      <c r="N66" s="1">
        <v>61</v>
      </c>
      <c r="O66" s="1">
        <f t="shared" si="1"/>
        <v>47.070059999999991</v>
      </c>
      <c r="P66" s="1">
        <f t="shared" si="1"/>
        <v>218.64540999999997</v>
      </c>
      <c r="Q66" s="1">
        <f t="shared" si="1"/>
        <v>594.36186999999995</v>
      </c>
    </row>
    <row r="67" spans="8:17" x14ac:dyDescent="0.25">
      <c r="H67" s="1">
        <v>62</v>
      </c>
      <c r="I67" s="1">
        <v>0.63836000000000004</v>
      </c>
      <c r="J67" s="1">
        <v>1.8872199999999999</v>
      </c>
      <c r="K67" s="1">
        <v>2.9204400000000001</v>
      </c>
      <c r="L67" s="1"/>
      <c r="M67" s="1"/>
      <c r="N67" s="1">
        <v>62</v>
      </c>
      <c r="O67" s="1">
        <f t="shared" si="1"/>
        <v>47.70841999999999</v>
      </c>
      <c r="P67" s="1">
        <f t="shared" si="1"/>
        <v>220.53262999999998</v>
      </c>
      <c r="Q67" s="1">
        <f t="shared" si="1"/>
        <v>597.28230999999994</v>
      </c>
    </row>
    <row r="68" spans="8:17" x14ac:dyDescent="0.25">
      <c r="H68" s="1">
        <v>63</v>
      </c>
      <c r="I68" s="1">
        <v>0.63500000000000001</v>
      </c>
      <c r="J68" s="1">
        <v>1.86717</v>
      </c>
      <c r="K68" s="1">
        <v>2.8742000000000001</v>
      </c>
      <c r="L68" s="1"/>
      <c r="M68" s="1"/>
      <c r="N68" s="1">
        <v>63</v>
      </c>
      <c r="O68" s="1">
        <f t="shared" si="1"/>
        <v>48.343419999999988</v>
      </c>
      <c r="P68" s="1">
        <f t="shared" si="1"/>
        <v>222.39979999999997</v>
      </c>
      <c r="Q68" s="1">
        <f t="shared" si="1"/>
        <v>600.15650999999991</v>
      </c>
    </row>
    <row r="69" spans="8:17" x14ac:dyDescent="0.25">
      <c r="H69" s="1">
        <v>64</v>
      </c>
      <c r="I69" s="1">
        <v>0.63166999999999995</v>
      </c>
      <c r="J69" s="1">
        <v>1.8475600000000001</v>
      </c>
      <c r="K69" s="1">
        <v>2.82918</v>
      </c>
      <c r="L69" s="1"/>
      <c r="M69" s="1"/>
      <c r="N69" s="1">
        <v>64</v>
      </c>
      <c r="O69" s="1">
        <f t="shared" si="1"/>
        <v>48.975089999999987</v>
      </c>
      <c r="P69" s="1">
        <f t="shared" si="1"/>
        <v>224.24735999999996</v>
      </c>
      <c r="Q69" s="1">
        <f t="shared" si="1"/>
        <v>602.98568999999986</v>
      </c>
    </row>
    <row r="70" spans="8:17" x14ac:dyDescent="0.25">
      <c r="H70" s="1">
        <v>65</v>
      </c>
      <c r="I70" s="1">
        <v>0.62836999999999998</v>
      </c>
      <c r="J70" s="1">
        <v>1.8283400000000001</v>
      </c>
      <c r="K70" s="1">
        <v>2.78531</v>
      </c>
      <c r="L70" s="1"/>
      <c r="M70" s="1"/>
      <c r="N70" s="1">
        <v>65</v>
      </c>
      <c r="O70" s="1">
        <f t="shared" si="1"/>
        <v>49.603459999999984</v>
      </c>
      <c r="P70" s="1">
        <f t="shared" si="1"/>
        <v>226.07569999999996</v>
      </c>
      <c r="Q70" s="1">
        <f t="shared" si="1"/>
        <v>605.77099999999984</v>
      </c>
    </row>
    <row r="71" spans="8:17" x14ac:dyDescent="0.25">
      <c r="H71" s="1">
        <v>66</v>
      </c>
      <c r="I71" s="1">
        <v>0.62511000000000005</v>
      </c>
      <c r="J71" s="1">
        <v>1.80949</v>
      </c>
      <c r="K71" s="1">
        <v>2.7425199999999998</v>
      </c>
      <c r="L71" s="1"/>
      <c r="M71" s="1"/>
      <c r="N71" s="1">
        <v>66</v>
      </c>
      <c r="O71" s="1">
        <f t="shared" si="1"/>
        <v>50.228569999999984</v>
      </c>
      <c r="P71" s="1">
        <f t="shared" si="1"/>
        <v>227.88518999999997</v>
      </c>
      <c r="Q71" s="1">
        <f t="shared" si="1"/>
        <v>608.51351999999986</v>
      </c>
    </row>
    <row r="72" spans="8:17" x14ac:dyDescent="0.25">
      <c r="H72" s="1">
        <v>67</v>
      </c>
      <c r="I72" s="1">
        <v>0.62187999999999999</v>
      </c>
      <c r="J72" s="1">
        <v>1.79098</v>
      </c>
      <c r="K72" s="1">
        <v>2.7007500000000002</v>
      </c>
      <c r="L72" s="1"/>
      <c r="M72" s="1"/>
      <c r="N72" s="1">
        <v>67</v>
      </c>
      <c r="O72" s="1">
        <f t="shared" si="1"/>
        <v>50.850449999999981</v>
      </c>
      <c r="P72" s="1">
        <f t="shared" si="1"/>
        <v>229.67616999999996</v>
      </c>
      <c r="Q72" s="1">
        <f t="shared" si="1"/>
        <v>611.21426999999983</v>
      </c>
    </row>
    <row r="73" spans="8:17" x14ac:dyDescent="0.25">
      <c r="H73" s="1">
        <v>68</v>
      </c>
      <c r="I73" s="1">
        <v>0.61868000000000001</v>
      </c>
      <c r="J73" s="1">
        <v>1.7729299999999999</v>
      </c>
      <c r="K73" s="1">
        <v>2.6599400000000002</v>
      </c>
      <c r="L73" s="1"/>
      <c r="M73" s="1"/>
      <c r="N73" s="1">
        <v>68</v>
      </c>
      <c r="O73" s="1">
        <f t="shared" si="1"/>
        <v>51.469129999999979</v>
      </c>
      <c r="P73" s="1">
        <f t="shared" si="1"/>
        <v>231.44909999999996</v>
      </c>
      <c r="Q73" s="1">
        <f t="shared" si="1"/>
        <v>613.87420999999983</v>
      </c>
    </row>
    <row r="74" spans="8:17" x14ac:dyDescent="0.25">
      <c r="H74" s="1">
        <v>69</v>
      </c>
      <c r="I74" s="1">
        <v>0.61551</v>
      </c>
      <c r="J74" s="1">
        <v>1.7554399999999999</v>
      </c>
      <c r="K74" s="1">
        <v>2.6204900000000002</v>
      </c>
      <c r="L74" s="1"/>
      <c r="M74" s="1"/>
      <c r="N74" s="1">
        <v>69</v>
      </c>
      <c r="O74" s="1">
        <f t="shared" si="1"/>
        <v>52.084639999999979</v>
      </c>
      <c r="P74" s="1">
        <f t="shared" si="1"/>
        <v>233.20453999999995</v>
      </c>
      <c r="Q74" s="1">
        <f t="shared" si="1"/>
        <v>616.49469999999985</v>
      </c>
    </row>
    <row r="75" spans="8:17" x14ac:dyDescent="0.25">
      <c r="H75" s="1">
        <v>70</v>
      </c>
      <c r="I75" s="1">
        <v>0.61238000000000004</v>
      </c>
      <c r="J75" s="1">
        <v>1.7383299999999999</v>
      </c>
      <c r="K75" s="1">
        <v>2.5820400000000001</v>
      </c>
      <c r="L75" s="1"/>
      <c r="M75" s="1"/>
      <c r="N75" s="1">
        <v>70</v>
      </c>
      <c r="O75" s="1">
        <f t="shared" si="1"/>
        <v>52.697019999999981</v>
      </c>
      <c r="P75" s="1">
        <f t="shared" si="1"/>
        <v>234.94286999999994</v>
      </c>
      <c r="Q75" s="1">
        <f t="shared" si="1"/>
        <v>619.07673999999986</v>
      </c>
    </row>
    <row r="76" spans="8:17" x14ac:dyDescent="0.25">
      <c r="H76" s="1">
        <v>71</v>
      </c>
      <c r="I76" s="1">
        <v>0.60928000000000004</v>
      </c>
      <c r="J76" s="1">
        <v>1.7215499999999999</v>
      </c>
      <c r="K76" s="1">
        <v>2.5445600000000002</v>
      </c>
      <c r="L76" s="1"/>
      <c r="M76" s="1"/>
      <c r="N76" s="1">
        <v>71</v>
      </c>
      <c r="O76" s="1">
        <f t="shared" si="1"/>
        <v>53.306299999999979</v>
      </c>
      <c r="P76" s="1">
        <f t="shared" si="1"/>
        <v>236.66441999999995</v>
      </c>
      <c r="Q76" s="1">
        <f t="shared" si="1"/>
        <v>621.62129999999991</v>
      </c>
    </row>
    <row r="77" spans="8:17" x14ac:dyDescent="0.25">
      <c r="H77" s="1">
        <v>72</v>
      </c>
      <c r="I77" s="1">
        <v>0.60621999999999998</v>
      </c>
      <c r="J77" s="1">
        <v>1.7051000000000001</v>
      </c>
      <c r="K77" s="1">
        <v>2.508</v>
      </c>
      <c r="L77" s="1"/>
      <c r="M77" s="1"/>
      <c r="N77" s="1">
        <v>72</v>
      </c>
      <c r="O77" s="1">
        <f t="shared" si="1"/>
        <v>53.912519999999979</v>
      </c>
      <c r="P77" s="1">
        <f t="shared" si="1"/>
        <v>238.36951999999994</v>
      </c>
      <c r="Q77" s="1">
        <f t="shared" si="1"/>
        <v>624.12929999999994</v>
      </c>
    </row>
    <row r="78" spans="8:17" x14ac:dyDescent="0.25">
      <c r="H78" s="1">
        <v>73</v>
      </c>
      <c r="I78" s="1">
        <v>0.60319</v>
      </c>
      <c r="J78" s="1">
        <v>1.6889799999999999</v>
      </c>
      <c r="K78" s="1">
        <v>2.4723000000000002</v>
      </c>
      <c r="L78" s="1"/>
      <c r="M78" s="1"/>
      <c r="N78" s="1">
        <v>73</v>
      </c>
      <c r="O78" s="1">
        <f t="shared" si="1"/>
        <v>54.515709999999977</v>
      </c>
      <c r="P78" s="1">
        <f t="shared" si="1"/>
        <v>240.05849999999992</v>
      </c>
      <c r="Q78" s="1">
        <f t="shared" si="1"/>
        <v>626.60159999999996</v>
      </c>
    </row>
    <row r="79" spans="8:17" x14ac:dyDescent="0.25">
      <c r="H79" s="1">
        <v>74</v>
      </c>
      <c r="I79" s="1">
        <v>0.60019</v>
      </c>
      <c r="J79" s="1">
        <v>1.6731199999999999</v>
      </c>
      <c r="K79" s="1">
        <v>2.4374500000000001</v>
      </c>
      <c r="L79" s="1"/>
      <c r="M79" s="1"/>
      <c r="N79" s="1">
        <v>74</v>
      </c>
      <c r="O79" s="1">
        <f t="shared" si="1"/>
        <v>55.115899999999975</v>
      </c>
      <c r="P79" s="1">
        <f t="shared" si="1"/>
        <v>241.73161999999994</v>
      </c>
      <c r="Q79" s="1">
        <f t="shared" si="1"/>
        <v>629.03904999999997</v>
      </c>
    </row>
    <row r="80" spans="8:17" x14ac:dyDescent="0.25">
      <c r="H80" s="1">
        <v>75</v>
      </c>
      <c r="I80" s="1">
        <v>0.59721999999999997</v>
      </c>
      <c r="J80" s="1">
        <v>1.6575500000000001</v>
      </c>
      <c r="K80" s="1">
        <v>2.4033899999999999</v>
      </c>
      <c r="L80" s="1"/>
      <c r="M80" s="1"/>
      <c r="N80" s="1">
        <v>75</v>
      </c>
      <c r="O80" s="1">
        <f t="shared" si="1"/>
        <v>55.713119999999975</v>
      </c>
      <c r="P80" s="1">
        <f t="shared" si="1"/>
        <v>243.38916999999992</v>
      </c>
      <c r="Q80" s="1">
        <f t="shared" si="1"/>
        <v>631.44243999999992</v>
      </c>
    </row>
    <row r="81" spans="8:17" x14ac:dyDescent="0.25">
      <c r="H81" s="1">
        <v>76</v>
      </c>
      <c r="I81" s="1">
        <v>0.59428999999999998</v>
      </c>
      <c r="J81" s="1">
        <v>1.64222</v>
      </c>
      <c r="K81" s="1">
        <v>2.3703599999999998</v>
      </c>
      <c r="L81" s="1"/>
      <c r="M81" s="1"/>
      <c r="N81" s="1">
        <v>76</v>
      </c>
      <c r="O81" s="1">
        <f t="shared" si="1"/>
        <v>56.307409999999976</v>
      </c>
      <c r="P81" s="1">
        <f t="shared" si="1"/>
        <v>245.03138999999993</v>
      </c>
      <c r="Q81" s="1">
        <f t="shared" si="1"/>
        <v>633.81279999999992</v>
      </c>
    </row>
    <row r="82" spans="8:17" x14ac:dyDescent="0.25">
      <c r="H82" s="1">
        <v>77</v>
      </c>
      <c r="I82" s="1">
        <v>0.59138999999999997</v>
      </c>
      <c r="J82" s="1">
        <v>1.62734</v>
      </c>
      <c r="K82" s="1">
        <v>2.3381500000000002</v>
      </c>
      <c r="L82" s="1"/>
      <c r="M82" s="1"/>
      <c r="N82" s="1">
        <v>77</v>
      </c>
      <c r="O82" s="1">
        <f t="shared" si="1"/>
        <v>56.898799999999973</v>
      </c>
      <c r="P82" s="1">
        <f t="shared" si="1"/>
        <v>246.65872999999993</v>
      </c>
      <c r="Q82" s="1">
        <f t="shared" si="1"/>
        <v>636.15094999999997</v>
      </c>
    </row>
    <row r="83" spans="8:17" x14ac:dyDescent="0.25">
      <c r="H83" s="1">
        <v>78</v>
      </c>
      <c r="I83" s="1">
        <v>0.58853</v>
      </c>
      <c r="J83" s="1">
        <v>1.61276</v>
      </c>
      <c r="K83" s="1">
        <v>2.3067500000000001</v>
      </c>
      <c r="L83" s="1"/>
      <c r="M83" s="1"/>
      <c r="N83" s="1">
        <v>78</v>
      </c>
      <c r="O83" s="1">
        <f t="shared" si="1"/>
        <v>57.487329999999972</v>
      </c>
      <c r="P83" s="1">
        <f t="shared" si="1"/>
        <v>248.27148999999994</v>
      </c>
      <c r="Q83" s="1">
        <f t="shared" si="1"/>
        <v>638.45769999999993</v>
      </c>
    </row>
    <row r="84" spans="8:17" x14ac:dyDescent="0.25">
      <c r="H84" s="1">
        <v>79</v>
      </c>
      <c r="I84" s="1">
        <v>0.58569000000000004</v>
      </c>
      <c r="J84" s="1">
        <v>1.5984700000000001</v>
      </c>
      <c r="K84" s="1">
        <v>2.2761</v>
      </c>
      <c r="L84" s="1"/>
      <c r="M84" s="1"/>
      <c r="N84" s="1">
        <v>79</v>
      </c>
      <c r="O84" s="1">
        <f t="shared" si="1"/>
        <v>58.073019999999971</v>
      </c>
      <c r="P84" s="1">
        <f t="shared" si="1"/>
        <v>249.86995999999994</v>
      </c>
      <c r="Q84" s="1">
        <f t="shared" si="1"/>
        <v>640.73379999999997</v>
      </c>
    </row>
    <row r="85" spans="8:17" x14ac:dyDescent="0.25">
      <c r="H85" s="1">
        <v>80</v>
      </c>
      <c r="I85" s="1">
        <v>0.58289999999999997</v>
      </c>
      <c r="J85" s="1">
        <v>1.5844199999999999</v>
      </c>
      <c r="K85" s="1">
        <v>2.2461899999999999</v>
      </c>
      <c r="L85" s="1"/>
      <c r="M85" s="1"/>
      <c r="N85" s="1">
        <v>80</v>
      </c>
      <c r="O85" s="1">
        <f t="shared" si="1"/>
        <v>58.655919999999973</v>
      </c>
      <c r="P85" s="1">
        <f t="shared" si="1"/>
        <v>251.45437999999993</v>
      </c>
      <c r="Q85" s="1">
        <f t="shared" si="1"/>
        <v>642.97998999999993</v>
      </c>
    </row>
    <row r="86" spans="8:17" x14ac:dyDescent="0.25">
      <c r="H86" s="1">
        <v>81</v>
      </c>
      <c r="I86" s="1">
        <v>0.58013000000000003</v>
      </c>
      <c r="J86" s="1">
        <v>1.5706199999999999</v>
      </c>
      <c r="K86" s="1">
        <v>2.21699</v>
      </c>
      <c r="L86" s="1"/>
      <c r="M86" s="1"/>
      <c r="N86" s="1">
        <v>81</v>
      </c>
      <c r="O86" s="1">
        <f t="shared" si="1"/>
        <v>59.23604999999997</v>
      </c>
      <c r="P86" s="1">
        <f t="shared" si="1"/>
        <v>253.02499999999992</v>
      </c>
      <c r="Q86" s="1">
        <f t="shared" si="1"/>
        <v>645.19697999999994</v>
      </c>
    </row>
    <row r="87" spans="8:17" x14ac:dyDescent="0.25">
      <c r="H87" s="1">
        <v>82</v>
      </c>
      <c r="I87" s="1">
        <v>0.57740000000000002</v>
      </c>
      <c r="J87" s="1">
        <v>1.5570600000000001</v>
      </c>
      <c r="K87" s="1">
        <v>2.1884600000000001</v>
      </c>
      <c r="L87" s="1"/>
      <c r="M87" s="1"/>
      <c r="N87" s="1">
        <v>82</v>
      </c>
      <c r="O87" s="1">
        <f t="shared" si="1"/>
        <v>59.813449999999968</v>
      </c>
      <c r="P87" s="1">
        <f t="shared" si="1"/>
        <v>254.58205999999993</v>
      </c>
      <c r="Q87" s="1">
        <f t="shared" si="1"/>
        <v>647.3854399999999</v>
      </c>
    </row>
    <row r="88" spans="8:17" x14ac:dyDescent="0.25">
      <c r="H88" s="1">
        <v>83</v>
      </c>
      <c r="I88" s="1">
        <v>0.57469999999999999</v>
      </c>
      <c r="J88" s="1">
        <v>1.54373</v>
      </c>
      <c r="K88" s="1">
        <v>2.1607099999999999</v>
      </c>
      <c r="L88" s="1"/>
      <c r="M88" s="1"/>
      <c r="N88" s="1">
        <v>83</v>
      </c>
      <c r="O88" s="1">
        <f t="shared" ref="O88:Q151" si="2">O87+I88</f>
        <v>60.388149999999968</v>
      </c>
      <c r="P88" s="1">
        <f t="shared" si="2"/>
        <v>256.12578999999994</v>
      </c>
      <c r="Q88" s="1">
        <f t="shared" si="2"/>
        <v>649.5461499999999</v>
      </c>
    </row>
    <row r="89" spans="8:17" x14ac:dyDescent="0.25">
      <c r="H89" s="1">
        <v>84</v>
      </c>
      <c r="I89" s="1">
        <v>0.57203000000000004</v>
      </c>
      <c r="J89" s="1">
        <v>1.5306200000000001</v>
      </c>
      <c r="K89" s="1">
        <v>2.1336499999999998</v>
      </c>
      <c r="L89" s="1"/>
      <c r="M89" s="1"/>
      <c r="N89" s="1">
        <v>84</v>
      </c>
      <c r="O89" s="1">
        <f t="shared" si="2"/>
        <v>60.960179999999966</v>
      </c>
      <c r="P89" s="1">
        <f t="shared" si="2"/>
        <v>257.65640999999994</v>
      </c>
      <c r="Q89" s="1">
        <f t="shared" si="2"/>
        <v>651.67979999999989</v>
      </c>
    </row>
    <row r="90" spans="8:17" x14ac:dyDescent="0.25">
      <c r="H90" s="1">
        <v>85</v>
      </c>
      <c r="I90" s="1">
        <v>0.56940000000000002</v>
      </c>
      <c r="J90" s="1">
        <v>1.51776</v>
      </c>
      <c r="K90" s="1">
        <v>2.1072600000000001</v>
      </c>
      <c r="L90" s="1"/>
      <c r="M90" s="1"/>
      <c r="N90" s="1">
        <v>85</v>
      </c>
      <c r="O90" s="1">
        <f t="shared" si="2"/>
        <v>61.529579999999967</v>
      </c>
      <c r="P90" s="1">
        <f t="shared" si="2"/>
        <v>259.17416999999995</v>
      </c>
      <c r="Q90" s="1">
        <f t="shared" si="2"/>
        <v>653.78705999999988</v>
      </c>
    </row>
    <row r="91" spans="8:17" x14ac:dyDescent="0.25">
      <c r="H91" s="1">
        <v>86</v>
      </c>
      <c r="I91" s="1">
        <v>0.56679999999999997</v>
      </c>
      <c r="J91" s="1">
        <v>1.5051699999999999</v>
      </c>
      <c r="K91" s="1">
        <v>2.0815299999999999</v>
      </c>
      <c r="L91" s="1"/>
      <c r="M91" s="1"/>
      <c r="N91" s="1">
        <v>86</v>
      </c>
      <c r="O91" s="1">
        <f t="shared" si="2"/>
        <v>62.096379999999968</v>
      </c>
      <c r="P91" s="1">
        <f t="shared" si="2"/>
        <v>260.67933999999997</v>
      </c>
      <c r="Q91" s="1">
        <f t="shared" si="2"/>
        <v>655.86858999999993</v>
      </c>
    </row>
    <row r="92" spans="8:17" x14ac:dyDescent="0.25">
      <c r="H92" s="1">
        <v>87</v>
      </c>
      <c r="I92" s="1">
        <v>0.56418000000000001</v>
      </c>
      <c r="J92" s="1">
        <v>1.49281</v>
      </c>
      <c r="K92" s="1">
        <v>2.05646</v>
      </c>
      <c r="L92" s="1"/>
      <c r="M92" s="1"/>
      <c r="N92" s="1">
        <v>87</v>
      </c>
      <c r="O92" s="1">
        <f t="shared" si="2"/>
        <v>62.660559999999968</v>
      </c>
      <c r="P92" s="1">
        <f t="shared" si="2"/>
        <v>262.17214999999999</v>
      </c>
      <c r="Q92" s="1">
        <f t="shared" si="2"/>
        <v>657.92504999999994</v>
      </c>
    </row>
    <row r="93" spans="8:17" x14ac:dyDescent="0.25">
      <c r="H93" s="1">
        <v>88</v>
      </c>
      <c r="I93" s="1">
        <v>0.56157000000000001</v>
      </c>
      <c r="J93" s="1">
        <v>1.4806600000000001</v>
      </c>
      <c r="K93" s="1">
        <v>2.0320200000000002</v>
      </c>
      <c r="L93" s="1"/>
      <c r="M93" s="1"/>
      <c r="N93" s="1">
        <v>88</v>
      </c>
      <c r="O93" s="1">
        <f t="shared" si="2"/>
        <v>63.222129999999972</v>
      </c>
      <c r="P93" s="1">
        <f t="shared" si="2"/>
        <v>263.65280999999999</v>
      </c>
      <c r="Q93" s="1">
        <f t="shared" si="2"/>
        <v>659.95706999999993</v>
      </c>
    </row>
    <row r="94" spans="8:17" x14ac:dyDescent="0.25">
      <c r="H94" s="1">
        <v>89</v>
      </c>
      <c r="I94" s="1">
        <v>0.55898000000000003</v>
      </c>
      <c r="J94" s="1">
        <v>1.46871</v>
      </c>
      <c r="K94" s="1">
        <v>2.0082200000000001</v>
      </c>
      <c r="L94" s="1"/>
      <c r="M94" s="1"/>
      <c r="N94" s="1">
        <v>89</v>
      </c>
      <c r="O94" s="1">
        <f t="shared" si="2"/>
        <v>63.78110999999997</v>
      </c>
      <c r="P94" s="1">
        <f t="shared" si="2"/>
        <v>265.12151999999998</v>
      </c>
      <c r="Q94" s="1">
        <f t="shared" si="2"/>
        <v>661.96528999999998</v>
      </c>
    </row>
    <row r="95" spans="8:17" x14ac:dyDescent="0.25">
      <c r="H95" s="1">
        <v>90</v>
      </c>
      <c r="I95" s="1">
        <v>0.55642999999999998</v>
      </c>
      <c r="J95" s="1">
        <v>1.45695</v>
      </c>
      <c r="K95" s="1">
        <v>1.9848699999999999</v>
      </c>
      <c r="L95" s="1"/>
      <c r="M95" s="1"/>
      <c r="N95" s="1">
        <v>90</v>
      </c>
      <c r="O95" s="1">
        <f t="shared" si="2"/>
        <v>64.337539999999976</v>
      </c>
      <c r="P95" s="1">
        <f t="shared" si="2"/>
        <v>266.57846999999998</v>
      </c>
      <c r="Q95" s="1">
        <f t="shared" si="2"/>
        <v>663.95015999999998</v>
      </c>
    </row>
    <row r="96" spans="8:17" x14ac:dyDescent="0.25">
      <c r="H96" s="1">
        <v>91</v>
      </c>
      <c r="I96" s="1">
        <v>0.55389999999999995</v>
      </c>
      <c r="J96" s="1">
        <v>1.44539</v>
      </c>
      <c r="K96" s="1">
        <v>1.96201</v>
      </c>
      <c r="L96" s="1"/>
      <c r="M96" s="1"/>
      <c r="N96" s="1">
        <v>91</v>
      </c>
      <c r="O96" s="1">
        <f t="shared" si="2"/>
        <v>64.891439999999974</v>
      </c>
      <c r="P96" s="1">
        <f t="shared" si="2"/>
        <v>268.02385999999996</v>
      </c>
      <c r="Q96" s="1">
        <f t="shared" si="2"/>
        <v>665.91216999999995</v>
      </c>
    </row>
    <row r="97" spans="8:17" x14ac:dyDescent="0.25">
      <c r="H97" s="1">
        <v>92</v>
      </c>
      <c r="I97" s="1">
        <v>0.55139000000000005</v>
      </c>
      <c r="J97" s="1">
        <v>1.4340200000000001</v>
      </c>
      <c r="K97" s="1">
        <v>1.93967</v>
      </c>
      <c r="L97" s="1"/>
      <c r="M97" s="1"/>
      <c r="N97" s="1">
        <v>92</v>
      </c>
      <c r="O97" s="1">
        <f t="shared" si="2"/>
        <v>65.442829999999972</v>
      </c>
      <c r="P97" s="1">
        <f t="shared" si="2"/>
        <v>269.45787999999993</v>
      </c>
      <c r="Q97" s="1">
        <f t="shared" si="2"/>
        <v>667.85183999999992</v>
      </c>
    </row>
    <row r="98" spans="8:17" x14ac:dyDescent="0.25">
      <c r="H98" s="1">
        <v>93</v>
      </c>
      <c r="I98" s="1">
        <v>0.54891000000000001</v>
      </c>
      <c r="J98" s="1">
        <v>1.4228099999999999</v>
      </c>
      <c r="K98" s="1">
        <v>1.91778</v>
      </c>
      <c r="L98" s="1"/>
      <c r="M98" s="1"/>
      <c r="N98" s="1">
        <v>93</v>
      </c>
      <c r="O98" s="1">
        <f t="shared" si="2"/>
        <v>65.991739999999979</v>
      </c>
      <c r="P98" s="1">
        <f t="shared" si="2"/>
        <v>270.88068999999996</v>
      </c>
      <c r="Q98" s="1">
        <f t="shared" si="2"/>
        <v>669.76961999999992</v>
      </c>
    </row>
    <row r="99" spans="8:17" x14ac:dyDescent="0.25">
      <c r="H99" s="1">
        <v>94</v>
      </c>
      <c r="I99" s="1">
        <v>0.54645999999999995</v>
      </c>
      <c r="J99" s="1">
        <v>1.4118200000000001</v>
      </c>
      <c r="K99" s="1">
        <v>1.8963399999999999</v>
      </c>
      <c r="L99" s="1"/>
      <c r="M99" s="1"/>
      <c r="N99" s="1">
        <v>94</v>
      </c>
      <c r="O99" s="1">
        <f t="shared" si="2"/>
        <v>66.538199999999975</v>
      </c>
      <c r="P99" s="1">
        <f t="shared" si="2"/>
        <v>272.29250999999994</v>
      </c>
      <c r="Q99" s="1">
        <f t="shared" si="2"/>
        <v>671.66595999999993</v>
      </c>
    </row>
    <row r="100" spans="8:17" x14ac:dyDescent="0.25">
      <c r="H100" s="1">
        <v>95</v>
      </c>
      <c r="I100" s="1">
        <v>0.54403999999999997</v>
      </c>
      <c r="J100" s="1">
        <v>1.401</v>
      </c>
      <c r="K100" s="1">
        <v>1.87531</v>
      </c>
      <c r="L100" s="1"/>
      <c r="M100" s="1"/>
      <c r="N100" s="1">
        <v>95</v>
      </c>
      <c r="O100" s="1">
        <f t="shared" si="2"/>
        <v>67.08223999999997</v>
      </c>
      <c r="P100" s="1">
        <f t="shared" si="2"/>
        <v>273.69350999999995</v>
      </c>
      <c r="Q100" s="1">
        <f t="shared" si="2"/>
        <v>673.54126999999994</v>
      </c>
    </row>
    <row r="101" spans="8:17" x14ac:dyDescent="0.25">
      <c r="H101" s="1">
        <v>96</v>
      </c>
      <c r="I101" s="1">
        <v>0.54164000000000001</v>
      </c>
      <c r="J101" s="1">
        <v>1.39036</v>
      </c>
      <c r="K101" s="1">
        <v>1.85467</v>
      </c>
      <c r="L101" s="1"/>
      <c r="M101" s="1"/>
      <c r="N101" s="1">
        <v>96</v>
      </c>
      <c r="O101" s="1">
        <f t="shared" si="2"/>
        <v>67.623879999999971</v>
      </c>
      <c r="P101" s="1">
        <f t="shared" si="2"/>
        <v>275.08386999999993</v>
      </c>
      <c r="Q101" s="1">
        <f t="shared" si="2"/>
        <v>675.39594</v>
      </c>
    </row>
    <row r="102" spans="8:17" x14ac:dyDescent="0.25">
      <c r="H102" s="1">
        <v>97</v>
      </c>
      <c r="I102" s="1">
        <v>0.53925999999999996</v>
      </c>
      <c r="J102" s="1">
        <v>1.3798699999999999</v>
      </c>
      <c r="K102" s="1">
        <v>1.83439</v>
      </c>
      <c r="L102" s="1"/>
      <c r="M102" s="1"/>
      <c r="N102" s="1">
        <v>97</v>
      </c>
      <c r="O102" s="1">
        <f t="shared" si="2"/>
        <v>68.16313999999997</v>
      </c>
      <c r="P102" s="1">
        <f t="shared" si="2"/>
        <v>276.46373999999992</v>
      </c>
      <c r="Q102" s="1">
        <f t="shared" si="2"/>
        <v>677.23032999999998</v>
      </c>
    </row>
    <row r="103" spans="8:17" x14ac:dyDescent="0.25">
      <c r="H103" s="1">
        <v>98</v>
      </c>
      <c r="I103" s="1">
        <v>0.53691999999999995</v>
      </c>
      <c r="J103" s="1">
        <v>1.3695600000000001</v>
      </c>
      <c r="K103" s="1">
        <v>1.81443</v>
      </c>
      <c r="L103" s="1"/>
      <c r="M103" s="1"/>
      <c r="N103" s="1">
        <v>98</v>
      </c>
      <c r="O103" s="1">
        <f t="shared" si="2"/>
        <v>68.700059999999965</v>
      </c>
      <c r="P103" s="1">
        <f t="shared" si="2"/>
        <v>277.83329999999989</v>
      </c>
      <c r="Q103" s="1">
        <f t="shared" si="2"/>
        <v>679.04476</v>
      </c>
    </row>
    <row r="104" spans="8:17" x14ac:dyDescent="0.25">
      <c r="H104" s="1">
        <v>99</v>
      </c>
      <c r="I104" s="1">
        <v>0.53459999999999996</v>
      </c>
      <c r="J104" s="1">
        <v>1.35941</v>
      </c>
      <c r="K104" s="1">
        <v>1.79478</v>
      </c>
      <c r="L104" s="1"/>
      <c r="M104" s="1"/>
      <c r="N104" s="1">
        <v>99</v>
      </c>
      <c r="O104" s="1">
        <f t="shared" si="2"/>
        <v>69.234659999999963</v>
      </c>
      <c r="P104" s="1">
        <f t="shared" si="2"/>
        <v>279.19270999999992</v>
      </c>
      <c r="Q104" s="1">
        <f t="shared" si="2"/>
        <v>680.83953999999994</v>
      </c>
    </row>
    <row r="105" spans="8:17" x14ac:dyDescent="0.25">
      <c r="H105" s="1">
        <v>100</v>
      </c>
      <c r="I105" s="1">
        <v>0.5323</v>
      </c>
      <c r="J105" s="1">
        <v>1.34941</v>
      </c>
      <c r="K105" s="1">
        <v>1.7754000000000001</v>
      </c>
      <c r="L105" s="1"/>
      <c r="M105" s="1"/>
      <c r="N105" s="1">
        <v>100</v>
      </c>
      <c r="O105" s="1">
        <f t="shared" si="2"/>
        <v>69.766959999999969</v>
      </c>
      <c r="P105" s="1">
        <f t="shared" si="2"/>
        <v>280.5421199999999</v>
      </c>
      <c r="Q105" s="1">
        <f t="shared" si="2"/>
        <v>682.61493999999993</v>
      </c>
    </row>
    <row r="106" spans="8:17" x14ac:dyDescent="0.25">
      <c r="H106" s="1">
        <v>101</v>
      </c>
      <c r="I106" s="1">
        <v>0.53003</v>
      </c>
      <c r="J106" s="1">
        <v>1.33958</v>
      </c>
      <c r="K106" s="1">
        <v>1.7562500000000001</v>
      </c>
      <c r="L106" s="1"/>
      <c r="M106" s="1"/>
      <c r="N106" s="1">
        <v>101</v>
      </c>
      <c r="O106" s="1">
        <f t="shared" si="2"/>
        <v>70.296989999999965</v>
      </c>
      <c r="P106" s="1">
        <f t="shared" si="2"/>
        <v>281.88169999999991</v>
      </c>
      <c r="Q106" s="1">
        <f t="shared" si="2"/>
        <v>684.37118999999996</v>
      </c>
    </row>
    <row r="107" spans="8:17" x14ac:dyDescent="0.25">
      <c r="H107" s="1">
        <v>102</v>
      </c>
      <c r="I107" s="1">
        <v>0.52778999999999998</v>
      </c>
      <c r="J107" s="1">
        <v>1.32988</v>
      </c>
      <c r="K107" s="1">
        <v>1.73732</v>
      </c>
      <c r="L107" s="1"/>
      <c r="M107" s="1"/>
      <c r="N107" s="1">
        <v>102</v>
      </c>
      <c r="O107" s="1">
        <f t="shared" si="2"/>
        <v>70.824779999999961</v>
      </c>
      <c r="P107" s="1">
        <f t="shared" si="2"/>
        <v>283.21157999999991</v>
      </c>
      <c r="Q107" s="1">
        <f t="shared" si="2"/>
        <v>686.10850999999991</v>
      </c>
    </row>
    <row r="108" spans="8:17" x14ac:dyDescent="0.25">
      <c r="H108" s="1">
        <v>103</v>
      </c>
      <c r="I108" s="1">
        <v>0.52556999999999998</v>
      </c>
      <c r="J108" s="1">
        <v>1.3203199999999999</v>
      </c>
      <c r="K108" s="1">
        <v>1.71858</v>
      </c>
      <c r="L108" s="1"/>
      <c r="M108" s="1"/>
      <c r="N108" s="1">
        <v>103</v>
      </c>
      <c r="O108" s="1">
        <f t="shared" si="2"/>
        <v>71.350349999999963</v>
      </c>
      <c r="P108" s="1">
        <f t="shared" si="2"/>
        <v>284.53189999999989</v>
      </c>
      <c r="Q108" s="1">
        <f t="shared" si="2"/>
        <v>687.82708999999988</v>
      </c>
    </row>
    <row r="109" spans="8:17" x14ac:dyDescent="0.25">
      <c r="H109" s="1">
        <v>104</v>
      </c>
      <c r="I109" s="1">
        <v>0.52337999999999996</v>
      </c>
      <c r="J109" s="1">
        <v>1.31091</v>
      </c>
      <c r="K109" s="1">
        <v>1.70069</v>
      </c>
      <c r="L109" s="1"/>
      <c r="M109" s="1"/>
      <c r="N109" s="1">
        <v>104</v>
      </c>
      <c r="O109" s="1">
        <f t="shared" si="2"/>
        <v>71.873729999999966</v>
      </c>
      <c r="P109" s="1">
        <f t="shared" si="2"/>
        <v>285.84280999999987</v>
      </c>
      <c r="Q109" s="1">
        <f t="shared" si="2"/>
        <v>689.52777999999989</v>
      </c>
    </row>
    <row r="110" spans="8:17" x14ac:dyDescent="0.25">
      <c r="H110" s="1">
        <v>105</v>
      </c>
      <c r="I110" s="1">
        <v>0.52122000000000002</v>
      </c>
      <c r="J110" s="1">
        <v>1.3016300000000001</v>
      </c>
      <c r="K110" s="1">
        <v>1.6833</v>
      </c>
      <c r="L110" s="1"/>
      <c r="M110" s="1"/>
      <c r="N110" s="1">
        <v>105</v>
      </c>
      <c r="O110" s="1">
        <f t="shared" si="2"/>
        <v>72.394949999999966</v>
      </c>
      <c r="P110" s="1">
        <f t="shared" si="2"/>
        <v>287.14443999999986</v>
      </c>
      <c r="Q110" s="1">
        <f t="shared" si="2"/>
        <v>691.21107999999992</v>
      </c>
    </row>
    <row r="111" spans="8:17" x14ac:dyDescent="0.25">
      <c r="H111" s="1">
        <v>106</v>
      </c>
      <c r="I111" s="1">
        <v>0.51907999999999999</v>
      </c>
      <c r="J111" s="1">
        <v>1.2924899999999999</v>
      </c>
      <c r="K111" s="1">
        <v>1.66622</v>
      </c>
      <c r="L111" s="1"/>
      <c r="M111" s="1"/>
      <c r="N111" s="1">
        <v>106</v>
      </c>
      <c r="O111" s="1">
        <f t="shared" si="2"/>
        <v>72.914029999999968</v>
      </c>
      <c r="P111" s="1">
        <f t="shared" si="2"/>
        <v>288.43692999999985</v>
      </c>
      <c r="Q111" s="1">
        <f t="shared" si="2"/>
        <v>692.87729999999988</v>
      </c>
    </row>
    <row r="112" spans="8:17" x14ac:dyDescent="0.25">
      <c r="H112" s="1">
        <v>107</v>
      </c>
      <c r="I112" s="1">
        <v>0.51697000000000004</v>
      </c>
      <c r="J112" s="1">
        <v>1.2834700000000001</v>
      </c>
      <c r="K112" s="1">
        <v>1.64947</v>
      </c>
      <c r="L112" s="1"/>
      <c r="M112" s="1"/>
      <c r="N112" s="1">
        <v>107</v>
      </c>
      <c r="O112" s="1">
        <f t="shared" si="2"/>
        <v>73.430999999999969</v>
      </c>
      <c r="P112" s="1">
        <f t="shared" si="2"/>
        <v>289.72039999999987</v>
      </c>
      <c r="Q112" s="1">
        <f t="shared" si="2"/>
        <v>694.52676999999983</v>
      </c>
    </row>
    <row r="113" spans="8:17" x14ac:dyDescent="0.25">
      <c r="H113" s="1">
        <v>108</v>
      </c>
      <c r="I113" s="1">
        <v>0.51488</v>
      </c>
      <c r="J113" s="1">
        <v>1.2745899999999999</v>
      </c>
      <c r="K113" s="1">
        <v>1.6330100000000001</v>
      </c>
      <c r="L113" s="1"/>
      <c r="M113" s="1"/>
      <c r="N113" s="1">
        <v>108</v>
      </c>
      <c r="O113" s="1">
        <f t="shared" si="2"/>
        <v>73.945879999999974</v>
      </c>
      <c r="P113" s="1">
        <f t="shared" si="2"/>
        <v>290.99498999999986</v>
      </c>
      <c r="Q113" s="1">
        <f t="shared" si="2"/>
        <v>696.15977999999984</v>
      </c>
    </row>
    <row r="114" spans="8:17" x14ac:dyDescent="0.25">
      <c r="H114" s="1">
        <v>109</v>
      </c>
      <c r="I114" s="1">
        <v>0.51282000000000005</v>
      </c>
      <c r="J114" s="1">
        <v>1.26583</v>
      </c>
      <c r="K114" s="1">
        <v>1.6168499999999999</v>
      </c>
      <c r="L114" s="1"/>
      <c r="M114" s="1"/>
      <c r="N114" s="1">
        <v>109</v>
      </c>
      <c r="O114" s="1">
        <f t="shared" si="2"/>
        <v>74.458699999999979</v>
      </c>
      <c r="P114" s="1">
        <f t="shared" si="2"/>
        <v>292.26081999999985</v>
      </c>
      <c r="Q114" s="1">
        <f t="shared" si="2"/>
        <v>697.77662999999984</v>
      </c>
    </row>
    <row r="115" spans="8:17" x14ac:dyDescent="0.25">
      <c r="H115" s="1">
        <v>110</v>
      </c>
      <c r="I115" s="1">
        <v>0.51078999999999997</v>
      </c>
      <c r="J115" s="1">
        <v>1.25719</v>
      </c>
      <c r="K115" s="1">
        <v>1.6009500000000001</v>
      </c>
      <c r="L115" s="1"/>
      <c r="M115" s="1"/>
      <c r="N115" s="1">
        <v>110</v>
      </c>
      <c r="O115" s="1">
        <f t="shared" si="2"/>
        <v>74.969489999999979</v>
      </c>
      <c r="P115" s="1">
        <f t="shared" si="2"/>
        <v>293.51800999999983</v>
      </c>
      <c r="Q115" s="1">
        <f t="shared" si="2"/>
        <v>699.37757999999985</v>
      </c>
    </row>
    <row r="116" spans="8:17" x14ac:dyDescent="0.25">
      <c r="H116" s="1">
        <v>111</v>
      </c>
      <c r="I116" s="1">
        <v>0.50878999999999996</v>
      </c>
      <c r="J116" s="1">
        <v>1.24868</v>
      </c>
      <c r="K116" s="1">
        <v>1.5853299999999999</v>
      </c>
      <c r="L116" s="1"/>
      <c r="M116" s="1"/>
      <c r="N116" s="1">
        <v>111</v>
      </c>
      <c r="O116" s="1">
        <f t="shared" si="2"/>
        <v>75.478279999999984</v>
      </c>
      <c r="P116" s="1">
        <f t="shared" si="2"/>
        <v>294.76668999999981</v>
      </c>
      <c r="Q116" s="1">
        <f t="shared" si="2"/>
        <v>700.96290999999985</v>
      </c>
    </row>
    <row r="117" spans="8:17" x14ac:dyDescent="0.25">
      <c r="H117" s="1">
        <v>112</v>
      </c>
      <c r="I117" s="1">
        <v>0.50680000000000003</v>
      </c>
      <c r="J117" s="1">
        <v>1.24028</v>
      </c>
      <c r="K117" s="1">
        <v>1.5699700000000001</v>
      </c>
      <c r="L117" s="1"/>
      <c r="M117" s="1"/>
      <c r="N117" s="1">
        <v>112</v>
      </c>
      <c r="O117" s="1">
        <f t="shared" si="2"/>
        <v>75.985079999999982</v>
      </c>
      <c r="P117" s="1">
        <f t="shared" si="2"/>
        <v>296.0069699999998</v>
      </c>
      <c r="Q117" s="1">
        <f t="shared" si="2"/>
        <v>702.53287999999986</v>
      </c>
    </row>
    <row r="118" spans="8:17" x14ac:dyDescent="0.25">
      <c r="H118" s="1">
        <v>113</v>
      </c>
      <c r="I118" s="1">
        <v>0.50477000000000005</v>
      </c>
      <c r="J118" s="1">
        <v>1.232</v>
      </c>
      <c r="K118" s="1">
        <v>1.5548500000000001</v>
      </c>
      <c r="L118" s="1"/>
      <c r="M118" s="1"/>
      <c r="N118" s="1">
        <v>113</v>
      </c>
      <c r="O118" s="1">
        <f t="shared" si="2"/>
        <v>76.489849999999976</v>
      </c>
      <c r="P118" s="1">
        <f t="shared" si="2"/>
        <v>297.23896999999982</v>
      </c>
      <c r="Q118" s="1">
        <f t="shared" si="2"/>
        <v>704.08772999999985</v>
      </c>
    </row>
    <row r="119" spans="8:17" x14ac:dyDescent="0.25">
      <c r="H119" s="1">
        <v>114</v>
      </c>
      <c r="I119" s="1">
        <v>0.50273999999999996</v>
      </c>
      <c r="J119" s="1">
        <v>1.22384</v>
      </c>
      <c r="K119" s="1">
        <v>1.53996</v>
      </c>
      <c r="L119" s="1"/>
      <c r="M119" s="1"/>
      <c r="N119" s="1">
        <v>114</v>
      </c>
      <c r="O119" s="1">
        <f t="shared" si="2"/>
        <v>76.992589999999979</v>
      </c>
      <c r="P119" s="1">
        <f t="shared" si="2"/>
        <v>298.46280999999982</v>
      </c>
      <c r="Q119" s="1">
        <f t="shared" si="2"/>
        <v>705.6276899999998</v>
      </c>
    </row>
    <row r="120" spans="8:17" x14ac:dyDescent="0.25">
      <c r="H120" s="1">
        <v>115</v>
      </c>
      <c r="I120" s="1">
        <v>0.50073999999999996</v>
      </c>
      <c r="J120" s="1">
        <v>1.2157899999999999</v>
      </c>
      <c r="K120" s="1">
        <v>1.52529</v>
      </c>
      <c r="L120" s="1"/>
      <c r="M120" s="1"/>
      <c r="N120" s="1">
        <v>115</v>
      </c>
      <c r="O120" s="1">
        <f t="shared" si="2"/>
        <v>77.493329999999972</v>
      </c>
      <c r="P120" s="1">
        <f t="shared" si="2"/>
        <v>299.67859999999985</v>
      </c>
      <c r="Q120" s="1">
        <f t="shared" si="2"/>
        <v>707.15297999999984</v>
      </c>
    </row>
    <row r="121" spans="8:17" x14ac:dyDescent="0.25">
      <c r="H121" s="1">
        <v>116</v>
      </c>
      <c r="I121" s="1">
        <v>0.49875000000000003</v>
      </c>
      <c r="J121" s="1">
        <v>1.2078500000000001</v>
      </c>
      <c r="K121" s="1">
        <v>1.5108299999999999</v>
      </c>
      <c r="L121" s="1"/>
      <c r="M121" s="1"/>
      <c r="N121" s="1">
        <v>116</v>
      </c>
      <c r="O121" s="1">
        <f t="shared" si="2"/>
        <v>77.992079999999973</v>
      </c>
      <c r="P121" s="1">
        <f t="shared" si="2"/>
        <v>300.88644999999985</v>
      </c>
      <c r="Q121" s="1">
        <f t="shared" si="2"/>
        <v>708.6638099999999</v>
      </c>
    </row>
    <row r="122" spans="8:17" x14ac:dyDescent="0.25">
      <c r="H122" s="1">
        <v>117</v>
      </c>
      <c r="I122" s="1">
        <v>0.49678</v>
      </c>
      <c r="J122" s="1">
        <v>1.2000299999999999</v>
      </c>
      <c r="K122" s="1">
        <v>1.49658</v>
      </c>
      <c r="L122" s="1"/>
      <c r="M122" s="1"/>
      <c r="N122" s="1">
        <v>117</v>
      </c>
      <c r="O122" s="1">
        <f t="shared" si="2"/>
        <v>78.488859999999974</v>
      </c>
      <c r="P122" s="1">
        <f t="shared" si="2"/>
        <v>302.08647999999988</v>
      </c>
      <c r="Q122" s="1">
        <f t="shared" si="2"/>
        <v>710.16038999999989</v>
      </c>
    </row>
    <row r="123" spans="8:17" x14ac:dyDescent="0.25">
      <c r="H123" s="1">
        <v>118</v>
      </c>
      <c r="I123" s="1">
        <v>0.49484</v>
      </c>
      <c r="J123" s="1">
        <v>1.19232</v>
      </c>
      <c r="K123" s="1">
        <v>1.48264</v>
      </c>
      <c r="L123" s="1"/>
      <c r="M123" s="1"/>
      <c r="N123" s="1">
        <v>118</v>
      </c>
      <c r="O123" s="1">
        <f t="shared" si="2"/>
        <v>78.98369999999997</v>
      </c>
      <c r="P123" s="1">
        <f t="shared" si="2"/>
        <v>303.27879999999988</v>
      </c>
      <c r="Q123" s="1">
        <f t="shared" si="2"/>
        <v>711.64302999999984</v>
      </c>
    </row>
    <row r="124" spans="8:17" x14ac:dyDescent="0.25">
      <c r="H124" s="1">
        <v>119</v>
      </c>
      <c r="I124" s="1">
        <v>0.49291000000000001</v>
      </c>
      <c r="J124" s="1">
        <v>1.18469</v>
      </c>
      <c r="K124" s="1">
        <v>1.4689700000000001</v>
      </c>
      <c r="L124" s="1"/>
      <c r="M124" s="1"/>
      <c r="N124" s="1">
        <v>119</v>
      </c>
      <c r="O124" s="1">
        <f t="shared" si="2"/>
        <v>79.476609999999965</v>
      </c>
      <c r="P124" s="1">
        <f t="shared" si="2"/>
        <v>304.46348999999987</v>
      </c>
      <c r="Q124" s="1">
        <f t="shared" si="2"/>
        <v>713.11199999999985</v>
      </c>
    </row>
    <row r="125" spans="8:17" x14ac:dyDescent="0.25">
      <c r="H125" s="1">
        <v>120</v>
      </c>
      <c r="I125" s="1">
        <v>0.49099999999999999</v>
      </c>
      <c r="J125" s="1">
        <v>1.1771499999999999</v>
      </c>
      <c r="K125" s="1">
        <v>1.4555100000000001</v>
      </c>
      <c r="L125" s="1"/>
      <c r="M125" s="1"/>
      <c r="N125" s="1">
        <v>120</v>
      </c>
      <c r="O125" s="1">
        <f t="shared" si="2"/>
        <v>79.967609999999965</v>
      </c>
      <c r="P125" s="1">
        <f t="shared" si="2"/>
        <v>305.64063999999985</v>
      </c>
      <c r="Q125" s="1">
        <f t="shared" si="2"/>
        <v>714.56750999999986</v>
      </c>
    </row>
    <row r="126" spans="8:17" x14ac:dyDescent="0.25">
      <c r="H126" s="1">
        <v>121</v>
      </c>
      <c r="I126" s="1">
        <v>0.48910999999999999</v>
      </c>
      <c r="J126" s="1">
        <v>1.16971</v>
      </c>
      <c r="K126" s="1">
        <v>1.44225</v>
      </c>
      <c r="L126" s="1"/>
      <c r="M126" s="1"/>
      <c r="N126" s="1">
        <v>121</v>
      </c>
      <c r="O126" s="1">
        <f t="shared" si="2"/>
        <v>80.456719999999962</v>
      </c>
      <c r="P126" s="1">
        <f t="shared" si="2"/>
        <v>306.81034999999986</v>
      </c>
      <c r="Q126" s="1">
        <f t="shared" si="2"/>
        <v>716.0097599999998</v>
      </c>
    </row>
    <row r="127" spans="8:17" x14ac:dyDescent="0.25">
      <c r="H127" s="1">
        <v>122</v>
      </c>
      <c r="I127" s="1">
        <v>0.48724000000000001</v>
      </c>
      <c r="J127" s="1">
        <v>1.1623600000000001</v>
      </c>
      <c r="K127" s="1">
        <v>1.4291700000000001</v>
      </c>
      <c r="L127" s="1"/>
      <c r="M127" s="1"/>
      <c r="N127" s="1">
        <v>122</v>
      </c>
      <c r="O127" s="1">
        <f t="shared" si="2"/>
        <v>80.943959999999961</v>
      </c>
      <c r="P127" s="1">
        <f t="shared" si="2"/>
        <v>307.97270999999984</v>
      </c>
      <c r="Q127" s="1">
        <f t="shared" si="2"/>
        <v>717.4389299999998</v>
      </c>
    </row>
    <row r="128" spans="8:17" x14ac:dyDescent="0.25">
      <c r="H128" s="1">
        <v>123</v>
      </c>
      <c r="I128" s="1">
        <v>0.4854</v>
      </c>
      <c r="J128" s="1">
        <v>1.1551100000000001</v>
      </c>
      <c r="K128" s="1">
        <v>1.41629</v>
      </c>
      <c r="L128" s="1"/>
      <c r="M128" s="1"/>
      <c r="N128" s="1">
        <v>123</v>
      </c>
      <c r="O128" s="1">
        <f t="shared" si="2"/>
        <v>81.42935999999996</v>
      </c>
      <c r="P128" s="1">
        <f t="shared" si="2"/>
        <v>309.12781999999982</v>
      </c>
      <c r="Q128" s="1">
        <f t="shared" si="2"/>
        <v>718.8552199999998</v>
      </c>
    </row>
    <row r="129" spans="8:17" x14ac:dyDescent="0.25">
      <c r="H129" s="1">
        <v>124</v>
      </c>
      <c r="I129" s="1">
        <v>0.48357</v>
      </c>
      <c r="J129" s="1">
        <v>1.1479600000000001</v>
      </c>
      <c r="K129" s="1">
        <v>1.40357</v>
      </c>
      <c r="L129" s="1"/>
      <c r="M129" s="1"/>
      <c r="N129" s="1">
        <v>124</v>
      </c>
      <c r="O129" s="1">
        <f t="shared" si="2"/>
        <v>81.91292999999996</v>
      </c>
      <c r="P129" s="1">
        <f t="shared" si="2"/>
        <v>310.27577999999983</v>
      </c>
      <c r="Q129" s="1">
        <f t="shared" si="2"/>
        <v>720.25878999999975</v>
      </c>
    </row>
    <row r="130" spans="8:17" x14ac:dyDescent="0.25">
      <c r="H130" s="1">
        <v>125</v>
      </c>
      <c r="I130" s="1">
        <v>0.48176000000000002</v>
      </c>
      <c r="J130" s="1">
        <v>1.14089</v>
      </c>
      <c r="K130" s="1">
        <v>1.3910100000000001</v>
      </c>
      <c r="L130" s="1"/>
      <c r="M130" s="1"/>
      <c r="N130" s="1">
        <v>125</v>
      </c>
      <c r="O130" s="1">
        <f t="shared" si="2"/>
        <v>82.394689999999954</v>
      </c>
      <c r="P130" s="1">
        <f t="shared" si="2"/>
        <v>311.41666999999984</v>
      </c>
      <c r="Q130" s="1">
        <f t="shared" si="2"/>
        <v>721.6497999999998</v>
      </c>
    </row>
    <row r="131" spans="8:17" x14ac:dyDescent="0.25">
      <c r="H131" s="1">
        <v>126</v>
      </c>
      <c r="I131" s="1">
        <v>0.47996</v>
      </c>
      <c r="J131" s="1">
        <v>1.13392</v>
      </c>
      <c r="K131" s="1">
        <v>1.37862</v>
      </c>
      <c r="L131" s="1"/>
      <c r="M131" s="1"/>
      <c r="N131" s="1">
        <v>126</v>
      </c>
      <c r="O131" s="1">
        <f t="shared" si="2"/>
        <v>82.87464999999996</v>
      </c>
      <c r="P131" s="1">
        <f t="shared" si="2"/>
        <v>312.55058999999983</v>
      </c>
      <c r="Q131" s="1">
        <f t="shared" si="2"/>
        <v>723.02841999999976</v>
      </c>
    </row>
    <row r="132" spans="8:17" x14ac:dyDescent="0.25">
      <c r="H132" s="1">
        <v>127</v>
      </c>
      <c r="I132" s="1">
        <v>0.47819</v>
      </c>
      <c r="J132" s="1">
        <v>1.12704</v>
      </c>
      <c r="K132" s="1">
        <v>1.3663799999999999</v>
      </c>
      <c r="L132" s="1"/>
      <c r="M132" s="1"/>
      <c r="N132" s="1">
        <v>127</v>
      </c>
      <c r="O132" s="1">
        <f t="shared" si="2"/>
        <v>83.352839999999958</v>
      </c>
      <c r="P132" s="1">
        <f t="shared" si="2"/>
        <v>313.67762999999985</v>
      </c>
      <c r="Q132" s="1">
        <f t="shared" si="2"/>
        <v>724.3947999999998</v>
      </c>
    </row>
    <row r="133" spans="8:17" x14ac:dyDescent="0.25">
      <c r="H133" s="1">
        <v>128</v>
      </c>
      <c r="I133" s="1">
        <v>0.47643999999999997</v>
      </c>
      <c r="J133" s="1">
        <v>1.1202399999999999</v>
      </c>
      <c r="K133" s="1">
        <v>1.35426</v>
      </c>
      <c r="L133" s="1"/>
      <c r="M133" s="1"/>
      <c r="N133" s="1">
        <v>128</v>
      </c>
      <c r="O133" s="1">
        <f t="shared" si="2"/>
        <v>83.829279999999954</v>
      </c>
      <c r="P133" s="1">
        <f t="shared" si="2"/>
        <v>314.79786999999988</v>
      </c>
      <c r="Q133" s="1">
        <f t="shared" si="2"/>
        <v>725.74905999999976</v>
      </c>
    </row>
    <row r="134" spans="8:17" x14ac:dyDescent="0.25">
      <c r="H134" s="1">
        <v>129</v>
      </c>
      <c r="I134" s="1">
        <v>0.47471000000000002</v>
      </c>
      <c r="J134" s="1">
        <v>1.11354</v>
      </c>
      <c r="K134" s="1">
        <v>1.3422799999999999</v>
      </c>
      <c r="L134" s="1"/>
      <c r="M134" s="1"/>
      <c r="N134" s="1">
        <v>129</v>
      </c>
      <c r="O134" s="1">
        <f t="shared" si="2"/>
        <v>84.303989999999956</v>
      </c>
      <c r="P134" s="1">
        <f t="shared" si="2"/>
        <v>315.91140999999988</v>
      </c>
      <c r="Q134" s="1">
        <f t="shared" si="2"/>
        <v>727.09133999999972</v>
      </c>
    </row>
    <row r="135" spans="8:17" x14ac:dyDescent="0.25">
      <c r="H135" s="1">
        <v>130</v>
      </c>
      <c r="I135" s="1">
        <v>0.47299999999999998</v>
      </c>
      <c r="J135" s="1">
        <v>1.1069199999999999</v>
      </c>
      <c r="K135" s="1">
        <v>1.3304199999999999</v>
      </c>
      <c r="L135" s="1"/>
      <c r="M135" s="1"/>
      <c r="N135" s="1">
        <v>130</v>
      </c>
      <c r="O135" s="1">
        <f t="shared" si="2"/>
        <v>84.776989999999955</v>
      </c>
      <c r="P135" s="1">
        <f t="shared" si="2"/>
        <v>317.01832999999988</v>
      </c>
      <c r="Q135" s="1">
        <f t="shared" si="2"/>
        <v>728.42175999999972</v>
      </c>
    </row>
    <row r="136" spans="8:17" x14ac:dyDescent="0.25">
      <c r="H136" s="1">
        <v>131</v>
      </c>
      <c r="I136" s="1">
        <v>0.4713</v>
      </c>
      <c r="J136" s="1">
        <v>1.1004</v>
      </c>
      <c r="K136" s="1">
        <v>1.3186599999999999</v>
      </c>
      <c r="L136" s="1"/>
      <c r="M136" s="1"/>
      <c r="N136" s="1">
        <v>131</v>
      </c>
      <c r="O136" s="1">
        <f t="shared" si="2"/>
        <v>85.248289999999955</v>
      </c>
      <c r="P136" s="1">
        <f t="shared" si="2"/>
        <v>318.11872999999986</v>
      </c>
      <c r="Q136" s="1">
        <f t="shared" si="2"/>
        <v>729.74041999999974</v>
      </c>
    </row>
    <row r="137" spans="8:17" x14ac:dyDescent="0.25">
      <c r="H137" s="1">
        <v>132</v>
      </c>
      <c r="I137" s="1">
        <v>0.46962999999999999</v>
      </c>
      <c r="J137" s="1">
        <v>1.09396</v>
      </c>
      <c r="K137" s="1">
        <v>1.30718</v>
      </c>
      <c r="L137" s="1"/>
      <c r="M137" s="1"/>
      <c r="N137" s="1">
        <v>132</v>
      </c>
      <c r="O137" s="1">
        <f t="shared" si="2"/>
        <v>85.71791999999995</v>
      </c>
      <c r="P137" s="1">
        <f t="shared" si="2"/>
        <v>319.21268999999984</v>
      </c>
      <c r="Q137" s="1">
        <f t="shared" si="2"/>
        <v>731.04759999999976</v>
      </c>
    </row>
    <row r="138" spans="8:17" x14ac:dyDescent="0.25">
      <c r="H138" s="1">
        <v>133</v>
      </c>
      <c r="I138" s="1">
        <v>0.46797</v>
      </c>
      <c r="J138" s="1">
        <v>1.0875999999999999</v>
      </c>
      <c r="K138" s="1">
        <v>1.2959400000000001</v>
      </c>
      <c r="L138" s="1"/>
      <c r="M138" s="1"/>
      <c r="N138" s="1">
        <v>133</v>
      </c>
      <c r="O138" s="1">
        <f t="shared" si="2"/>
        <v>86.185889999999944</v>
      </c>
      <c r="P138" s="1">
        <f t="shared" si="2"/>
        <v>320.30028999999985</v>
      </c>
      <c r="Q138" s="1">
        <f t="shared" si="2"/>
        <v>732.34353999999973</v>
      </c>
    </row>
    <row r="139" spans="8:17" x14ac:dyDescent="0.25">
      <c r="H139" s="1">
        <v>134</v>
      </c>
      <c r="I139" s="1">
        <v>0.46633999999999998</v>
      </c>
      <c r="J139" s="1">
        <v>1.0813299999999999</v>
      </c>
      <c r="K139" s="1">
        <v>1.28485</v>
      </c>
      <c r="L139" s="1"/>
      <c r="M139" s="1"/>
      <c r="N139" s="1">
        <v>134</v>
      </c>
      <c r="O139" s="1">
        <f t="shared" si="2"/>
        <v>86.652229999999946</v>
      </c>
      <c r="P139" s="1">
        <f t="shared" si="2"/>
        <v>321.38161999999983</v>
      </c>
      <c r="Q139" s="1">
        <f t="shared" si="2"/>
        <v>733.62838999999974</v>
      </c>
    </row>
    <row r="140" spans="8:17" x14ac:dyDescent="0.25">
      <c r="H140" s="1">
        <v>135</v>
      </c>
      <c r="I140" s="1">
        <v>0.46472000000000002</v>
      </c>
      <c r="J140" s="1">
        <v>1.0751500000000001</v>
      </c>
      <c r="K140" s="1">
        <v>1.2739100000000001</v>
      </c>
      <c r="L140" s="1"/>
      <c r="M140" s="1"/>
      <c r="N140" s="1">
        <v>135</v>
      </c>
      <c r="O140" s="1">
        <f t="shared" si="2"/>
        <v>87.116949999999946</v>
      </c>
      <c r="P140" s="1">
        <f t="shared" si="2"/>
        <v>322.45676999999984</v>
      </c>
      <c r="Q140" s="1">
        <f t="shared" si="2"/>
        <v>734.90229999999974</v>
      </c>
    </row>
    <row r="141" spans="8:17" x14ac:dyDescent="0.25">
      <c r="H141" s="1">
        <v>136</v>
      </c>
      <c r="I141" s="1">
        <v>0.46312999999999999</v>
      </c>
      <c r="J141" s="1">
        <v>1.0690299999999999</v>
      </c>
      <c r="K141" s="1">
        <v>1.26309</v>
      </c>
      <c r="L141" s="1"/>
      <c r="M141" s="1"/>
      <c r="N141" s="1">
        <v>136</v>
      </c>
      <c r="O141" s="1">
        <f t="shared" si="2"/>
        <v>87.580079999999953</v>
      </c>
      <c r="P141" s="1">
        <f t="shared" si="2"/>
        <v>323.52579999999983</v>
      </c>
      <c r="Q141" s="1">
        <f t="shared" si="2"/>
        <v>736.16538999999977</v>
      </c>
    </row>
    <row r="142" spans="8:17" x14ac:dyDescent="0.25">
      <c r="H142" s="1">
        <v>137</v>
      </c>
      <c r="I142" s="1">
        <v>0.46155000000000002</v>
      </c>
      <c r="J142" s="1">
        <v>1.0629500000000001</v>
      </c>
      <c r="K142" s="1">
        <v>1.25241</v>
      </c>
      <c r="L142" s="1"/>
      <c r="M142" s="1"/>
      <c r="N142" s="1">
        <v>137</v>
      </c>
      <c r="O142" s="1">
        <f t="shared" si="2"/>
        <v>88.041629999999955</v>
      </c>
      <c r="P142" s="1">
        <f t="shared" si="2"/>
        <v>324.58874999999983</v>
      </c>
      <c r="Q142" s="1">
        <f t="shared" si="2"/>
        <v>737.41779999999983</v>
      </c>
    </row>
    <row r="143" spans="8:17" x14ac:dyDescent="0.25">
      <c r="H143" s="1">
        <v>138</v>
      </c>
      <c r="I143" s="1">
        <v>0.45999000000000001</v>
      </c>
      <c r="J143" s="1">
        <v>1.0569500000000001</v>
      </c>
      <c r="K143" s="1">
        <v>1.24186</v>
      </c>
      <c r="L143" s="1"/>
      <c r="M143" s="1"/>
      <c r="N143" s="1">
        <v>138</v>
      </c>
      <c r="O143" s="1">
        <f t="shared" si="2"/>
        <v>88.50161999999996</v>
      </c>
      <c r="P143" s="1">
        <f t="shared" si="2"/>
        <v>325.64569999999981</v>
      </c>
      <c r="Q143" s="1">
        <f t="shared" si="2"/>
        <v>738.6596599999998</v>
      </c>
    </row>
    <row r="144" spans="8:17" x14ac:dyDescent="0.25">
      <c r="H144" s="1">
        <v>139</v>
      </c>
      <c r="I144" s="1">
        <v>0.45835999999999999</v>
      </c>
      <c r="J144" s="1">
        <v>1.05101</v>
      </c>
      <c r="K144" s="1">
        <v>1.23143</v>
      </c>
      <c r="L144" s="1"/>
      <c r="M144" s="1"/>
      <c r="N144" s="1">
        <v>139</v>
      </c>
      <c r="O144" s="1">
        <f t="shared" si="2"/>
        <v>88.959979999999959</v>
      </c>
      <c r="P144" s="1">
        <f t="shared" si="2"/>
        <v>326.69670999999983</v>
      </c>
      <c r="Q144" s="1">
        <f t="shared" si="2"/>
        <v>739.89108999999985</v>
      </c>
    </row>
    <row r="145" spans="8:17" x14ac:dyDescent="0.25">
      <c r="H145" s="1">
        <v>140</v>
      </c>
      <c r="I145" s="1">
        <v>0.45673000000000002</v>
      </c>
      <c r="J145" s="1">
        <v>1.04515</v>
      </c>
      <c r="K145" s="1">
        <v>1.22112</v>
      </c>
      <c r="L145" s="1"/>
      <c r="M145" s="1"/>
      <c r="N145" s="1">
        <v>140</v>
      </c>
      <c r="O145" s="1">
        <f t="shared" si="2"/>
        <v>89.416709999999952</v>
      </c>
      <c r="P145" s="1">
        <f t="shared" si="2"/>
        <v>327.7418599999998</v>
      </c>
      <c r="Q145" s="1">
        <f t="shared" si="2"/>
        <v>741.11220999999989</v>
      </c>
    </row>
    <row r="146" spans="8:17" x14ac:dyDescent="0.25">
      <c r="H146" s="1">
        <v>141</v>
      </c>
      <c r="I146" s="1">
        <v>0.45511000000000001</v>
      </c>
      <c r="J146" s="1">
        <v>1.0393600000000001</v>
      </c>
      <c r="K146" s="1">
        <v>1.21092</v>
      </c>
      <c r="L146" s="1"/>
      <c r="M146" s="1"/>
      <c r="N146" s="1">
        <v>141</v>
      </c>
      <c r="O146" s="1">
        <f t="shared" si="2"/>
        <v>89.871819999999957</v>
      </c>
      <c r="P146" s="1">
        <f t="shared" si="2"/>
        <v>328.78121999999979</v>
      </c>
      <c r="Q146" s="1">
        <f t="shared" si="2"/>
        <v>742.32312999999988</v>
      </c>
    </row>
    <row r="147" spans="8:17" x14ac:dyDescent="0.25">
      <c r="H147" s="1">
        <v>142</v>
      </c>
      <c r="I147" s="1">
        <v>0.45351000000000002</v>
      </c>
      <c r="J147" s="1">
        <v>1.03363</v>
      </c>
      <c r="K147" s="1">
        <v>1.20082</v>
      </c>
      <c r="L147" s="1"/>
      <c r="M147" s="1"/>
      <c r="N147" s="1">
        <v>142</v>
      </c>
      <c r="O147" s="1">
        <f t="shared" si="2"/>
        <v>90.325329999999951</v>
      </c>
      <c r="P147" s="1">
        <f t="shared" si="2"/>
        <v>329.81484999999981</v>
      </c>
      <c r="Q147" s="1">
        <f t="shared" si="2"/>
        <v>743.5239499999999</v>
      </c>
    </row>
    <row r="148" spans="8:17" x14ac:dyDescent="0.25">
      <c r="H148" s="1">
        <v>143</v>
      </c>
      <c r="I148" s="1">
        <v>0.45191999999999999</v>
      </c>
      <c r="J148" s="1">
        <v>1.0279799999999999</v>
      </c>
      <c r="K148" s="1">
        <v>1.1908300000000001</v>
      </c>
      <c r="L148" s="1"/>
      <c r="M148" s="1"/>
      <c r="N148" s="1">
        <v>143</v>
      </c>
      <c r="O148" s="1">
        <f t="shared" si="2"/>
        <v>90.777249999999952</v>
      </c>
      <c r="P148" s="1">
        <f t="shared" si="2"/>
        <v>330.84282999999982</v>
      </c>
      <c r="Q148" s="1">
        <f t="shared" si="2"/>
        <v>744.71477999999991</v>
      </c>
    </row>
    <row r="149" spans="8:17" x14ac:dyDescent="0.25">
      <c r="H149" s="1">
        <v>144</v>
      </c>
      <c r="I149" s="1">
        <v>0.45034000000000002</v>
      </c>
      <c r="J149" s="1">
        <v>1.0223899999999999</v>
      </c>
      <c r="K149" s="1">
        <v>1.1809400000000001</v>
      </c>
      <c r="L149" s="1"/>
      <c r="M149" s="1"/>
      <c r="N149" s="1">
        <v>144</v>
      </c>
      <c r="O149" s="1">
        <f t="shared" si="2"/>
        <v>91.22758999999995</v>
      </c>
      <c r="P149" s="1">
        <f t="shared" si="2"/>
        <v>331.86521999999979</v>
      </c>
      <c r="Q149" s="1">
        <f t="shared" si="2"/>
        <v>745.89571999999987</v>
      </c>
    </row>
    <row r="150" spans="8:17" x14ac:dyDescent="0.25">
      <c r="H150" s="1">
        <v>145</v>
      </c>
      <c r="I150" s="1">
        <v>0.44877</v>
      </c>
      <c r="J150" s="1">
        <v>1.0168699999999999</v>
      </c>
      <c r="K150" s="1">
        <v>1.1711400000000001</v>
      </c>
      <c r="L150" s="1"/>
      <c r="M150" s="1"/>
      <c r="N150" s="1">
        <v>145</v>
      </c>
      <c r="O150" s="1">
        <f t="shared" si="2"/>
        <v>91.676359999999946</v>
      </c>
      <c r="P150" s="1">
        <f t="shared" si="2"/>
        <v>332.88208999999978</v>
      </c>
      <c r="Q150" s="1">
        <f t="shared" si="2"/>
        <v>747.06685999999991</v>
      </c>
    </row>
    <row r="151" spans="8:17" x14ac:dyDescent="0.25">
      <c r="H151" s="1">
        <v>146</v>
      </c>
      <c r="I151" s="1">
        <v>0.44722000000000001</v>
      </c>
      <c r="J151" s="1">
        <v>1.0114099999999999</v>
      </c>
      <c r="K151" s="1">
        <v>1.1615200000000001</v>
      </c>
      <c r="L151" s="1"/>
      <c r="M151" s="1"/>
      <c r="N151" s="1">
        <v>146</v>
      </c>
      <c r="O151" s="1">
        <f t="shared" si="2"/>
        <v>92.123579999999947</v>
      </c>
      <c r="P151" s="1">
        <f t="shared" si="2"/>
        <v>333.89349999999979</v>
      </c>
      <c r="Q151" s="1">
        <f t="shared" si="2"/>
        <v>748.2283799999999</v>
      </c>
    </row>
    <row r="152" spans="8:17" x14ac:dyDescent="0.25">
      <c r="H152" s="1">
        <v>147</v>
      </c>
      <c r="I152" s="1">
        <v>0.44567000000000001</v>
      </c>
      <c r="J152" s="1">
        <v>1.0060199999999999</v>
      </c>
      <c r="K152" s="1">
        <v>1.1520900000000001</v>
      </c>
      <c r="L152" s="1"/>
      <c r="M152" s="1"/>
      <c r="N152" s="1">
        <v>147</v>
      </c>
      <c r="O152" s="1">
        <f t="shared" ref="O152:Q215" si="3">O151+I152</f>
        <v>92.569249999999954</v>
      </c>
      <c r="P152" s="1">
        <f t="shared" si="3"/>
        <v>334.89951999999977</v>
      </c>
      <c r="Q152" s="1">
        <f t="shared" si="3"/>
        <v>749.38046999999995</v>
      </c>
    </row>
    <row r="153" spans="8:17" x14ac:dyDescent="0.25">
      <c r="H153" s="1">
        <v>148</v>
      </c>
      <c r="I153" s="1">
        <v>0.44413999999999998</v>
      </c>
      <c r="J153" s="1">
        <v>1.0006900000000001</v>
      </c>
      <c r="K153" s="1">
        <v>1.1427700000000001</v>
      </c>
      <c r="L153" s="1"/>
      <c r="M153" s="1"/>
      <c r="N153" s="1">
        <v>148</v>
      </c>
      <c r="O153" s="1">
        <f t="shared" si="3"/>
        <v>93.013389999999958</v>
      </c>
      <c r="P153" s="1">
        <f t="shared" si="3"/>
        <v>335.90020999999979</v>
      </c>
      <c r="Q153" s="1">
        <f t="shared" si="3"/>
        <v>750.52323999999999</v>
      </c>
    </row>
    <row r="154" spans="8:17" x14ac:dyDescent="0.25">
      <c r="H154" s="1">
        <v>149</v>
      </c>
      <c r="I154" s="1">
        <v>0.44262000000000001</v>
      </c>
      <c r="J154" s="1">
        <v>0.99543000000000004</v>
      </c>
      <c r="K154" s="1">
        <v>1.13357</v>
      </c>
      <c r="L154" s="1"/>
      <c r="M154" s="1"/>
      <c r="N154" s="1">
        <v>149</v>
      </c>
      <c r="O154" s="1">
        <f t="shared" si="3"/>
        <v>93.456009999999964</v>
      </c>
      <c r="P154" s="1">
        <f t="shared" si="3"/>
        <v>336.89563999999979</v>
      </c>
      <c r="Q154" s="1">
        <f t="shared" si="3"/>
        <v>751.65680999999995</v>
      </c>
    </row>
    <row r="155" spans="8:17" x14ac:dyDescent="0.25">
      <c r="H155" s="1">
        <v>150</v>
      </c>
      <c r="I155" s="1">
        <v>0.44111</v>
      </c>
      <c r="J155" s="1">
        <v>0.99024000000000001</v>
      </c>
      <c r="K155" s="1">
        <v>1.12449</v>
      </c>
      <c r="L155" s="1"/>
      <c r="M155" s="1"/>
      <c r="N155" s="1">
        <v>150</v>
      </c>
      <c r="O155" s="1">
        <f t="shared" si="3"/>
        <v>93.897119999999958</v>
      </c>
      <c r="P155" s="1">
        <f t="shared" si="3"/>
        <v>337.88587999999982</v>
      </c>
      <c r="Q155" s="1">
        <f t="shared" si="3"/>
        <v>752.78129999999999</v>
      </c>
    </row>
    <row r="156" spans="8:17" x14ac:dyDescent="0.25">
      <c r="H156" s="1">
        <v>151</v>
      </c>
      <c r="I156" s="1">
        <v>0.43962000000000001</v>
      </c>
      <c r="J156" s="1">
        <v>0.98509999999999998</v>
      </c>
      <c r="K156" s="1">
        <v>1.11551</v>
      </c>
      <c r="L156" s="1"/>
      <c r="M156" s="1"/>
      <c r="N156" s="1">
        <v>151</v>
      </c>
      <c r="O156" s="1">
        <f t="shared" si="3"/>
        <v>94.336739999999963</v>
      </c>
      <c r="P156" s="1">
        <f t="shared" si="3"/>
        <v>338.8709799999998</v>
      </c>
      <c r="Q156" s="1">
        <f t="shared" si="3"/>
        <v>753.89680999999996</v>
      </c>
    </row>
    <row r="157" spans="8:17" x14ac:dyDescent="0.25">
      <c r="H157" s="1">
        <v>152</v>
      </c>
      <c r="I157" s="1">
        <v>0.43813000000000002</v>
      </c>
      <c r="J157" s="1">
        <v>0.98002999999999996</v>
      </c>
      <c r="K157" s="1">
        <v>1.1066400000000001</v>
      </c>
      <c r="L157" s="1"/>
      <c r="M157" s="1"/>
      <c r="N157" s="1">
        <v>152</v>
      </c>
      <c r="O157" s="1">
        <f t="shared" si="3"/>
        <v>94.774869999999964</v>
      </c>
      <c r="P157" s="1">
        <f t="shared" si="3"/>
        <v>339.8510099999998</v>
      </c>
      <c r="Q157" s="1">
        <f t="shared" si="3"/>
        <v>755.00344999999993</v>
      </c>
    </row>
    <row r="158" spans="8:17" x14ac:dyDescent="0.25">
      <c r="H158" s="1">
        <v>153</v>
      </c>
      <c r="I158" s="1">
        <v>0.43665999999999999</v>
      </c>
      <c r="J158" s="1">
        <v>0.97501000000000004</v>
      </c>
      <c r="K158" s="1">
        <v>1.0978699999999999</v>
      </c>
      <c r="L158" s="1"/>
      <c r="M158" s="1"/>
      <c r="N158" s="1">
        <v>153</v>
      </c>
      <c r="O158" s="1">
        <f t="shared" si="3"/>
        <v>95.211529999999968</v>
      </c>
      <c r="P158" s="1">
        <f t="shared" si="3"/>
        <v>340.8260199999998</v>
      </c>
      <c r="Q158" s="1">
        <f t="shared" si="3"/>
        <v>756.10131999999987</v>
      </c>
    </row>
    <row r="159" spans="8:17" x14ac:dyDescent="0.25">
      <c r="H159" s="1">
        <v>154</v>
      </c>
      <c r="I159" s="1">
        <v>0.43519999999999998</v>
      </c>
      <c r="J159" s="1">
        <v>0.97001999999999999</v>
      </c>
      <c r="K159" s="1">
        <v>1.08921</v>
      </c>
      <c r="L159" s="1"/>
      <c r="M159" s="1"/>
      <c r="N159" s="1">
        <v>154</v>
      </c>
      <c r="O159" s="1">
        <f t="shared" si="3"/>
        <v>95.646729999999963</v>
      </c>
      <c r="P159" s="1">
        <f t="shared" si="3"/>
        <v>341.79603999999978</v>
      </c>
      <c r="Q159" s="1">
        <f t="shared" si="3"/>
        <v>757.19052999999985</v>
      </c>
    </row>
    <row r="160" spans="8:17" x14ac:dyDescent="0.25">
      <c r="H160" s="1">
        <v>155</v>
      </c>
      <c r="I160" s="1">
        <v>0.43375000000000002</v>
      </c>
      <c r="J160" s="1">
        <v>0.96509</v>
      </c>
      <c r="K160" s="1">
        <v>1.0806500000000001</v>
      </c>
      <c r="L160" s="1"/>
      <c r="M160" s="1"/>
      <c r="N160" s="1">
        <v>155</v>
      </c>
      <c r="O160" s="1">
        <f t="shared" si="3"/>
        <v>96.080479999999966</v>
      </c>
      <c r="P160" s="1">
        <f t="shared" si="3"/>
        <v>342.76112999999975</v>
      </c>
      <c r="Q160" s="1">
        <f t="shared" si="3"/>
        <v>758.27117999999984</v>
      </c>
    </row>
    <row r="161" spans="8:17" x14ac:dyDescent="0.25">
      <c r="H161" s="1">
        <v>156</v>
      </c>
      <c r="I161" s="1">
        <v>0.43231999999999998</v>
      </c>
      <c r="J161" s="1">
        <v>0.96021000000000001</v>
      </c>
      <c r="K161" s="1">
        <v>1.0721799999999999</v>
      </c>
      <c r="L161" s="1"/>
      <c r="M161" s="1"/>
      <c r="N161" s="1">
        <v>156</v>
      </c>
      <c r="O161" s="1">
        <f t="shared" si="3"/>
        <v>96.51279999999997</v>
      </c>
      <c r="P161" s="1">
        <f t="shared" si="3"/>
        <v>343.72133999999977</v>
      </c>
      <c r="Q161" s="1">
        <f t="shared" si="3"/>
        <v>759.34335999999985</v>
      </c>
    </row>
    <row r="162" spans="8:17" x14ac:dyDescent="0.25">
      <c r="H162" s="1">
        <v>157</v>
      </c>
      <c r="I162" s="1">
        <v>0.43089</v>
      </c>
      <c r="J162" s="1">
        <v>0.95538999999999996</v>
      </c>
      <c r="K162" s="1">
        <v>1.0638099999999999</v>
      </c>
      <c r="L162" s="1"/>
      <c r="M162" s="1"/>
      <c r="N162" s="1">
        <v>157</v>
      </c>
      <c r="O162" s="1">
        <f t="shared" si="3"/>
        <v>96.943689999999975</v>
      </c>
      <c r="P162" s="1">
        <f t="shared" si="3"/>
        <v>344.67672999999979</v>
      </c>
      <c r="Q162" s="1">
        <f t="shared" si="3"/>
        <v>760.40716999999984</v>
      </c>
    </row>
    <row r="163" spans="8:17" x14ac:dyDescent="0.25">
      <c r="H163" s="1">
        <v>158</v>
      </c>
      <c r="I163" s="1">
        <v>0.42947999999999997</v>
      </c>
      <c r="J163" s="1">
        <v>0.95060999999999996</v>
      </c>
      <c r="K163" s="1">
        <v>1.0555300000000001</v>
      </c>
      <c r="L163" s="1"/>
      <c r="M163" s="1"/>
      <c r="N163" s="1">
        <v>158</v>
      </c>
      <c r="O163" s="1">
        <f t="shared" si="3"/>
        <v>97.373169999999973</v>
      </c>
      <c r="P163" s="1">
        <f t="shared" si="3"/>
        <v>345.62733999999978</v>
      </c>
      <c r="Q163" s="1">
        <f t="shared" si="3"/>
        <v>761.46269999999981</v>
      </c>
    </row>
    <row r="164" spans="8:17" x14ac:dyDescent="0.25">
      <c r="H164" s="1">
        <v>159</v>
      </c>
      <c r="I164" s="1">
        <v>0.42808000000000002</v>
      </c>
      <c r="J164" s="1">
        <v>0.94589000000000001</v>
      </c>
      <c r="K164" s="1">
        <v>1.0473399999999999</v>
      </c>
      <c r="L164" s="1"/>
      <c r="M164" s="1"/>
      <c r="N164" s="1">
        <v>159</v>
      </c>
      <c r="O164" s="1">
        <f t="shared" si="3"/>
        <v>97.801249999999968</v>
      </c>
      <c r="P164" s="1">
        <f t="shared" si="3"/>
        <v>346.5732299999998</v>
      </c>
      <c r="Q164" s="1">
        <f t="shared" si="3"/>
        <v>762.51003999999978</v>
      </c>
    </row>
    <row r="165" spans="8:17" x14ac:dyDescent="0.25">
      <c r="H165" s="1">
        <v>160</v>
      </c>
      <c r="I165" s="1">
        <v>0.42669000000000001</v>
      </c>
      <c r="J165" s="1">
        <v>0.94121999999999995</v>
      </c>
      <c r="K165" s="1">
        <v>1.0392699999999999</v>
      </c>
      <c r="L165" s="1"/>
      <c r="M165" s="1"/>
      <c r="N165" s="1">
        <v>160</v>
      </c>
      <c r="O165" s="1">
        <f t="shared" si="3"/>
        <v>98.227939999999961</v>
      </c>
      <c r="P165" s="1">
        <f t="shared" si="3"/>
        <v>347.51444999999978</v>
      </c>
      <c r="Q165" s="1">
        <f t="shared" si="3"/>
        <v>763.54930999999976</v>
      </c>
    </row>
    <row r="166" spans="8:17" x14ac:dyDescent="0.25">
      <c r="H166" s="1">
        <v>161</v>
      </c>
      <c r="I166" s="1">
        <v>0.42531999999999998</v>
      </c>
      <c r="J166" s="1">
        <v>0.93659999999999999</v>
      </c>
      <c r="K166" s="1">
        <v>1.03132</v>
      </c>
      <c r="L166" s="1"/>
      <c r="M166" s="1"/>
      <c r="N166" s="1">
        <v>161</v>
      </c>
      <c r="O166" s="1">
        <f t="shared" si="3"/>
        <v>98.65325999999996</v>
      </c>
      <c r="P166" s="1">
        <f t="shared" si="3"/>
        <v>348.45104999999978</v>
      </c>
      <c r="Q166" s="1">
        <f t="shared" si="3"/>
        <v>764.58062999999981</v>
      </c>
    </row>
    <row r="167" spans="8:17" x14ac:dyDescent="0.25">
      <c r="H167" s="1">
        <v>162</v>
      </c>
      <c r="I167" s="1">
        <v>0.42394999999999999</v>
      </c>
      <c r="J167" s="1">
        <v>0.93203000000000003</v>
      </c>
      <c r="K167" s="1">
        <v>1.0234700000000001</v>
      </c>
      <c r="L167" s="1"/>
      <c r="M167" s="1"/>
      <c r="N167" s="1">
        <v>162</v>
      </c>
      <c r="O167" s="1">
        <f t="shared" si="3"/>
        <v>99.077209999999965</v>
      </c>
      <c r="P167" s="1">
        <f t="shared" si="3"/>
        <v>349.38307999999978</v>
      </c>
      <c r="Q167" s="1">
        <f t="shared" si="3"/>
        <v>765.60409999999979</v>
      </c>
    </row>
    <row r="168" spans="8:17" x14ac:dyDescent="0.25">
      <c r="H168" s="1">
        <v>163</v>
      </c>
      <c r="I168" s="1">
        <v>0.42259999999999998</v>
      </c>
      <c r="J168" s="1">
        <v>0.92750999999999995</v>
      </c>
      <c r="K168" s="1">
        <v>1.0157099999999999</v>
      </c>
      <c r="L168" s="1"/>
      <c r="M168" s="1"/>
      <c r="N168" s="1">
        <v>163</v>
      </c>
      <c r="O168" s="1">
        <f t="shared" si="3"/>
        <v>99.499809999999968</v>
      </c>
      <c r="P168" s="1">
        <f t="shared" si="3"/>
        <v>350.31058999999976</v>
      </c>
      <c r="Q168" s="1">
        <f t="shared" si="3"/>
        <v>766.6198099999998</v>
      </c>
    </row>
    <row r="169" spans="8:17" x14ac:dyDescent="0.25">
      <c r="H169" s="1">
        <v>164</v>
      </c>
      <c r="I169" s="1">
        <v>0.42126000000000002</v>
      </c>
      <c r="J169" s="1">
        <v>0.92303000000000002</v>
      </c>
      <c r="K169" s="1">
        <v>1.0080499999999999</v>
      </c>
      <c r="L169" s="1"/>
      <c r="M169" s="1"/>
      <c r="N169" s="1">
        <v>164</v>
      </c>
      <c r="O169" s="1">
        <f t="shared" si="3"/>
        <v>99.921069999999972</v>
      </c>
      <c r="P169" s="1">
        <f t="shared" si="3"/>
        <v>351.23361999999975</v>
      </c>
      <c r="Q169" s="1">
        <f t="shared" si="3"/>
        <v>767.62785999999983</v>
      </c>
    </row>
    <row r="170" spans="8:17" x14ac:dyDescent="0.25">
      <c r="H170" s="1">
        <v>165</v>
      </c>
      <c r="I170" s="1">
        <v>0.41988999999999999</v>
      </c>
      <c r="J170" s="1">
        <v>0.91861000000000004</v>
      </c>
      <c r="K170" s="1">
        <v>1.00048</v>
      </c>
      <c r="L170" s="1"/>
      <c r="M170" s="1"/>
      <c r="N170" s="1">
        <v>165</v>
      </c>
      <c r="O170" s="1">
        <f t="shared" si="3"/>
        <v>100.34095999999997</v>
      </c>
      <c r="P170" s="1">
        <f t="shared" si="3"/>
        <v>352.15222999999975</v>
      </c>
      <c r="Q170" s="1">
        <f t="shared" si="3"/>
        <v>768.62833999999987</v>
      </c>
    </row>
    <row r="171" spans="8:17" x14ac:dyDescent="0.25">
      <c r="H171" s="1">
        <v>166</v>
      </c>
      <c r="I171" s="1">
        <v>0.41854000000000002</v>
      </c>
      <c r="J171" s="1">
        <v>0.91422999999999999</v>
      </c>
      <c r="K171" s="1">
        <v>0.99299999999999999</v>
      </c>
      <c r="L171" s="1"/>
      <c r="M171" s="1"/>
      <c r="N171" s="1">
        <v>166</v>
      </c>
      <c r="O171" s="1">
        <f t="shared" si="3"/>
        <v>100.75949999999996</v>
      </c>
      <c r="P171" s="1">
        <f t="shared" si="3"/>
        <v>353.06645999999972</v>
      </c>
      <c r="Q171" s="1">
        <f t="shared" si="3"/>
        <v>769.62133999999992</v>
      </c>
    </row>
    <row r="172" spans="8:17" x14ac:dyDescent="0.25">
      <c r="H172" s="1">
        <v>167</v>
      </c>
      <c r="I172" s="1">
        <v>0.41719000000000001</v>
      </c>
      <c r="J172" s="1">
        <v>0.90990000000000004</v>
      </c>
      <c r="K172" s="1">
        <v>0.98560000000000003</v>
      </c>
      <c r="L172" s="1"/>
      <c r="M172" s="1"/>
      <c r="N172" s="1">
        <v>167</v>
      </c>
      <c r="O172" s="1">
        <f t="shared" si="3"/>
        <v>101.17668999999997</v>
      </c>
      <c r="P172" s="1">
        <f t="shared" si="3"/>
        <v>353.97635999999972</v>
      </c>
      <c r="Q172" s="1">
        <f t="shared" si="3"/>
        <v>770.6069399999999</v>
      </c>
    </row>
    <row r="173" spans="8:17" x14ac:dyDescent="0.25">
      <c r="H173" s="1">
        <v>168</v>
      </c>
      <c r="I173" s="1">
        <v>0.41586000000000001</v>
      </c>
      <c r="J173" s="1">
        <v>0.90561000000000003</v>
      </c>
      <c r="K173" s="1">
        <v>0.97829999999999995</v>
      </c>
      <c r="L173" s="1"/>
      <c r="M173" s="1"/>
      <c r="N173" s="1">
        <v>168</v>
      </c>
      <c r="O173" s="1">
        <f t="shared" si="3"/>
        <v>101.59254999999996</v>
      </c>
      <c r="P173" s="1">
        <f t="shared" si="3"/>
        <v>354.88196999999974</v>
      </c>
      <c r="Q173" s="1">
        <f t="shared" si="3"/>
        <v>771.58523999999989</v>
      </c>
    </row>
    <row r="174" spans="8:17" x14ac:dyDescent="0.25">
      <c r="H174" s="1">
        <v>169</v>
      </c>
      <c r="I174" s="1">
        <v>0.41453000000000001</v>
      </c>
      <c r="J174" s="1">
        <v>0.90137</v>
      </c>
      <c r="K174" s="1">
        <v>0.97108000000000005</v>
      </c>
      <c r="L174" s="1"/>
      <c r="M174" s="1"/>
      <c r="N174" s="1">
        <v>169</v>
      </c>
      <c r="O174" s="1">
        <f t="shared" si="3"/>
        <v>102.00707999999996</v>
      </c>
      <c r="P174" s="1">
        <f t="shared" si="3"/>
        <v>355.78333999999973</v>
      </c>
      <c r="Q174" s="1">
        <f t="shared" si="3"/>
        <v>772.55631999999991</v>
      </c>
    </row>
    <row r="175" spans="8:17" x14ac:dyDescent="0.25">
      <c r="H175" s="1">
        <v>170</v>
      </c>
      <c r="I175" s="1">
        <v>0.41321000000000002</v>
      </c>
      <c r="J175" s="1">
        <v>0.89715999999999996</v>
      </c>
      <c r="K175" s="1">
        <v>0.96394000000000002</v>
      </c>
      <c r="L175" s="1"/>
      <c r="M175" s="1"/>
      <c r="N175" s="1">
        <v>170</v>
      </c>
      <c r="O175" s="1">
        <f t="shared" si="3"/>
        <v>102.42028999999997</v>
      </c>
      <c r="P175" s="1">
        <f t="shared" si="3"/>
        <v>356.68049999999971</v>
      </c>
      <c r="Q175" s="1">
        <f t="shared" si="3"/>
        <v>773.52025999999989</v>
      </c>
    </row>
    <row r="176" spans="8:17" x14ac:dyDescent="0.25">
      <c r="H176" s="1">
        <v>171</v>
      </c>
      <c r="I176" s="1">
        <v>0.41189999999999999</v>
      </c>
      <c r="J176" s="1">
        <v>0.89298999999999995</v>
      </c>
      <c r="K176" s="1">
        <v>0.95689000000000002</v>
      </c>
      <c r="L176" s="1"/>
      <c r="M176" s="1"/>
      <c r="N176" s="1">
        <v>171</v>
      </c>
      <c r="O176" s="1">
        <f t="shared" si="3"/>
        <v>102.83218999999997</v>
      </c>
      <c r="P176" s="1">
        <f t="shared" si="3"/>
        <v>357.57348999999971</v>
      </c>
      <c r="Q176" s="1">
        <f t="shared" si="3"/>
        <v>774.47714999999994</v>
      </c>
    </row>
    <row r="177" spans="8:17" x14ac:dyDescent="0.25">
      <c r="H177" s="1">
        <v>172</v>
      </c>
      <c r="I177" s="1">
        <v>0.41060999999999998</v>
      </c>
      <c r="J177" s="1">
        <v>0.88887000000000005</v>
      </c>
      <c r="K177" s="1">
        <v>0.94991000000000003</v>
      </c>
      <c r="L177" s="1"/>
      <c r="M177" s="1"/>
      <c r="N177" s="1">
        <v>172</v>
      </c>
      <c r="O177" s="1">
        <f t="shared" si="3"/>
        <v>103.24279999999997</v>
      </c>
      <c r="P177" s="1">
        <f t="shared" si="3"/>
        <v>358.46235999999971</v>
      </c>
      <c r="Q177" s="1">
        <f t="shared" si="3"/>
        <v>775.42705999999998</v>
      </c>
    </row>
    <row r="178" spans="8:17" x14ac:dyDescent="0.25">
      <c r="H178" s="1">
        <v>173</v>
      </c>
      <c r="I178" s="1">
        <v>0.40931000000000001</v>
      </c>
      <c r="J178" s="1">
        <v>0.88478000000000001</v>
      </c>
      <c r="K178" s="1">
        <v>0.94301999999999997</v>
      </c>
      <c r="L178" s="1"/>
      <c r="M178" s="1"/>
      <c r="N178" s="1">
        <v>173</v>
      </c>
      <c r="O178" s="1">
        <f t="shared" si="3"/>
        <v>103.65210999999998</v>
      </c>
      <c r="P178" s="1">
        <f t="shared" si="3"/>
        <v>359.34713999999968</v>
      </c>
      <c r="Q178" s="1">
        <f t="shared" si="3"/>
        <v>776.37008000000003</v>
      </c>
    </row>
    <row r="179" spans="8:17" x14ac:dyDescent="0.25">
      <c r="H179" s="1">
        <v>174</v>
      </c>
      <c r="I179" s="1">
        <v>0.40803</v>
      </c>
      <c r="J179" s="1">
        <v>0.88073000000000001</v>
      </c>
      <c r="K179" s="1">
        <v>0.93620999999999999</v>
      </c>
      <c r="L179" s="1"/>
      <c r="M179" s="1"/>
      <c r="N179" s="1">
        <v>174</v>
      </c>
      <c r="O179" s="1">
        <f t="shared" si="3"/>
        <v>104.06013999999998</v>
      </c>
      <c r="P179" s="1">
        <f t="shared" si="3"/>
        <v>360.22786999999971</v>
      </c>
      <c r="Q179" s="1">
        <f t="shared" si="3"/>
        <v>777.30628999999999</v>
      </c>
    </row>
    <row r="180" spans="8:17" x14ac:dyDescent="0.25">
      <c r="H180" s="1">
        <v>175</v>
      </c>
      <c r="I180" s="1">
        <v>0.40676000000000001</v>
      </c>
      <c r="J180" s="1">
        <v>0.87673000000000001</v>
      </c>
      <c r="K180" s="1">
        <v>0.92949000000000004</v>
      </c>
      <c r="L180" s="1"/>
      <c r="M180" s="1"/>
      <c r="N180" s="1">
        <v>175</v>
      </c>
      <c r="O180" s="1">
        <f t="shared" si="3"/>
        <v>104.46689999999998</v>
      </c>
      <c r="P180" s="1">
        <f t="shared" si="3"/>
        <v>361.10459999999972</v>
      </c>
      <c r="Q180" s="1">
        <f t="shared" si="3"/>
        <v>778.23577999999998</v>
      </c>
    </row>
    <row r="181" spans="8:17" x14ac:dyDescent="0.25">
      <c r="H181" s="1">
        <v>176</v>
      </c>
      <c r="I181" s="1">
        <v>0.40550000000000003</v>
      </c>
      <c r="J181" s="1">
        <v>0.87275999999999998</v>
      </c>
      <c r="K181" s="1">
        <v>0.92284999999999995</v>
      </c>
      <c r="L181" s="1"/>
      <c r="M181" s="1"/>
      <c r="N181" s="1">
        <v>176</v>
      </c>
      <c r="O181" s="1">
        <f t="shared" si="3"/>
        <v>104.87239999999998</v>
      </c>
      <c r="P181" s="1">
        <f t="shared" si="3"/>
        <v>361.97735999999975</v>
      </c>
      <c r="Q181" s="1">
        <f t="shared" si="3"/>
        <v>779.15863000000002</v>
      </c>
    </row>
    <row r="182" spans="8:17" x14ac:dyDescent="0.25">
      <c r="H182" s="1">
        <v>177</v>
      </c>
      <c r="I182" s="1">
        <v>0.40425</v>
      </c>
      <c r="J182" s="1">
        <v>0.86882000000000004</v>
      </c>
      <c r="K182" s="1">
        <v>0.91629000000000005</v>
      </c>
      <c r="L182" s="1"/>
      <c r="M182" s="1"/>
      <c r="N182" s="1">
        <v>177</v>
      </c>
      <c r="O182" s="1">
        <f t="shared" si="3"/>
        <v>105.27664999999999</v>
      </c>
      <c r="P182" s="1">
        <f t="shared" si="3"/>
        <v>362.84617999999978</v>
      </c>
      <c r="Q182" s="1">
        <f t="shared" si="3"/>
        <v>780.07492000000002</v>
      </c>
    </row>
    <row r="183" spans="8:17" x14ac:dyDescent="0.25">
      <c r="H183" s="1">
        <v>178</v>
      </c>
      <c r="I183" s="1">
        <v>0.40300999999999998</v>
      </c>
      <c r="J183" s="1">
        <v>0.86492999999999998</v>
      </c>
      <c r="K183" s="1">
        <v>0.90980000000000005</v>
      </c>
      <c r="L183" s="1"/>
      <c r="M183" s="1"/>
      <c r="N183" s="1">
        <v>178</v>
      </c>
      <c r="O183" s="1">
        <f t="shared" si="3"/>
        <v>105.67965999999998</v>
      </c>
      <c r="P183" s="1">
        <f t="shared" si="3"/>
        <v>363.71110999999979</v>
      </c>
      <c r="Q183" s="1">
        <f t="shared" si="3"/>
        <v>780.98472000000004</v>
      </c>
    </row>
    <row r="184" spans="8:17" x14ac:dyDescent="0.25">
      <c r="H184" s="1">
        <v>179</v>
      </c>
      <c r="I184" s="1">
        <v>0.40177000000000002</v>
      </c>
      <c r="J184" s="1">
        <v>0.86107</v>
      </c>
      <c r="K184" s="1">
        <v>0.90339000000000003</v>
      </c>
      <c r="L184" s="1"/>
      <c r="M184" s="1"/>
      <c r="N184" s="1">
        <v>179</v>
      </c>
      <c r="O184" s="1">
        <f t="shared" si="3"/>
        <v>106.08142999999998</v>
      </c>
      <c r="P184" s="1">
        <f t="shared" si="3"/>
        <v>364.57217999999978</v>
      </c>
      <c r="Q184" s="1">
        <f t="shared" si="3"/>
        <v>781.88810999999998</v>
      </c>
    </row>
    <row r="185" spans="8:17" x14ac:dyDescent="0.25">
      <c r="H185" s="1">
        <v>180</v>
      </c>
      <c r="I185" s="1">
        <v>0.40055000000000002</v>
      </c>
      <c r="J185" s="1">
        <v>0.85724999999999996</v>
      </c>
      <c r="K185" s="1">
        <v>0.89705999999999997</v>
      </c>
      <c r="L185" s="1"/>
      <c r="M185" s="1"/>
      <c r="N185" s="1">
        <v>180</v>
      </c>
      <c r="O185" s="1">
        <f t="shared" si="3"/>
        <v>106.48197999999998</v>
      </c>
      <c r="P185" s="1">
        <f t="shared" si="3"/>
        <v>365.4294299999998</v>
      </c>
      <c r="Q185" s="1">
        <f t="shared" si="3"/>
        <v>782.78516999999999</v>
      </c>
    </row>
    <row r="186" spans="8:17" x14ac:dyDescent="0.25">
      <c r="H186" s="1">
        <v>181</v>
      </c>
      <c r="I186" s="1">
        <v>0.39933000000000002</v>
      </c>
      <c r="J186" s="1">
        <v>0.85346999999999995</v>
      </c>
      <c r="K186" s="1">
        <v>0.89078999999999997</v>
      </c>
      <c r="L186" s="1"/>
      <c r="M186" s="1"/>
      <c r="N186" s="1">
        <v>181</v>
      </c>
      <c r="O186" s="1">
        <f t="shared" si="3"/>
        <v>106.88130999999998</v>
      </c>
      <c r="P186" s="1">
        <f t="shared" si="3"/>
        <v>366.28289999999981</v>
      </c>
      <c r="Q186" s="1">
        <f t="shared" si="3"/>
        <v>783.67596000000003</v>
      </c>
    </row>
    <row r="187" spans="8:17" x14ac:dyDescent="0.25">
      <c r="H187" s="1">
        <v>182</v>
      </c>
      <c r="I187" s="1">
        <v>0.39812999999999998</v>
      </c>
      <c r="J187" s="1">
        <v>0.84972000000000003</v>
      </c>
      <c r="K187" s="1">
        <v>0.88460000000000005</v>
      </c>
      <c r="L187" s="1"/>
      <c r="M187" s="1"/>
      <c r="N187" s="1">
        <v>182</v>
      </c>
      <c r="O187" s="1">
        <f t="shared" si="3"/>
        <v>107.27943999999998</v>
      </c>
      <c r="P187" s="1">
        <f t="shared" si="3"/>
        <v>367.1326199999998</v>
      </c>
      <c r="Q187" s="1">
        <f t="shared" si="3"/>
        <v>784.56056000000001</v>
      </c>
    </row>
    <row r="188" spans="8:17" x14ac:dyDescent="0.25">
      <c r="H188" s="1">
        <v>183</v>
      </c>
      <c r="I188" s="1">
        <v>0.39693000000000001</v>
      </c>
      <c r="J188" s="1">
        <v>0.84601000000000004</v>
      </c>
      <c r="K188" s="1">
        <v>0.87848000000000004</v>
      </c>
      <c r="L188" s="1"/>
      <c r="M188" s="1"/>
      <c r="N188" s="1">
        <v>183</v>
      </c>
      <c r="O188" s="1">
        <f t="shared" si="3"/>
        <v>107.67636999999998</v>
      </c>
      <c r="P188" s="1">
        <f t="shared" si="3"/>
        <v>367.97862999999978</v>
      </c>
      <c r="Q188" s="1">
        <f t="shared" si="3"/>
        <v>785.43903999999998</v>
      </c>
    </row>
    <row r="189" spans="8:17" x14ac:dyDescent="0.25">
      <c r="H189" s="1">
        <v>184</v>
      </c>
      <c r="I189" s="1">
        <v>0.39573999999999998</v>
      </c>
      <c r="J189" s="1">
        <v>0.84233000000000002</v>
      </c>
      <c r="K189" s="1">
        <v>0.87243000000000004</v>
      </c>
      <c r="L189" s="1"/>
      <c r="M189" s="1"/>
      <c r="N189" s="1">
        <v>184</v>
      </c>
      <c r="O189" s="1">
        <f t="shared" si="3"/>
        <v>108.07210999999998</v>
      </c>
      <c r="P189" s="1">
        <f t="shared" si="3"/>
        <v>368.82095999999979</v>
      </c>
      <c r="Q189" s="1">
        <f t="shared" si="3"/>
        <v>786.31146999999999</v>
      </c>
    </row>
    <row r="190" spans="8:17" x14ac:dyDescent="0.25">
      <c r="H190" s="1">
        <v>185</v>
      </c>
      <c r="I190" s="1">
        <v>0.39456000000000002</v>
      </c>
      <c r="J190" s="1">
        <v>0.83867999999999998</v>
      </c>
      <c r="K190" s="1">
        <v>0.86643999999999999</v>
      </c>
      <c r="L190" s="1"/>
      <c r="M190" s="1"/>
      <c r="N190" s="1">
        <v>185</v>
      </c>
      <c r="O190" s="1">
        <f t="shared" si="3"/>
        <v>108.46666999999998</v>
      </c>
      <c r="P190" s="1">
        <f t="shared" si="3"/>
        <v>369.6596399999998</v>
      </c>
      <c r="Q190" s="1">
        <f t="shared" si="3"/>
        <v>787.17791</v>
      </c>
    </row>
    <row r="191" spans="8:17" x14ac:dyDescent="0.25">
      <c r="H191" s="1">
        <v>186</v>
      </c>
      <c r="I191" s="1">
        <v>0.39339000000000002</v>
      </c>
      <c r="J191" s="1">
        <v>0.83506999999999998</v>
      </c>
      <c r="K191" s="1">
        <v>0.86051999999999995</v>
      </c>
      <c r="L191" s="1"/>
      <c r="M191" s="1"/>
      <c r="N191" s="1">
        <v>186</v>
      </c>
      <c r="O191" s="1">
        <f t="shared" si="3"/>
        <v>108.86005999999998</v>
      </c>
      <c r="P191" s="1">
        <f t="shared" si="3"/>
        <v>370.49470999999977</v>
      </c>
      <c r="Q191" s="1">
        <f t="shared" si="3"/>
        <v>788.03842999999995</v>
      </c>
    </row>
    <row r="192" spans="8:17" x14ac:dyDescent="0.25">
      <c r="H192" s="1">
        <v>187</v>
      </c>
      <c r="I192" s="1">
        <v>0.39223999999999998</v>
      </c>
      <c r="J192" s="1">
        <v>0.83148999999999995</v>
      </c>
      <c r="K192" s="1">
        <v>0.85467000000000004</v>
      </c>
      <c r="L192" s="1"/>
      <c r="M192" s="1"/>
      <c r="N192" s="1">
        <v>187</v>
      </c>
      <c r="O192" s="1">
        <f t="shared" si="3"/>
        <v>109.25229999999998</v>
      </c>
      <c r="P192" s="1">
        <f t="shared" si="3"/>
        <v>371.32619999999974</v>
      </c>
      <c r="Q192" s="1">
        <f t="shared" si="3"/>
        <v>788.8931</v>
      </c>
    </row>
    <row r="193" spans="8:17" x14ac:dyDescent="0.25">
      <c r="H193" s="1">
        <v>188</v>
      </c>
      <c r="I193" s="1">
        <v>0.39108999999999999</v>
      </c>
      <c r="J193" s="1">
        <v>0.82794000000000001</v>
      </c>
      <c r="K193" s="1">
        <v>0.84887999999999997</v>
      </c>
      <c r="L193" s="1"/>
      <c r="M193" s="1"/>
      <c r="N193" s="1">
        <v>188</v>
      </c>
      <c r="O193" s="1">
        <f t="shared" si="3"/>
        <v>109.64338999999998</v>
      </c>
      <c r="P193" s="1">
        <f t="shared" si="3"/>
        <v>372.15413999999976</v>
      </c>
      <c r="Q193" s="1">
        <f t="shared" si="3"/>
        <v>789.74198000000001</v>
      </c>
    </row>
    <row r="194" spans="8:17" x14ac:dyDescent="0.25">
      <c r="H194" s="1">
        <v>189</v>
      </c>
      <c r="I194" s="1">
        <v>0.38994000000000001</v>
      </c>
      <c r="J194" s="1">
        <v>0.82442000000000004</v>
      </c>
      <c r="K194" s="1">
        <v>0.84314999999999996</v>
      </c>
      <c r="L194" s="1"/>
      <c r="M194" s="1"/>
      <c r="N194" s="1">
        <v>189</v>
      </c>
      <c r="O194" s="1">
        <f t="shared" si="3"/>
        <v>110.03332999999998</v>
      </c>
      <c r="P194" s="1">
        <f t="shared" si="3"/>
        <v>372.97855999999973</v>
      </c>
      <c r="Q194" s="1">
        <f t="shared" si="3"/>
        <v>790.58513000000005</v>
      </c>
    </row>
    <row r="195" spans="8:17" x14ac:dyDescent="0.25">
      <c r="H195" s="1">
        <v>190</v>
      </c>
      <c r="I195" s="1">
        <v>0.38880999999999999</v>
      </c>
      <c r="J195" s="1">
        <v>0.82093000000000005</v>
      </c>
      <c r="K195" s="1">
        <v>0.83748</v>
      </c>
      <c r="L195" s="1"/>
      <c r="M195" s="1"/>
      <c r="N195" s="1">
        <v>190</v>
      </c>
      <c r="O195" s="1">
        <f t="shared" si="3"/>
        <v>110.42213999999998</v>
      </c>
      <c r="P195" s="1">
        <f t="shared" si="3"/>
        <v>373.79948999999971</v>
      </c>
      <c r="Q195" s="1">
        <f t="shared" si="3"/>
        <v>791.42261000000008</v>
      </c>
    </row>
    <row r="196" spans="8:17" x14ac:dyDescent="0.25">
      <c r="H196" s="1">
        <v>191</v>
      </c>
      <c r="I196" s="1">
        <v>0.38767000000000001</v>
      </c>
      <c r="J196" s="1">
        <v>0.81747000000000003</v>
      </c>
      <c r="K196" s="1">
        <v>0.83187</v>
      </c>
      <c r="L196" s="1"/>
      <c r="M196" s="1"/>
      <c r="N196" s="1">
        <v>191</v>
      </c>
      <c r="O196" s="1">
        <f t="shared" si="3"/>
        <v>110.80980999999998</v>
      </c>
      <c r="P196" s="1">
        <f t="shared" si="3"/>
        <v>374.61695999999972</v>
      </c>
      <c r="Q196" s="1">
        <f t="shared" si="3"/>
        <v>792.25448000000006</v>
      </c>
    </row>
    <row r="197" spans="8:17" x14ac:dyDescent="0.25">
      <c r="H197" s="1">
        <v>192</v>
      </c>
      <c r="I197" s="1">
        <v>0.38652999999999998</v>
      </c>
      <c r="J197" s="1">
        <v>0.81405000000000005</v>
      </c>
      <c r="K197" s="1">
        <v>0.82632000000000005</v>
      </c>
      <c r="L197" s="1"/>
      <c r="M197" s="1"/>
      <c r="N197" s="1">
        <v>192</v>
      </c>
      <c r="O197" s="1">
        <f t="shared" si="3"/>
        <v>111.19633999999998</v>
      </c>
      <c r="P197" s="1">
        <f t="shared" si="3"/>
        <v>375.43100999999973</v>
      </c>
      <c r="Q197" s="1">
        <f t="shared" si="3"/>
        <v>793.08080000000007</v>
      </c>
    </row>
    <row r="198" spans="8:17" x14ac:dyDescent="0.25">
      <c r="H198" s="1">
        <v>193</v>
      </c>
      <c r="I198" s="1">
        <v>0.38540000000000002</v>
      </c>
      <c r="J198" s="1">
        <v>0.81064999999999998</v>
      </c>
      <c r="K198" s="1">
        <v>0.82082999999999995</v>
      </c>
      <c r="L198" s="1"/>
      <c r="M198" s="1"/>
      <c r="N198" s="1">
        <v>193</v>
      </c>
      <c r="O198" s="1">
        <f t="shared" si="3"/>
        <v>111.58173999999998</v>
      </c>
      <c r="P198" s="1">
        <f t="shared" si="3"/>
        <v>376.24165999999974</v>
      </c>
      <c r="Q198" s="1">
        <f t="shared" si="3"/>
        <v>793.90163000000007</v>
      </c>
    </row>
    <row r="199" spans="8:17" x14ac:dyDescent="0.25">
      <c r="H199" s="1">
        <v>194</v>
      </c>
      <c r="I199" s="1">
        <v>0.38428000000000001</v>
      </c>
      <c r="J199" s="1">
        <v>0.80728</v>
      </c>
      <c r="K199" s="1">
        <v>0.81540000000000001</v>
      </c>
      <c r="L199" s="1"/>
      <c r="M199" s="1"/>
      <c r="N199" s="1">
        <v>194</v>
      </c>
      <c r="O199" s="1">
        <f t="shared" si="3"/>
        <v>111.96601999999999</v>
      </c>
      <c r="P199" s="1">
        <f t="shared" si="3"/>
        <v>377.04893999999973</v>
      </c>
      <c r="Q199" s="1">
        <f t="shared" si="3"/>
        <v>794.71703000000002</v>
      </c>
    </row>
    <row r="200" spans="8:17" x14ac:dyDescent="0.25">
      <c r="H200" s="1">
        <v>195</v>
      </c>
      <c r="I200" s="1">
        <v>0.38317000000000001</v>
      </c>
      <c r="J200" s="1">
        <v>0.80393999999999999</v>
      </c>
      <c r="K200" s="1">
        <v>0.81001999999999996</v>
      </c>
      <c r="L200" s="1"/>
      <c r="M200" s="1"/>
      <c r="N200" s="1">
        <v>195</v>
      </c>
      <c r="O200" s="1">
        <f t="shared" si="3"/>
        <v>112.34918999999999</v>
      </c>
      <c r="P200" s="1">
        <f t="shared" si="3"/>
        <v>377.85287999999974</v>
      </c>
      <c r="Q200" s="1">
        <f t="shared" si="3"/>
        <v>795.52705000000003</v>
      </c>
    </row>
    <row r="201" spans="8:17" x14ac:dyDescent="0.25">
      <c r="H201" s="1">
        <v>196</v>
      </c>
      <c r="I201" s="1">
        <v>0.38207000000000002</v>
      </c>
      <c r="J201" s="1">
        <v>0.80062999999999995</v>
      </c>
      <c r="K201" s="1">
        <v>0.80469000000000002</v>
      </c>
      <c r="L201" s="1"/>
      <c r="M201" s="1"/>
      <c r="N201" s="1">
        <v>196</v>
      </c>
      <c r="O201" s="1">
        <f t="shared" si="3"/>
        <v>112.73125999999999</v>
      </c>
      <c r="P201" s="1">
        <f t="shared" si="3"/>
        <v>378.65350999999976</v>
      </c>
      <c r="Q201" s="1">
        <f t="shared" si="3"/>
        <v>796.33174000000008</v>
      </c>
    </row>
    <row r="202" spans="8:17" x14ac:dyDescent="0.25">
      <c r="H202" s="1">
        <v>197</v>
      </c>
      <c r="I202" s="1">
        <v>0.38096999999999998</v>
      </c>
      <c r="J202" s="1">
        <v>0.79735</v>
      </c>
      <c r="K202" s="1">
        <v>0.79942000000000002</v>
      </c>
      <c r="L202" s="1"/>
      <c r="M202" s="1"/>
      <c r="N202" s="1">
        <v>197</v>
      </c>
      <c r="O202" s="1">
        <f t="shared" si="3"/>
        <v>113.11223</v>
      </c>
      <c r="P202" s="1">
        <f t="shared" si="3"/>
        <v>379.45085999999975</v>
      </c>
      <c r="Q202" s="1">
        <f t="shared" si="3"/>
        <v>797.13116000000014</v>
      </c>
    </row>
    <row r="203" spans="8:17" x14ac:dyDescent="0.25">
      <c r="H203" s="1">
        <v>198</v>
      </c>
      <c r="I203" s="1">
        <v>0.37988</v>
      </c>
      <c r="J203" s="1">
        <v>0.79410000000000003</v>
      </c>
      <c r="K203" s="1">
        <v>0.79418999999999995</v>
      </c>
      <c r="L203" s="1"/>
      <c r="M203" s="1"/>
      <c r="N203" s="1">
        <v>198</v>
      </c>
      <c r="O203" s="1">
        <f t="shared" si="3"/>
        <v>113.49211</v>
      </c>
      <c r="P203" s="1">
        <f t="shared" si="3"/>
        <v>380.24495999999976</v>
      </c>
      <c r="Q203" s="1">
        <f t="shared" si="3"/>
        <v>797.92535000000009</v>
      </c>
    </row>
    <row r="204" spans="8:17" x14ac:dyDescent="0.25">
      <c r="H204" s="1">
        <v>199</v>
      </c>
      <c r="I204" s="1">
        <v>0.37880000000000003</v>
      </c>
      <c r="J204" s="1">
        <v>0.79086999999999996</v>
      </c>
      <c r="K204" s="1">
        <v>0.78902000000000005</v>
      </c>
      <c r="L204" s="1"/>
      <c r="M204" s="1"/>
      <c r="N204" s="1">
        <v>199</v>
      </c>
      <c r="O204" s="1">
        <f t="shared" si="3"/>
        <v>113.87090999999999</v>
      </c>
      <c r="P204" s="1">
        <f t="shared" si="3"/>
        <v>381.03582999999975</v>
      </c>
      <c r="Q204" s="1">
        <f t="shared" si="3"/>
        <v>798.71437000000014</v>
      </c>
    </row>
    <row r="205" spans="8:17" x14ac:dyDescent="0.25">
      <c r="H205" s="1">
        <v>200</v>
      </c>
      <c r="I205" s="1">
        <v>0.37772</v>
      </c>
      <c r="J205" s="1">
        <v>0.78766999999999998</v>
      </c>
      <c r="K205" s="1">
        <v>0.78390000000000004</v>
      </c>
      <c r="L205" s="1"/>
      <c r="M205" s="1"/>
      <c r="N205" s="1">
        <v>200</v>
      </c>
      <c r="O205" s="1">
        <f t="shared" si="3"/>
        <v>114.24862999999999</v>
      </c>
      <c r="P205" s="1">
        <f t="shared" si="3"/>
        <v>381.82349999999974</v>
      </c>
      <c r="Q205" s="1">
        <f t="shared" si="3"/>
        <v>799.49827000000016</v>
      </c>
    </row>
    <row r="206" spans="8:17" x14ac:dyDescent="0.25">
      <c r="H206" s="1">
        <v>201</v>
      </c>
      <c r="I206" s="1">
        <v>0.37665999999999999</v>
      </c>
      <c r="J206" s="1">
        <v>0.78449999999999998</v>
      </c>
      <c r="K206" s="1">
        <v>0.77881999999999996</v>
      </c>
      <c r="L206" s="1"/>
      <c r="M206" s="1"/>
      <c r="N206" s="1">
        <v>201</v>
      </c>
      <c r="O206" s="1">
        <f t="shared" si="3"/>
        <v>114.62528999999999</v>
      </c>
      <c r="P206" s="1">
        <f t="shared" si="3"/>
        <v>382.60799999999972</v>
      </c>
      <c r="Q206" s="1">
        <f t="shared" si="3"/>
        <v>800.27709000000016</v>
      </c>
    </row>
    <row r="207" spans="8:17" x14ac:dyDescent="0.25">
      <c r="H207" s="1">
        <v>202</v>
      </c>
      <c r="I207" s="1">
        <v>0.37559999999999999</v>
      </c>
      <c r="J207" s="1">
        <v>0.78134999999999999</v>
      </c>
      <c r="K207" s="1">
        <v>0.77378999999999998</v>
      </c>
      <c r="L207" s="1"/>
      <c r="M207" s="1"/>
      <c r="N207" s="1">
        <v>202</v>
      </c>
      <c r="O207" s="1">
        <f t="shared" si="3"/>
        <v>115.00089</v>
      </c>
      <c r="P207" s="1">
        <f t="shared" si="3"/>
        <v>383.38934999999969</v>
      </c>
      <c r="Q207" s="1">
        <f t="shared" si="3"/>
        <v>801.05088000000012</v>
      </c>
    </row>
    <row r="208" spans="8:17" x14ac:dyDescent="0.25">
      <c r="H208" s="1">
        <v>203</v>
      </c>
      <c r="I208" s="1">
        <v>0.37454999999999999</v>
      </c>
      <c r="J208" s="1">
        <v>0.77822999999999998</v>
      </c>
      <c r="K208" s="1">
        <v>0.76885999999999999</v>
      </c>
      <c r="L208" s="1"/>
      <c r="M208" s="1"/>
      <c r="N208" s="1">
        <v>203</v>
      </c>
      <c r="O208" s="1">
        <f t="shared" si="3"/>
        <v>115.37544</v>
      </c>
      <c r="P208" s="1">
        <f t="shared" si="3"/>
        <v>384.1675799999997</v>
      </c>
      <c r="Q208" s="1">
        <f t="shared" si="3"/>
        <v>801.81974000000014</v>
      </c>
    </row>
    <row r="209" spans="8:17" x14ac:dyDescent="0.25">
      <c r="H209" s="1">
        <v>204</v>
      </c>
      <c r="I209" s="1">
        <v>0.37351000000000001</v>
      </c>
      <c r="J209" s="1">
        <v>0.77514000000000005</v>
      </c>
      <c r="K209" s="1">
        <v>0.76398999999999995</v>
      </c>
      <c r="L209" s="1"/>
      <c r="M209" s="1"/>
      <c r="N209" s="1">
        <v>204</v>
      </c>
      <c r="O209" s="1">
        <f t="shared" si="3"/>
        <v>115.74894999999999</v>
      </c>
      <c r="P209" s="1">
        <f t="shared" si="3"/>
        <v>384.94271999999972</v>
      </c>
      <c r="Q209" s="1">
        <f t="shared" si="3"/>
        <v>802.58373000000017</v>
      </c>
    </row>
    <row r="210" spans="8:17" x14ac:dyDescent="0.25">
      <c r="H210" s="1">
        <v>205</v>
      </c>
      <c r="I210" s="1">
        <v>0.37247000000000002</v>
      </c>
      <c r="J210" s="1">
        <v>0.77205999999999997</v>
      </c>
      <c r="K210" s="1">
        <v>0.75915999999999995</v>
      </c>
      <c r="L210" s="1"/>
      <c r="M210" s="1"/>
      <c r="N210" s="1">
        <v>205</v>
      </c>
      <c r="O210" s="1">
        <f t="shared" si="3"/>
        <v>116.12142</v>
      </c>
      <c r="P210" s="1">
        <f t="shared" si="3"/>
        <v>385.71477999999973</v>
      </c>
      <c r="Q210" s="1">
        <f t="shared" si="3"/>
        <v>803.34289000000012</v>
      </c>
    </row>
    <row r="211" spans="8:17" x14ac:dyDescent="0.25">
      <c r="H211" s="1">
        <v>206</v>
      </c>
      <c r="I211" s="1">
        <v>0.37143999999999999</v>
      </c>
      <c r="J211" s="1">
        <v>0.76900999999999997</v>
      </c>
      <c r="K211" s="1">
        <v>0.75436999999999999</v>
      </c>
      <c r="L211" s="1"/>
      <c r="M211" s="1"/>
      <c r="N211" s="1">
        <v>206</v>
      </c>
      <c r="O211" s="1">
        <f t="shared" si="3"/>
        <v>116.49286000000001</v>
      </c>
      <c r="P211" s="1">
        <f t="shared" si="3"/>
        <v>386.48378999999971</v>
      </c>
      <c r="Q211" s="1">
        <f t="shared" si="3"/>
        <v>804.09726000000012</v>
      </c>
    </row>
    <row r="212" spans="8:17" x14ac:dyDescent="0.25">
      <c r="H212" s="1">
        <v>207</v>
      </c>
      <c r="I212" s="1">
        <v>0.37042000000000003</v>
      </c>
      <c r="J212" s="1">
        <v>0.76598999999999995</v>
      </c>
      <c r="K212" s="1">
        <v>0.74963999999999997</v>
      </c>
      <c r="L212" s="1"/>
      <c r="M212" s="1"/>
      <c r="N212" s="1">
        <v>207</v>
      </c>
      <c r="O212" s="1">
        <f t="shared" si="3"/>
        <v>116.86328</v>
      </c>
      <c r="P212" s="1">
        <f t="shared" si="3"/>
        <v>387.2497799999997</v>
      </c>
      <c r="Q212" s="1">
        <f t="shared" si="3"/>
        <v>804.84690000000012</v>
      </c>
    </row>
    <row r="213" spans="8:17" x14ac:dyDescent="0.25">
      <c r="H213" s="1">
        <v>208</v>
      </c>
      <c r="I213" s="1">
        <v>0.36941000000000002</v>
      </c>
      <c r="J213" s="1">
        <v>0.76297999999999999</v>
      </c>
      <c r="K213" s="1">
        <v>0.74495</v>
      </c>
      <c r="L213" s="1"/>
      <c r="M213" s="1"/>
      <c r="N213" s="1">
        <v>208</v>
      </c>
      <c r="O213" s="1">
        <f t="shared" si="3"/>
        <v>117.23269000000001</v>
      </c>
      <c r="P213" s="1">
        <f t="shared" si="3"/>
        <v>388.01275999999973</v>
      </c>
      <c r="Q213" s="1">
        <f t="shared" si="3"/>
        <v>805.59185000000014</v>
      </c>
    </row>
    <row r="214" spans="8:17" x14ac:dyDescent="0.25">
      <c r="H214" s="1">
        <v>209</v>
      </c>
      <c r="I214" s="1">
        <v>0.36841000000000002</v>
      </c>
      <c r="J214" s="1">
        <v>0.76</v>
      </c>
      <c r="K214" s="1">
        <v>0.74031000000000002</v>
      </c>
      <c r="L214" s="1"/>
      <c r="M214" s="1"/>
      <c r="N214" s="1">
        <v>209</v>
      </c>
      <c r="O214" s="1">
        <f t="shared" si="3"/>
        <v>117.6011</v>
      </c>
      <c r="P214" s="1">
        <f t="shared" si="3"/>
        <v>388.77275999999972</v>
      </c>
      <c r="Q214" s="1">
        <f t="shared" si="3"/>
        <v>806.33216000000016</v>
      </c>
    </row>
    <row r="215" spans="8:17" x14ac:dyDescent="0.25">
      <c r="H215" s="1">
        <v>210</v>
      </c>
      <c r="I215" s="1">
        <v>0.36741000000000001</v>
      </c>
      <c r="J215" s="1">
        <v>0.75705</v>
      </c>
      <c r="K215" s="1">
        <v>0.73570999999999998</v>
      </c>
      <c r="L215" s="1"/>
      <c r="M215" s="1"/>
      <c r="N215" s="1">
        <v>210</v>
      </c>
      <c r="O215" s="1">
        <f t="shared" si="3"/>
        <v>117.96851000000001</v>
      </c>
      <c r="P215" s="1">
        <f t="shared" si="3"/>
        <v>389.52980999999971</v>
      </c>
      <c r="Q215" s="1">
        <f t="shared" si="3"/>
        <v>807.0678700000002</v>
      </c>
    </row>
    <row r="216" spans="8:17" x14ac:dyDescent="0.25">
      <c r="H216" s="1">
        <v>211</v>
      </c>
      <c r="I216" s="1">
        <v>0.36642000000000002</v>
      </c>
      <c r="J216" s="1">
        <v>0.75410999999999995</v>
      </c>
      <c r="K216" s="1">
        <v>0.73114999999999997</v>
      </c>
      <c r="L216" s="1"/>
      <c r="M216" s="1"/>
      <c r="N216" s="1">
        <v>211</v>
      </c>
      <c r="O216" s="1">
        <f t="shared" ref="O216:Q279" si="4">O215+I216</f>
        <v>118.33493000000001</v>
      </c>
      <c r="P216" s="1">
        <f t="shared" si="4"/>
        <v>390.28391999999974</v>
      </c>
      <c r="Q216" s="1">
        <f t="shared" si="4"/>
        <v>807.79902000000016</v>
      </c>
    </row>
    <row r="217" spans="8:17" x14ac:dyDescent="0.25">
      <c r="H217" s="1">
        <v>212</v>
      </c>
      <c r="I217" s="1">
        <v>0.36543999999999999</v>
      </c>
      <c r="J217" s="1">
        <v>0.75119999999999998</v>
      </c>
      <c r="K217" s="1">
        <v>0.72663999999999995</v>
      </c>
      <c r="L217" s="1"/>
      <c r="M217" s="1"/>
      <c r="N217" s="1">
        <v>212</v>
      </c>
      <c r="O217" s="1">
        <f t="shared" si="4"/>
        <v>118.70037000000002</v>
      </c>
      <c r="P217" s="1">
        <f t="shared" si="4"/>
        <v>391.03511999999972</v>
      </c>
      <c r="Q217" s="1">
        <f t="shared" si="4"/>
        <v>808.52566000000013</v>
      </c>
    </row>
    <row r="218" spans="8:17" x14ac:dyDescent="0.25">
      <c r="H218" s="1">
        <v>213</v>
      </c>
      <c r="I218" s="1">
        <v>0.36447000000000002</v>
      </c>
      <c r="J218" s="1">
        <v>0.74831000000000003</v>
      </c>
      <c r="K218" s="1">
        <v>0.72216000000000002</v>
      </c>
      <c r="L218" s="1"/>
      <c r="M218" s="1"/>
      <c r="N218" s="1">
        <v>213</v>
      </c>
      <c r="O218" s="1">
        <f t="shared" si="4"/>
        <v>119.06484000000002</v>
      </c>
      <c r="P218" s="1">
        <f t="shared" si="4"/>
        <v>391.78342999999973</v>
      </c>
      <c r="Q218" s="1">
        <f t="shared" si="4"/>
        <v>809.24782000000016</v>
      </c>
    </row>
    <row r="219" spans="8:17" x14ac:dyDescent="0.25">
      <c r="H219" s="1">
        <v>214</v>
      </c>
      <c r="I219" s="1">
        <v>0.36349999999999999</v>
      </c>
      <c r="J219" s="1">
        <v>0.74543999999999999</v>
      </c>
      <c r="K219" s="1">
        <v>0.71772999999999998</v>
      </c>
      <c r="L219" s="1"/>
      <c r="M219" s="1"/>
      <c r="N219" s="1">
        <v>214</v>
      </c>
      <c r="O219" s="1">
        <f t="shared" si="4"/>
        <v>119.42834000000002</v>
      </c>
      <c r="P219" s="1">
        <f t="shared" si="4"/>
        <v>392.5288699999997</v>
      </c>
      <c r="Q219" s="1">
        <f t="shared" si="4"/>
        <v>809.96555000000012</v>
      </c>
    </row>
    <row r="220" spans="8:17" x14ac:dyDescent="0.25">
      <c r="H220" s="1">
        <v>215</v>
      </c>
      <c r="I220" s="1">
        <v>0.36253999999999997</v>
      </c>
      <c r="J220" s="1">
        <v>0.74260000000000004</v>
      </c>
      <c r="K220" s="1">
        <v>0.71333999999999997</v>
      </c>
      <c r="L220" s="1"/>
      <c r="M220" s="1"/>
      <c r="N220" s="1">
        <v>215</v>
      </c>
      <c r="O220" s="1">
        <f t="shared" si="4"/>
        <v>119.79088000000002</v>
      </c>
      <c r="P220" s="1">
        <f t="shared" si="4"/>
        <v>393.27146999999968</v>
      </c>
      <c r="Q220" s="1">
        <f t="shared" si="4"/>
        <v>810.67889000000014</v>
      </c>
    </row>
    <row r="221" spans="8:17" x14ac:dyDescent="0.25">
      <c r="H221" s="1">
        <v>216</v>
      </c>
      <c r="I221" s="1">
        <v>0.36159000000000002</v>
      </c>
      <c r="J221" s="1">
        <v>0.73977000000000004</v>
      </c>
      <c r="K221" s="1">
        <v>0.70898000000000005</v>
      </c>
      <c r="L221" s="1"/>
      <c r="M221" s="1"/>
      <c r="N221" s="1">
        <v>216</v>
      </c>
      <c r="O221" s="1">
        <f t="shared" si="4"/>
        <v>120.15247000000002</v>
      </c>
      <c r="P221" s="1">
        <f t="shared" si="4"/>
        <v>394.0112399999997</v>
      </c>
      <c r="Q221" s="1">
        <f t="shared" si="4"/>
        <v>811.38787000000013</v>
      </c>
    </row>
    <row r="222" spans="8:17" x14ac:dyDescent="0.25">
      <c r="H222" s="1">
        <v>217</v>
      </c>
      <c r="I222" s="1">
        <v>0.36064000000000002</v>
      </c>
      <c r="J222" s="1">
        <v>0.73697000000000001</v>
      </c>
      <c r="K222" s="1">
        <v>0.70465999999999995</v>
      </c>
      <c r="L222" s="1"/>
      <c r="M222" s="1"/>
      <c r="N222" s="1">
        <v>217</v>
      </c>
      <c r="O222" s="1">
        <f t="shared" si="4"/>
        <v>120.51311000000003</v>
      </c>
      <c r="P222" s="1">
        <f t="shared" si="4"/>
        <v>394.74820999999969</v>
      </c>
      <c r="Q222" s="1">
        <f t="shared" si="4"/>
        <v>812.09253000000012</v>
      </c>
    </row>
    <row r="223" spans="8:17" x14ac:dyDescent="0.25">
      <c r="H223" s="1">
        <v>218</v>
      </c>
      <c r="I223" s="1">
        <v>0.35969000000000001</v>
      </c>
      <c r="J223" s="1">
        <v>0.73418000000000005</v>
      </c>
      <c r="K223" s="1">
        <v>0.70038</v>
      </c>
      <c r="L223" s="1"/>
      <c r="M223" s="1"/>
      <c r="N223" s="1">
        <v>218</v>
      </c>
      <c r="O223" s="1">
        <f t="shared" si="4"/>
        <v>120.87280000000003</v>
      </c>
      <c r="P223" s="1">
        <f t="shared" si="4"/>
        <v>395.48238999999967</v>
      </c>
      <c r="Q223" s="1">
        <f t="shared" si="4"/>
        <v>812.79291000000012</v>
      </c>
    </row>
    <row r="224" spans="8:17" x14ac:dyDescent="0.25">
      <c r="H224" s="1">
        <v>219</v>
      </c>
      <c r="I224" s="1">
        <v>0.35875000000000001</v>
      </c>
      <c r="J224" s="1">
        <v>0.73141999999999996</v>
      </c>
      <c r="K224" s="1">
        <v>0.69613000000000003</v>
      </c>
      <c r="L224" s="1"/>
      <c r="M224" s="1"/>
      <c r="N224" s="1">
        <v>219</v>
      </c>
      <c r="O224" s="1">
        <f t="shared" si="4"/>
        <v>121.23155000000003</v>
      </c>
      <c r="P224" s="1">
        <f t="shared" si="4"/>
        <v>396.21380999999968</v>
      </c>
      <c r="Q224" s="1">
        <f t="shared" si="4"/>
        <v>813.48904000000016</v>
      </c>
    </row>
    <row r="225" spans="8:17" x14ac:dyDescent="0.25">
      <c r="H225" s="1">
        <v>220</v>
      </c>
      <c r="I225" s="1">
        <v>0.35782000000000003</v>
      </c>
      <c r="J225" s="1">
        <v>0.72867000000000004</v>
      </c>
      <c r="K225" s="1">
        <v>0.69191999999999998</v>
      </c>
      <c r="L225" s="1"/>
      <c r="M225" s="1"/>
      <c r="N225" s="1">
        <v>220</v>
      </c>
      <c r="O225" s="1">
        <f t="shared" si="4"/>
        <v>121.58937000000003</v>
      </c>
      <c r="P225" s="1">
        <f t="shared" si="4"/>
        <v>396.9424799999997</v>
      </c>
      <c r="Q225" s="1">
        <f t="shared" si="4"/>
        <v>814.18096000000014</v>
      </c>
    </row>
    <row r="226" spans="8:17" x14ac:dyDescent="0.25">
      <c r="H226" s="1">
        <v>221</v>
      </c>
      <c r="I226" s="1">
        <v>0.3569</v>
      </c>
      <c r="J226" s="1">
        <v>0.72594999999999998</v>
      </c>
      <c r="K226" s="1">
        <v>0.68774000000000002</v>
      </c>
      <c r="L226" s="1"/>
      <c r="M226" s="1"/>
      <c r="N226" s="1">
        <v>221</v>
      </c>
      <c r="O226" s="1">
        <f t="shared" si="4"/>
        <v>121.94627000000003</v>
      </c>
      <c r="P226" s="1">
        <f t="shared" si="4"/>
        <v>397.66842999999972</v>
      </c>
      <c r="Q226" s="1">
        <f t="shared" si="4"/>
        <v>814.8687000000001</v>
      </c>
    </row>
    <row r="227" spans="8:17" x14ac:dyDescent="0.25">
      <c r="H227" s="1">
        <v>222</v>
      </c>
      <c r="I227" s="1">
        <v>0.35598000000000002</v>
      </c>
      <c r="J227" s="1">
        <v>0.72324999999999995</v>
      </c>
      <c r="K227" s="1">
        <v>0.68359000000000003</v>
      </c>
      <c r="L227" s="1"/>
      <c r="M227" s="1"/>
      <c r="N227" s="1">
        <v>222</v>
      </c>
      <c r="O227" s="1">
        <f t="shared" si="4"/>
        <v>122.30225000000003</v>
      </c>
      <c r="P227" s="1">
        <f t="shared" si="4"/>
        <v>398.39167999999972</v>
      </c>
      <c r="Q227" s="1">
        <f t="shared" si="4"/>
        <v>815.55229000000008</v>
      </c>
    </row>
    <row r="228" spans="8:17" x14ac:dyDescent="0.25">
      <c r="H228" s="1">
        <v>223</v>
      </c>
      <c r="I228" s="1">
        <v>0.35505999999999999</v>
      </c>
      <c r="J228" s="1">
        <v>0.72055999999999998</v>
      </c>
      <c r="K228" s="1">
        <v>0.67947999999999997</v>
      </c>
      <c r="L228" s="1"/>
      <c r="M228" s="1"/>
      <c r="N228" s="1">
        <v>223</v>
      </c>
      <c r="O228" s="1">
        <f t="shared" si="4"/>
        <v>122.65731000000002</v>
      </c>
      <c r="P228" s="1">
        <f t="shared" si="4"/>
        <v>399.1122399999997</v>
      </c>
      <c r="Q228" s="1">
        <f t="shared" si="4"/>
        <v>816.2317700000001</v>
      </c>
    </row>
    <row r="229" spans="8:17" x14ac:dyDescent="0.25">
      <c r="H229" s="1">
        <v>224</v>
      </c>
      <c r="I229" s="1">
        <v>0.35415999999999997</v>
      </c>
      <c r="J229" s="1">
        <v>0.71789000000000003</v>
      </c>
      <c r="K229" s="1">
        <v>0.67539000000000005</v>
      </c>
      <c r="L229" s="1"/>
      <c r="M229" s="1"/>
      <c r="N229" s="1">
        <v>224</v>
      </c>
      <c r="O229" s="1">
        <f t="shared" si="4"/>
        <v>123.01147000000002</v>
      </c>
      <c r="P229" s="1">
        <f t="shared" si="4"/>
        <v>399.83012999999971</v>
      </c>
      <c r="Q229" s="1">
        <f t="shared" si="4"/>
        <v>816.90716000000009</v>
      </c>
    </row>
    <row r="230" spans="8:17" x14ac:dyDescent="0.25">
      <c r="H230" s="1">
        <v>225</v>
      </c>
      <c r="I230" s="1">
        <v>0.35325000000000001</v>
      </c>
      <c r="J230" s="1">
        <v>0.71525000000000005</v>
      </c>
      <c r="K230" s="1">
        <v>0.67134000000000005</v>
      </c>
      <c r="L230" s="1"/>
      <c r="M230" s="1"/>
      <c r="N230" s="1">
        <v>225</v>
      </c>
      <c r="O230" s="1">
        <f t="shared" si="4"/>
        <v>123.36472000000002</v>
      </c>
      <c r="P230" s="1">
        <f t="shared" si="4"/>
        <v>400.54537999999974</v>
      </c>
      <c r="Q230" s="1">
        <f t="shared" si="4"/>
        <v>817.57850000000008</v>
      </c>
    </row>
    <row r="231" spans="8:17" x14ac:dyDescent="0.25">
      <c r="H231" s="1">
        <v>226</v>
      </c>
      <c r="I231" s="1">
        <v>0.35236000000000001</v>
      </c>
      <c r="J231" s="1">
        <v>0.71262000000000003</v>
      </c>
      <c r="K231" s="1">
        <v>0.66730999999999996</v>
      </c>
      <c r="L231" s="1"/>
      <c r="M231" s="1"/>
      <c r="N231" s="1">
        <v>226</v>
      </c>
      <c r="O231" s="1">
        <f t="shared" si="4"/>
        <v>123.71708000000002</v>
      </c>
      <c r="P231" s="1">
        <f t="shared" si="4"/>
        <v>401.25799999999975</v>
      </c>
      <c r="Q231" s="1">
        <f t="shared" si="4"/>
        <v>818.24581000000012</v>
      </c>
    </row>
    <row r="232" spans="8:17" x14ac:dyDescent="0.25">
      <c r="H232" s="1">
        <v>227</v>
      </c>
      <c r="I232" s="1">
        <v>0.35147</v>
      </c>
      <c r="J232" s="1">
        <v>0.71001000000000003</v>
      </c>
      <c r="K232" s="1">
        <v>0.66330999999999996</v>
      </c>
      <c r="L232" s="1"/>
      <c r="M232" s="1"/>
      <c r="N232" s="1">
        <v>227</v>
      </c>
      <c r="O232" s="1">
        <f t="shared" si="4"/>
        <v>124.06855000000003</v>
      </c>
      <c r="P232" s="1">
        <f t="shared" si="4"/>
        <v>401.96800999999977</v>
      </c>
      <c r="Q232" s="1">
        <f t="shared" si="4"/>
        <v>818.90912000000014</v>
      </c>
    </row>
    <row r="233" spans="8:17" x14ac:dyDescent="0.25">
      <c r="H233" s="1">
        <v>228</v>
      </c>
      <c r="I233" s="1">
        <v>0.35059000000000001</v>
      </c>
      <c r="J233" s="1">
        <v>0.70742000000000005</v>
      </c>
      <c r="K233" s="1">
        <v>0.65932999999999997</v>
      </c>
      <c r="L233" s="1"/>
      <c r="M233" s="1"/>
      <c r="N233" s="1">
        <v>228</v>
      </c>
      <c r="O233" s="1">
        <f t="shared" si="4"/>
        <v>124.41914000000003</v>
      </c>
      <c r="P233" s="1">
        <f t="shared" si="4"/>
        <v>402.67542999999978</v>
      </c>
      <c r="Q233" s="1">
        <f t="shared" si="4"/>
        <v>819.5684500000001</v>
      </c>
    </row>
    <row r="234" spans="8:17" x14ac:dyDescent="0.25">
      <c r="H234" s="1">
        <v>229</v>
      </c>
      <c r="I234" s="1">
        <v>0.34971000000000002</v>
      </c>
      <c r="J234" s="1">
        <v>0.70484999999999998</v>
      </c>
      <c r="K234" s="1">
        <v>0.65537999999999996</v>
      </c>
      <c r="L234" s="1"/>
      <c r="M234" s="1"/>
      <c r="N234" s="1">
        <v>229</v>
      </c>
      <c r="O234" s="1">
        <f t="shared" si="4"/>
        <v>124.76885000000003</v>
      </c>
      <c r="P234" s="1">
        <f t="shared" si="4"/>
        <v>403.3802799999998</v>
      </c>
      <c r="Q234" s="1">
        <f t="shared" si="4"/>
        <v>820.22383000000013</v>
      </c>
    </row>
    <row r="235" spans="8:17" x14ac:dyDescent="0.25">
      <c r="H235" s="1">
        <v>230</v>
      </c>
      <c r="I235" s="1">
        <v>0.34883999999999998</v>
      </c>
      <c r="J235" s="1">
        <v>0.70228999999999997</v>
      </c>
      <c r="K235" s="1">
        <v>0.65144999999999997</v>
      </c>
      <c r="L235" s="1"/>
      <c r="M235" s="1"/>
      <c r="N235" s="1">
        <v>230</v>
      </c>
      <c r="O235" s="1">
        <f t="shared" si="4"/>
        <v>125.11769000000002</v>
      </c>
      <c r="P235" s="1">
        <f t="shared" si="4"/>
        <v>404.08256999999981</v>
      </c>
      <c r="Q235" s="1">
        <f t="shared" si="4"/>
        <v>820.87528000000009</v>
      </c>
    </row>
    <row r="236" spans="8:17" x14ac:dyDescent="0.25">
      <c r="H236" s="1">
        <v>231</v>
      </c>
      <c r="I236" s="1">
        <v>0.34798000000000001</v>
      </c>
      <c r="J236" s="1">
        <v>0.69976000000000005</v>
      </c>
      <c r="K236" s="1">
        <v>0.64763999999999999</v>
      </c>
      <c r="L236" s="1"/>
      <c r="M236" s="1"/>
      <c r="N236" s="1">
        <v>231</v>
      </c>
      <c r="O236" s="1">
        <f t="shared" si="4"/>
        <v>125.46567000000003</v>
      </c>
      <c r="P236" s="1">
        <f t="shared" si="4"/>
        <v>404.78232999999983</v>
      </c>
      <c r="Q236" s="1">
        <f t="shared" si="4"/>
        <v>821.52292000000011</v>
      </c>
    </row>
    <row r="237" spans="8:17" x14ac:dyDescent="0.25">
      <c r="H237" s="1">
        <v>232</v>
      </c>
      <c r="I237" s="1">
        <v>0.34711999999999998</v>
      </c>
      <c r="J237" s="1">
        <v>0.69723999999999997</v>
      </c>
      <c r="K237" s="1">
        <v>0.64387000000000005</v>
      </c>
      <c r="L237" s="1"/>
      <c r="M237" s="1"/>
      <c r="N237" s="1">
        <v>232</v>
      </c>
      <c r="O237" s="1">
        <f t="shared" si="4"/>
        <v>125.81279000000004</v>
      </c>
      <c r="P237" s="1">
        <f t="shared" si="4"/>
        <v>405.47956999999985</v>
      </c>
      <c r="Q237" s="1">
        <f t="shared" si="4"/>
        <v>822.16679000000011</v>
      </c>
    </row>
    <row r="238" spans="8:17" x14ac:dyDescent="0.25">
      <c r="H238" s="1">
        <v>233</v>
      </c>
      <c r="I238" s="1">
        <v>0.34627000000000002</v>
      </c>
      <c r="J238" s="1">
        <v>0.69474000000000002</v>
      </c>
      <c r="K238" s="1">
        <v>0.64012999999999998</v>
      </c>
      <c r="L238" s="1"/>
      <c r="M238" s="1"/>
      <c r="N238" s="1">
        <v>233</v>
      </c>
      <c r="O238" s="1">
        <f t="shared" si="4"/>
        <v>126.15906000000004</v>
      </c>
      <c r="P238" s="1">
        <f t="shared" si="4"/>
        <v>406.17430999999988</v>
      </c>
      <c r="Q238" s="1">
        <f t="shared" si="4"/>
        <v>822.8069200000001</v>
      </c>
    </row>
    <row r="239" spans="8:17" x14ac:dyDescent="0.25">
      <c r="H239" s="1">
        <v>234</v>
      </c>
      <c r="I239" s="1">
        <v>0.34542</v>
      </c>
      <c r="J239" s="1">
        <v>0.69225000000000003</v>
      </c>
      <c r="K239" s="1">
        <v>0.63641999999999999</v>
      </c>
      <c r="L239" s="1"/>
      <c r="M239" s="1"/>
      <c r="N239" s="1">
        <v>234</v>
      </c>
      <c r="O239" s="1">
        <f t="shared" si="4"/>
        <v>126.50448000000004</v>
      </c>
      <c r="P239" s="1">
        <f t="shared" si="4"/>
        <v>406.86655999999988</v>
      </c>
      <c r="Q239" s="1">
        <f t="shared" si="4"/>
        <v>823.44334000000015</v>
      </c>
    </row>
    <row r="240" spans="8:17" x14ac:dyDescent="0.25">
      <c r="H240" s="1">
        <v>235</v>
      </c>
      <c r="I240" s="1">
        <v>0.34458</v>
      </c>
      <c r="J240" s="1">
        <v>0.68979000000000001</v>
      </c>
      <c r="K240" s="1">
        <v>0.63275000000000003</v>
      </c>
      <c r="L240" s="1"/>
      <c r="M240" s="1"/>
      <c r="N240" s="1">
        <v>235</v>
      </c>
      <c r="O240" s="1">
        <f t="shared" si="4"/>
        <v>126.84906000000004</v>
      </c>
      <c r="P240" s="1">
        <f t="shared" si="4"/>
        <v>407.5563499999999</v>
      </c>
      <c r="Q240" s="1">
        <f t="shared" si="4"/>
        <v>824.07609000000014</v>
      </c>
    </row>
    <row r="241" spans="8:17" x14ac:dyDescent="0.25">
      <c r="H241" s="1">
        <v>236</v>
      </c>
      <c r="I241" s="1">
        <v>0.34375</v>
      </c>
      <c r="J241" s="1">
        <v>0.68733999999999995</v>
      </c>
      <c r="K241" s="1">
        <v>0.62909999999999999</v>
      </c>
      <c r="L241" s="1"/>
      <c r="M241" s="1"/>
      <c r="N241" s="1">
        <v>236</v>
      </c>
      <c r="O241" s="1">
        <f t="shared" si="4"/>
        <v>127.19281000000004</v>
      </c>
      <c r="P241" s="1">
        <f t="shared" si="4"/>
        <v>408.2436899999999</v>
      </c>
      <c r="Q241" s="1">
        <f t="shared" si="4"/>
        <v>824.70519000000013</v>
      </c>
    </row>
    <row r="242" spans="8:17" x14ac:dyDescent="0.25">
      <c r="H242" s="1">
        <v>237</v>
      </c>
      <c r="I242" s="1">
        <v>0.34292</v>
      </c>
      <c r="J242" s="1">
        <v>0.68491000000000002</v>
      </c>
      <c r="K242" s="1">
        <v>0.62548000000000004</v>
      </c>
      <c r="L242" s="1"/>
      <c r="M242" s="1"/>
      <c r="N242" s="1">
        <v>237</v>
      </c>
      <c r="O242" s="1">
        <f t="shared" si="4"/>
        <v>127.53573000000004</v>
      </c>
      <c r="P242" s="1">
        <f t="shared" si="4"/>
        <v>408.9285999999999</v>
      </c>
      <c r="Q242" s="1">
        <f t="shared" si="4"/>
        <v>825.33067000000017</v>
      </c>
    </row>
    <row r="243" spans="8:17" x14ac:dyDescent="0.25">
      <c r="H243" s="1">
        <v>238</v>
      </c>
      <c r="I243" s="1">
        <v>0.34209000000000001</v>
      </c>
      <c r="J243" s="1">
        <v>0.68249000000000004</v>
      </c>
      <c r="K243" s="1">
        <v>0.62189000000000005</v>
      </c>
      <c r="L243" s="1"/>
      <c r="M243" s="1"/>
      <c r="N243" s="1">
        <v>238</v>
      </c>
      <c r="O243" s="1">
        <f t="shared" si="4"/>
        <v>127.87782000000004</v>
      </c>
      <c r="P243" s="1">
        <f t="shared" si="4"/>
        <v>409.61108999999988</v>
      </c>
      <c r="Q243" s="1">
        <f t="shared" si="4"/>
        <v>825.95256000000018</v>
      </c>
    </row>
    <row r="244" spans="8:17" x14ac:dyDescent="0.25">
      <c r="H244" s="1">
        <v>239</v>
      </c>
      <c r="I244" s="1">
        <v>0.34127999999999997</v>
      </c>
      <c r="J244" s="1">
        <v>0.68008999999999997</v>
      </c>
      <c r="K244" s="1">
        <v>0.61834</v>
      </c>
      <c r="L244" s="1"/>
      <c r="M244" s="1"/>
      <c r="N244" s="1">
        <v>239</v>
      </c>
      <c r="O244" s="1">
        <f t="shared" si="4"/>
        <v>128.21910000000005</v>
      </c>
      <c r="P244" s="1">
        <f t="shared" si="4"/>
        <v>410.29117999999988</v>
      </c>
      <c r="Q244" s="1">
        <f t="shared" si="4"/>
        <v>826.57090000000017</v>
      </c>
    </row>
    <row r="245" spans="8:17" x14ac:dyDescent="0.25">
      <c r="H245" s="1">
        <v>240</v>
      </c>
      <c r="I245" s="1">
        <v>0.34046999999999999</v>
      </c>
      <c r="J245" s="1">
        <v>0.67769999999999997</v>
      </c>
      <c r="K245" s="1">
        <v>0.61480000000000001</v>
      </c>
      <c r="L245" s="1"/>
      <c r="M245" s="1"/>
      <c r="N245" s="1">
        <v>240</v>
      </c>
      <c r="O245" s="1">
        <f t="shared" si="4"/>
        <v>128.55957000000006</v>
      </c>
      <c r="P245" s="1">
        <f t="shared" si="4"/>
        <v>410.9688799999999</v>
      </c>
      <c r="Q245" s="1">
        <f t="shared" si="4"/>
        <v>827.18570000000011</v>
      </c>
    </row>
    <row r="246" spans="8:17" x14ac:dyDescent="0.25">
      <c r="H246" s="1">
        <v>241</v>
      </c>
      <c r="I246" s="1">
        <v>0.33966000000000002</v>
      </c>
      <c r="J246" s="1">
        <v>0.67532999999999999</v>
      </c>
      <c r="K246" s="1">
        <v>0.61129999999999995</v>
      </c>
      <c r="L246" s="1"/>
      <c r="M246" s="1"/>
      <c r="N246" s="1">
        <v>241</v>
      </c>
      <c r="O246" s="1">
        <f t="shared" si="4"/>
        <v>128.89923000000007</v>
      </c>
      <c r="P246" s="1">
        <f t="shared" si="4"/>
        <v>411.64420999999987</v>
      </c>
      <c r="Q246" s="1">
        <f t="shared" si="4"/>
        <v>827.79700000000014</v>
      </c>
    </row>
    <row r="247" spans="8:17" x14ac:dyDescent="0.25">
      <c r="H247" s="1">
        <v>242</v>
      </c>
      <c r="I247" s="1">
        <v>0.33885999999999999</v>
      </c>
      <c r="J247" s="1">
        <v>0.67296999999999996</v>
      </c>
      <c r="K247" s="1">
        <v>0.60782000000000003</v>
      </c>
      <c r="L247" s="1"/>
      <c r="M247" s="1"/>
      <c r="N247" s="1">
        <v>242</v>
      </c>
      <c r="O247" s="1">
        <f t="shared" si="4"/>
        <v>129.23809000000008</v>
      </c>
      <c r="P247" s="1">
        <f t="shared" si="4"/>
        <v>412.31717999999989</v>
      </c>
      <c r="Q247" s="1">
        <f t="shared" si="4"/>
        <v>828.40482000000009</v>
      </c>
    </row>
    <row r="248" spans="8:17" x14ac:dyDescent="0.25">
      <c r="H248" s="1">
        <v>243</v>
      </c>
      <c r="I248" s="1">
        <v>0.33806000000000003</v>
      </c>
      <c r="J248" s="1">
        <v>0.67062999999999995</v>
      </c>
      <c r="K248" s="1">
        <v>0.60436999999999996</v>
      </c>
      <c r="L248" s="1"/>
      <c r="M248" s="1"/>
      <c r="N248" s="1">
        <v>243</v>
      </c>
      <c r="O248" s="1">
        <f t="shared" si="4"/>
        <v>129.5761500000001</v>
      </c>
      <c r="P248" s="1">
        <f t="shared" si="4"/>
        <v>412.98780999999991</v>
      </c>
      <c r="Q248" s="1">
        <f t="shared" si="4"/>
        <v>829.0091900000001</v>
      </c>
    </row>
    <row r="249" spans="8:17" x14ac:dyDescent="0.25">
      <c r="H249" s="1">
        <v>244</v>
      </c>
      <c r="I249" s="1">
        <v>0.33726</v>
      </c>
      <c r="J249" s="1">
        <v>0.66830000000000001</v>
      </c>
      <c r="K249" s="1">
        <v>0.60094000000000003</v>
      </c>
      <c r="L249" s="1"/>
      <c r="M249" s="1"/>
      <c r="N249" s="1">
        <v>244</v>
      </c>
      <c r="O249" s="1">
        <f t="shared" si="4"/>
        <v>129.91341000000008</v>
      </c>
      <c r="P249" s="1">
        <f t="shared" si="4"/>
        <v>413.6561099999999</v>
      </c>
      <c r="Q249" s="1">
        <f t="shared" si="4"/>
        <v>829.61013000000014</v>
      </c>
    </row>
    <row r="250" spans="8:17" x14ac:dyDescent="0.25">
      <c r="H250" s="1">
        <v>245</v>
      </c>
      <c r="I250" s="1">
        <v>0.33646999999999999</v>
      </c>
      <c r="J250" s="1">
        <v>0.66598999999999997</v>
      </c>
      <c r="K250" s="1">
        <v>0.59753999999999996</v>
      </c>
      <c r="L250" s="1"/>
      <c r="M250" s="1"/>
      <c r="N250" s="1">
        <v>245</v>
      </c>
      <c r="O250" s="1">
        <f t="shared" si="4"/>
        <v>130.24988000000008</v>
      </c>
      <c r="P250" s="1">
        <f t="shared" si="4"/>
        <v>414.32209999999992</v>
      </c>
      <c r="Q250" s="1">
        <f t="shared" si="4"/>
        <v>830.20767000000012</v>
      </c>
    </row>
    <row r="251" spans="8:17" x14ac:dyDescent="0.25">
      <c r="H251" s="1">
        <v>246</v>
      </c>
      <c r="I251" s="1">
        <v>0.33568999999999999</v>
      </c>
      <c r="J251" s="1">
        <v>0.66369999999999996</v>
      </c>
      <c r="K251" s="1">
        <v>0.59416000000000002</v>
      </c>
      <c r="L251" s="1"/>
      <c r="M251" s="1"/>
      <c r="N251" s="1">
        <v>246</v>
      </c>
      <c r="O251" s="1">
        <f t="shared" si="4"/>
        <v>130.58557000000008</v>
      </c>
      <c r="P251" s="1">
        <f t="shared" si="4"/>
        <v>414.98579999999993</v>
      </c>
      <c r="Q251" s="1">
        <f t="shared" si="4"/>
        <v>830.80183000000011</v>
      </c>
    </row>
    <row r="252" spans="8:17" x14ac:dyDescent="0.25">
      <c r="H252" s="1">
        <v>247</v>
      </c>
      <c r="I252" s="1">
        <v>0.33490999999999999</v>
      </c>
      <c r="J252" s="1">
        <v>0.66142000000000001</v>
      </c>
      <c r="K252" s="1">
        <v>0.59079999999999999</v>
      </c>
      <c r="L252" s="1"/>
      <c r="M252" s="1"/>
      <c r="N252" s="1">
        <v>247</v>
      </c>
      <c r="O252" s="1">
        <f t="shared" si="4"/>
        <v>130.92048000000008</v>
      </c>
      <c r="P252" s="1">
        <f t="shared" si="4"/>
        <v>415.64721999999995</v>
      </c>
      <c r="Q252" s="1">
        <f t="shared" si="4"/>
        <v>831.39263000000005</v>
      </c>
    </row>
    <row r="253" spans="8:17" x14ac:dyDescent="0.25">
      <c r="H253" s="1">
        <v>248</v>
      </c>
      <c r="I253" s="1">
        <v>0.33412999999999998</v>
      </c>
      <c r="J253" s="1">
        <v>0.65915999999999997</v>
      </c>
      <c r="K253" s="1">
        <v>0.58747000000000005</v>
      </c>
      <c r="L253" s="1"/>
      <c r="M253" s="1"/>
      <c r="N253" s="1">
        <v>248</v>
      </c>
      <c r="O253" s="1">
        <f t="shared" si="4"/>
        <v>131.25461000000007</v>
      </c>
      <c r="P253" s="1">
        <f t="shared" si="4"/>
        <v>416.30637999999993</v>
      </c>
      <c r="Q253" s="1">
        <f t="shared" si="4"/>
        <v>831.98010000000011</v>
      </c>
    </row>
    <row r="254" spans="8:17" x14ac:dyDescent="0.25">
      <c r="H254" s="1">
        <v>249</v>
      </c>
      <c r="I254" s="1">
        <v>0.33335999999999999</v>
      </c>
      <c r="J254" s="1">
        <v>0.65690999999999999</v>
      </c>
      <c r="K254" s="1">
        <v>0.58416000000000001</v>
      </c>
      <c r="L254" s="1"/>
      <c r="M254" s="1"/>
      <c r="N254" s="1">
        <v>249</v>
      </c>
      <c r="O254" s="1">
        <f t="shared" si="4"/>
        <v>131.58797000000007</v>
      </c>
      <c r="P254" s="1">
        <f t="shared" si="4"/>
        <v>416.96328999999992</v>
      </c>
      <c r="Q254" s="1">
        <f t="shared" si="4"/>
        <v>832.5642600000001</v>
      </c>
    </row>
    <row r="255" spans="8:17" x14ac:dyDescent="0.25">
      <c r="H255" s="1">
        <v>250</v>
      </c>
      <c r="I255" s="1">
        <v>0.33260000000000001</v>
      </c>
      <c r="J255" s="1">
        <v>0.65466999999999997</v>
      </c>
      <c r="K255" s="1">
        <v>0.58086000000000004</v>
      </c>
      <c r="L255" s="1"/>
      <c r="M255" s="1"/>
      <c r="N255" s="1">
        <v>250</v>
      </c>
      <c r="O255" s="1">
        <f t="shared" si="4"/>
        <v>131.92057000000008</v>
      </c>
      <c r="P255" s="1">
        <f t="shared" si="4"/>
        <v>417.61795999999993</v>
      </c>
      <c r="Q255" s="1">
        <f t="shared" si="4"/>
        <v>833.14512000000013</v>
      </c>
    </row>
    <row r="256" spans="8:17" x14ac:dyDescent="0.25">
      <c r="H256" s="1">
        <v>251</v>
      </c>
      <c r="I256" s="1">
        <v>0.33183000000000001</v>
      </c>
      <c r="J256" s="1">
        <v>0.65246000000000004</v>
      </c>
      <c r="K256" s="1">
        <v>0.57759000000000005</v>
      </c>
      <c r="L256" s="1"/>
      <c r="M256" s="1"/>
      <c r="N256" s="1">
        <v>251</v>
      </c>
      <c r="O256" s="1">
        <f t="shared" si="4"/>
        <v>132.25240000000008</v>
      </c>
      <c r="P256" s="1">
        <f t="shared" si="4"/>
        <v>418.27041999999994</v>
      </c>
      <c r="Q256" s="1">
        <f t="shared" si="4"/>
        <v>833.72271000000012</v>
      </c>
    </row>
    <row r="257" spans="8:17" x14ac:dyDescent="0.25">
      <c r="H257" s="1">
        <v>252</v>
      </c>
      <c r="I257" s="1">
        <v>0.33107999999999999</v>
      </c>
      <c r="J257" s="1">
        <v>0.65024999999999999</v>
      </c>
      <c r="K257" s="1">
        <v>0.57433999999999996</v>
      </c>
      <c r="L257" s="1"/>
      <c r="M257" s="1"/>
      <c r="N257" s="1">
        <v>252</v>
      </c>
      <c r="O257" s="1">
        <f t="shared" si="4"/>
        <v>132.58348000000007</v>
      </c>
      <c r="P257" s="1">
        <f t="shared" si="4"/>
        <v>418.92066999999997</v>
      </c>
      <c r="Q257" s="1">
        <f t="shared" si="4"/>
        <v>834.29705000000013</v>
      </c>
    </row>
    <row r="258" spans="8:17" x14ac:dyDescent="0.25">
      <c r="H258" s="1">
        <v>253</v>
      </c>
      <c r="I258" s="1">
        <v>0.33033000000000001</v>
      </c>
      <c r="J258" s="1">
        <v>0.64805999999999997</v>
      </c>
      <c r="K258" s="1">
        <v>0.57111000000000001</v>
      </c>
      <c r="L258" s="1"/>
      <c r="M258" s="1"/>
      <c r="N258" s="1">
        <v>253</v>
      </c>
      <c r="O258" s="1">
        <f t="shared" si="4"/>
        <v>132.91381000000007</v>
      </c>
      <c r="P258" s="1">
        <f t="shared" si="4"/>
        <v>419.56872999999996</v>
      </c>
      <c r="Q258" s="1">
        <f t="shared" si="4"/>
        <v>834.8681600000001</v>
      </c>
    </row>
    <row r="259" spans="8:17" x14ac:dyDescent="0.25">
      <c r="H259" s="1">
        <v>254</v>
      </c>
      <c r="I259" s="1">
        <v>0.32957999999999998</v>
      </c>
      <c r="J259" s="1">
        <v>0.64588999999999996</v>
      </c>
      <c r="K259" s="1">
        <v>0.56789999999999996</v>
      </c>
      <c r="L259" s="1"/>
      <c r="M259" s="1"/>
      <c r="N259" s="1">
        <v>254</v>
      </c>
      <c r="O259" s="1">
        <f t="shared" si="4"/>
        <v>133.24339000000006</v>
      </c>
      <c r="P259" s="1">
        <f t="shared" si="4"/>
        <v>420.21461999999997</v>
      </c>
      <c r="Q259" s="1">
        <f t="shared" si="4"/>
        <v>835.43606000000011</v>
      </c>
    </row>
    <row r="260" spans="8:17" x14ac:dyDescent="0.25">
      <c r="H260" s="1">
        <v>255</v>
      </c>
      <c r="I260" s="1">
        <v>0.32883000000000001</v>
      </c>
      <c r="J260" s="1">
        <v>0.64373000000000002</v>
      </c>
      <c r="K260" s="1">
        <v>0.56471000000000005</v>
      </c>
      <c r="L260" s="1"/>
      <c r="M260" s="1"/>
      <c r="N260" s="1">
        <v>255</v>
      </c>
      <c r="O260" s="1">
        <f t="shared" si="4"/>
        <v>133.57222000000007</v>
      </c>
      <c r="P260" s="1">
        <f t="shared" si="4"/>
        <v>420.85834999999997</v>
      </c>
      <c r="Q260" s="1">
        <f t="shared" si="4"/>
        <v>836.0007700000001</v>
      </c>
    </row>
    <row r="261" spans="8:17" x14ac:dyDescent="0.25">
      <c r="H261" s="1">
        <v>256</v>
      </c>
      <c r="I261" s="1">
        <v>0.32808999999999999</v>
      </c>
      <c r="J261" s="1">
        <v>0.64158999999999999</v>
      </c>
      <c r="K261" s="1">
        <v>0.56152999999999997</v>
      </c>
      <c r="L261" s="1"/>
      <c r="M261" s="1"/>
      <c r="N261" s="1">
        <v>256</v>
      </c>
      <c r="O261" s="1">
        <f t="shared" si="4"/>
        <v>133.90031000000008</v>
      </c>
      <c r="P261" s="1">
        <f t="shared" si="4"/>
        <v>421.49993999999998</v>
      </c>
      <c r="Q261" s="1">
        <f t="shared" si="4"/>
        <v>836.56230000000005</v>
      </c>
    </row>
    <row r="262" spans="8:17" x14ac:dyDescent="0.25">
      <c r="H262" s="1">
        <v>257</v>
      </c>
      <c r="I262" s="1">
        <v>0.32735999999999998</v>
      </c>
      <c r="J262" s="1">
        <v>0.63946000000000003</v>
      </c>
      <c r="K262" s="1">
        <v>0.55837000000000003</v>
      </c>
      <c r="L262" s="1"/>
      <c r="M262" s="1"/>
      <c r="N262" s="1">
        <v>257</v>
      </c>
      <c r="O262" s="1">
        <f t="shared" si="4"/>
        <v>134.22767000000007</v>
      </c>
      <c r="P262" s="1">
        <f t="shared" si="4"/>
        <v>422.13939999999997</v>
      </c>
      <c r="Q262" s="1">
        <f t="shared" si="4"/>
        <v>837.12067000000002</v>
      </c>
    </row>
    <row r="263" spans="8:17" x14ac:dyDescent="0.25">
      <c r="H263" s="1">
        <v>258</v>
      </c>
      <c r="I263" s="1">
        <v>0.32662999999999998</v>
      </c>
      <c r="J263" s="1">
        <v>0.63734999999999997</v>
      </c>
      <c r="K263" s="1">
        <v>0.55523</v>
      </c>
      <c r="L263" s="1"/>
      <c r="M263" s="1"/>
      <c r="N263" s="1">
        <v>258</v>
      </c>
      <c r="O263" s="1">
        <f t="shared" si="4"/>
        <v>134.55430000000007</v>
      </c>
      <c r="P263" s="1">
        <f t="shared" si="4"/>
        <v>422.77674999999999</v>
      </c>
      <c r="Q263" s="1">
        <f t="shared" si="4"/>
        <v>837.67590000000007</v>
      </c>
    </row>
    <row r="264" spans="8:17" x14ac:dyDescent="0.25">
      <c r="H264" s="1">
        <v>259</v>
      </c>
      <c r="I264" s="1">
        <v>0.32590000000000002</v>
      </c>
      <c r="J264" s="1">
        <v>0.63524999999999998</v>
      </c>
      <c r="K264" s="1">
        <v>0.55215000000000003</v>
      </c>
      <c r="L264" s="1"/>
      <c r="M264" s="1"/>
      <c r="N264" s="1">
        <v>259</v>
      </c>
      <c r="O264" s="1">
        <f t="shared" si="4"/>
        <v>134.88020000000006</v>
      </c>
      <c r="P264" s="1">
        <f t="shared" si="4"/>
        <v>423.41199999999998</v>
      </c>
      <c r="Q264" s="1">
        <f t="shared" si="4"/>
        <v>838.22805000000005</v>
      </c>
    </row>
    <row r="265" spans="8:17" x14ac:dyDescent="0.25">
      <c r="H265" s="1">
        <v>260</v>
      </c>
      <c r="I265" s="1">
        <v>0.32517000000000001</v>
      </c>
      <c r="J265" s="1">
        <v>0.63317000000000001</v>
      </c>
      <c r="K265" s="1">
        <v>0.54912000000000005</v>
      </c>
      <c r="L265" s="1"/>
      <c r="M265" s="1"/>
      <c r="N265" s="1">
        <v>260</v>
      </c>
      <c r="O265" s="1">
        <f t="shared" si="4"/>
        <v>135.20537000000007</v>
      </c>
      <c r="P265" s="1">
        <f t="shared" si="4"/>
        <v>424.04516999999998</v>
      </c>
      <c r="Q265" s="1">
        <f t="shared" si="4"/>
        <v>838.77717000000007</v>
      </c>
    </row>
    <row r="266" spans="8:17" x14ac:dyDescent="0.25">
      <c r="H266" s="1">
        <v>261</v>
      </c>
      <c r="I266" s="1">
        <v>0.32445000000000002</v>
      </c>
      <c r="J266" s="1">
        <v>0.63109999999999999</v>
      </c>
      <c r="K266" s="1">
        <v>0.54612000000000005</v>
      </c>
      <c r="L266" s="1"/>
      <c r="M266" s="1"/>
      <c r="N266" s="1">
        <v>261</v>
      </c>
      <c r="O266" s="1">
        <f t="shared" si="4"/>
        <v>135.52982000000009</v>
      </c>
      <c r="P266" s="1">
        <f t="shared" si="4"/>
        <v>424.67626999999999</v>
      </c>
      <c r="Q266" s="1">
        <f t="shared" si="4"/>
        <v>839.32329000000004</v>
      </c>
    </row>
    <row r="267" spans="8:17" x14ac:dyDescent="0.25">
      <c r="H267" s="1">
        <v>262</v>
      </c>
      <c r="I267" s="1">
        <v>0.32374000000000003</v>
      </c>
      <c r="J267" s="1">
        <v>0.62905</v>
      </c>
      <c r="K267" s="1">
        <v>0.54313</v>
      </c>
      <c r="L267" s="1"/>
      <c r="M267" s="1"/>
      <c r="N267" s="1">
        <v>262</v>
      </c>
      <c r="O267" s="1">
        <f t="shared" si="4"/>
        <v>135.85356000000007</v>
      </c>
      <c r="P267" s="1">
        <f t="shared" si="4"/>
        <v>425.30531999999999</v>
      </c>
      <c r="Q267" s="1">
        <f t="shared" si="4"/>
        <v>839.86642000000006</v>
      </c>
    </row>
    <row r="268" spans="8:17" x14ac:dyDescent="0.25">
      <c r="H268" s="1">
        <v>263</v>
      </c>
      <c r="I268" s="1">
        <v>0.32302999999999998</v>
      </c>
      <c r="J268" s="1">
        <v>0.62700999999999996</v>
      </c>
      <c r="K268" s="1">
        <v>0.54017000000000004</v>
      </c>
      <c r="L268" s="1"/>
      <c r="M268" s="1"/>
      <c r="N268" s="1">
        <v>263</v>
      </c>
      <c r="O268" s="1">
        <f t="shared" si="4"/>
        <v>136.17659000000006</v>
      </c>
      <c r="P268" s="1">
        <f t="shared" si="4"/>
        <v>425.93232999999998</v>
      </c>
      <c r="Q268" s="1">
        <f t="shared" si="4"/>
        <v>840.40659000000005</v>
      </c>
    </row>
    <row r="269" spans="8:17" x14ac:dyDescent="0.25">
      <c r="H269" s="1">
        <v>264</v>
      </c>
      <c r="I269" s="1">
        <v>0.32232</v>
      </c>
      <c r="J269" s="1">
        <v>0.62499000000000005</v>
      </c>
      <c r="K269" s="1">
        <v>0.53722999999999999</v>
      </c>
      <c r="L269" s="1"/>
      <c r="M269" s="1"/>
      <c r="N269" s="1">
        <v>264</v>
      </c>
      <c r="O269" s="1">
        <f t="shared" si="4"/>
        <v>136.49891000000005</v>
      </c>
      <c r="P269" s="1">
        <f t="shared" si="4"/>
        <v>426.55732</v>
      </c>
      <c r="Q269" s="1">
        <f t="shared" si="4"/>
        <v>840.94382000000007</v>
      </c>
    </row>
    <row r="270" spans="8:17" x14ac:dyDescent="0.25">
      <c r="H270" s="1">
        <v>265</v>
      </c>
      <c r="I270" s="1">
        <v>0.32161000000000001</v>
      </c>
      <c r="J270" s="1">
        <v>0.62297999999999998</v>
      </c>
      <c r="K270" s="1">
        <v>0.53430999999999995</v>
      </c>
      <c r="L270" s="1"/>
      <c r="M270" s="1"/>
      <c r="N270" s="1">
        <v>265</v>
      </c>
      <c r="O270" s="1">
        <f t="shared" si="4"/>
        <v>136.82052000000004</v>
      </c>
      <c r="P270" s="1">
        <f t="shared" si="4"/>
        <v>427.18029999999999</v>
      </c>
      <c r="Q270" s="1">
        <f t="shared" si="4"/>
        <v>841.47813000000008</v>
      </c>
    </row>
    <row r="271" spans="8:17" x14ac:dyDescent="0.25">
      <c r="H271" s="1">
        <v>266</v>
      </c>
      <c r="I271" s="1">
        <v>0.32090999999999997</v>
      </c>
      <c r="J271" s="1">
        <v>0.62099000000000004</v>
      </c>
      <c r="K271" s="1">
        <v>0.53141000000000005</v>
      </c>
      <c r="L271" s="1"/>
      <c r="M271" s="1"/>
      <c r="N271" s="1">
        <v>266</v>
      </c>
      <c r="O271" s="1">
        <f t="shared" si="4"/>
        <v>137.14143000000004</v>
      </c>
      <c r="P271" s="1">
        <f t="shared" si="4"/>
        <v>427.80128999999999</v>
      </c>
      <c r="Q271" s="1">
        <f t="shared" si="4"/>
        <v>842.00954000000013</v>
      </c>
    </row>
    <row r="272" spans="8:17" x14ac:dyDescent="0.25">
      <c r="H272" s="1">
        <v>267</v>
      </c>
      <c r="I272" s="1">
        <v>0.32020999999999999</v>
      </c>
      <c r="J272" s="1">
        <v>0.61900999999999995</v>
      </c>
      <c r="K272" s="1">
        <v>0.52854000000000001</v>
      </c>
      <c r="L272" s="1"/>
      <c r="M272" s="1"/>
      <c r="N272" s="1">
        <v>267</v>
      </c>
      <c r="O272" s="1">
        <f t="shared" si="4"/>
        <v>137.46164000000005</v>
      </c>
      <c r="P272" s="1">
        <f t="shared" si="4"/>
        <v>428.4203</v>
      </c>
      <c r="Q272" s="1">
        <f t="shared" si="4"/>
        <v>842.53808000000015</v>
      </c>
    </row>
    <row r="273" spans="8:17" x14ac:dyDescent="0.25">
      <c r="H273" s="1">
        <v>268</v>
      </c>
      <c r="I273" s="1">
        <v>0.31952000000000003</v>
      </c>
      <c r="J273" s="1">
        <v>0.61704999999999999</v>
      </c>
      <c r="K273" s="1">
        <v>0.52568000000000004</v>
      </c>
      <c r="L273" s="1"/>
      <c r="M273" s="1"/>
      <c r="N273" s="1">
        <v>268</v>
      </c>
      <c r="O273" s="1">
        <f t="shared" si="4"/>
        <v>137.78116000000006</v>
      </c>
      <c r="P273" s="1">
        <f t="shared" si="4"/>
        <v>429.03735</v>
      </c>
      <c r="Q273" s="1">
        <f t="shared" si="4"/>
        <v>843.06376000000012</v>
      </c>
    </row>
    <row r="274" spans="8:17" x14ac:dyDescent="0.25">
      <c r="H274" s="1">
        <v>269</v>
      </c>
      <c r="I274" s="1">
        <v>0.31883</v>
      </c>
      <c r="J274" s="1">
        <v>0.61509999999999998</v>
      </c>
      <c r="K274" s="1">
        <v>0.52283999999999997</v>
      </c>
      <c r="L274" s="1"/>
      <c r="M274" s="1"/>
      <c r="N274" s="1">
        <v>269</v>
      </c>
      <c r="O274" s="1">
        <f t="shared" si="4"/>
        <v>138.09999000000005</v>
      </c>
      <c r="P274" s="1">
        <f t="shared" si="4"/>
        <v>429.65244999999999</v>
      </c>
      <c r="Q274" s="1">
        <f t="shared" si="4"/>
        <v>843.58660000000009</v>
      </c>
    </row>
    <row r="275" spans="8:17" x14ac:dyDescent="0.25">
      <c r="H275" s="1">
        <v>270</v>
      </c>
      <c r="I275" s="1">
        <v>0.31813999999999998</v>
      </c>
      <c r="J275" s="1">
        <v>0.61316999999999999</v>
      </c>
      <c r="K275" s="1">
        <v>0.52002000000000004</v>
      </c>
      <c r="L275" s="1"/>
      <c r="M275" s="1"/>
      <c r="N275" s="1">
        <v>270</v>
      </c>
      <c r="O275" s="1">
        <f t="shared" si="4"/>
        <v>138.41813000000005</v>
      </c>
      <c r="P275" s="1">
        <f t="shared" si="4"/>
        <v>430.26562000000001</v>
      </c>
      <c r="Q275" s="1">
        <f t="shared" si="4"/>
        <v>844.10662000000013</v>
      </c>
    </row>
    <row r="276" spans="8:17" x14ac:dyDescent="0.25">
      <c r="H276" s="1">
        <v>271</v>
      </c>
      <c r="I276" s="1">
        <v>0.31745000000000001</v>
      </c>
      <c r="J276" s="1">
        <v>0.61124999999999996</v>
      </c>
      <c r="K276" s="1">
        <v>0.51722000000000001</v>
      </c>
      <c r="L276" s="1"/>
      <c r="M276" s="1"/>
      <c r="N276" s="1">
        <v>271</v>
      </c>
      <c r="O276" s="1">
        <f t="shared" si="4"/>
        <v>138.73558000000006</v>
      </c>
      <c r="P276" s="1">
        <f t="shared" si="4"/>
        <v>430.87687</v>
      </c>
      <c r="Q276" s="1">
        <f t="shared" si="4"/>
        <v>844.62384000000009</v>
      </c>
    </row>
    <row r="277" spans="8:17" x14ac:dyDescent="0.25">
      <c r="H277" s="1">
        <v>272</v>
      </c>
      <c r="I277" s="1">
        <v>0.31677</v>
      </c>
      <c r="J277" s="1">
        <v>0.60933000000000004</v>
      </c>
      <c r="K277" s="1">
        <v>0.51444000000000001</v>
      </c>
      <c r="L277" s="1"/>
      <c r="M277" s="1"/>
      <c r="N277" s="1">
        <v>272</v>
      </c>
      <c r="O277" s="1">
        <f t="shared" si="4"/>
        <v>139.05235000000005</v>
      </c>
      <c r="P277" s="1">
        <f t="shared" si="4"/>
        <v>431.4862</v>
      </c>
      <c r="Q277" s="1">
        <f t="shared" si="4"/>
        <v>845.13828000000012</v>
      </c>
    </row>
    <row r="278" spans="8:17" x14ac:dyDescent="0.25">
      <c r="H278" s="1">
        <v>273</v>
      </c>
      <c r="I278" s="1">
        <v>0.31609999999999999</v>
      </c>
      <c r="J278" s="1">
        <v>0.60741000000000001</v>
      </c>
      <c r="K278" s="1">
        <v>0.51168000000000002</v>
      </c>
      <c r="L278" s="1"/>
      <c r="M278" s="1"/>
      <c r="N278" s="1">
        <v>273</v>
      </c>
      <c r="O278" s="1">
        <f t="shared" si="4"/>
        <v>139.36845000000005</v>
      </c>
      <c r="P278" s="1">
        <f t="shared" si="4"/>
        <v>432.09361000000001</v>
      </c>
      <c r="Q278" s="1">
        <f t="shared" si="4"/>
        <v>845.64996000000008</v>
      </c>
    </row>
    <row r="279" spans="8:17" x14ac:dyDescent="0.25">
      <c r="H279" s="1">
        <v>274</v>
      </c>
      <c r="I279" s="1">
        <v>0.31541999999999998</v>
      </c>
      <c r="J279" s="1">
        <v>0.60550000000000004</v>
      </c>
      <c r="K279" s="1">
        <v>0.50893999999999995</v>
      </c>
      <c r="L279" s="1"/>
      <c r="M279" s="1"/>
      <c r="N279" s="1">
        <v>274</v>
      </c>
      <c r="O279" s="1">
        <f t="shared" si="4"/>
        <v>139.68387000000004</v>
      </c>
      <c r="P279" s="1">
        <f t="shared" si="4"/>
        <v>432.69911000000002</v>
      </c>
      <c r="Q279" s="1">
        <f t="shared" si="4"/>
        <v>846.15890000000013</v>
      </c>
    </row>
    <row r="280" spans="8:17" x14ac:dyDescent="0.25">
      <c r="H280" s="1">
        <v>275</v>
      </c>
      <c r="I280" s="1">
        <v>0.31474999999999997</v>
      </c>
      <c r="J280" s="1">
        <v>0.60360000000000003</v>
      </c>
      <c r="K280" s="1">
        <v>0.50621000000000005</v>
      </c>
      <c r="L280" s="1"/>
      <c r="M280" s="1"/>
      <c r="N280" s="1">
        <v>275</v>
      </c>
      <c r="O280" s="1">
        <f t="shared" ref="O280:Q343" si="5">O279+I280</f>
        <v>139.99862000000005</v>
      </c>
      <c r="P280" s="1">
        <f t="shared" si="5"/>
        <v>433.30270999999999</v>
      </c>
      <c r="Q280" s="1">
        <f t="shared" si="5"/>
        <v>846.66511000000014</v>
      </c>
    </row>
    <row r="281" spans="8:17" x14ac:dyDescent="0.25">
      <c r="H281" s="1">
        <v>276</v>
      </c>
      <c r="I281" s="1">
        <v>0.31408000000000003</v>
      </c>
      <c r="J281" s="1">
        <v>0.60172000000000003</v>
      </c>
      <c r="K281" s="1">
        <v>0.50349999999999995</v>
      </c>
      <c r="L281" s="1"/>
      <c r="M281" s="1"/>
      <c r="N281" s="1">
        <v>276</v>
      </c>
      <c r="O281" s="1">
        <f t="shared" si="5"/>
        <v>140.31270000000004</v>
      </c>
      <c r="P281" s="1">
        <f t="shared" si="5"/>
        <v>433.90442999999999</v>
      </c>
      <c r="Q281" s="1">
        <f t="shared" si="5"/>
        <v>847.16861000000017</v>
      </c>
    </row>
    <row r="282" spans="8:17" x14ac:dyDescent="0.25">
      <c r="H282" s="1">
        <v>277</v>
      </c>
      <c r="I282" s="1">
        <v>0.31341000000000002</v>
      </c>
      <c r="J282" s="1">
        <v>0.59984000000000004</v>
      </c>
      <c r="K282" s="1">
        <v>0.50080999999999998</v>
      </c>
      <c r="L282" s="1"/>
      <c r="M282" s="1"/>
      <c r="N282" s="1">
        <v>277</v>
      </c>
      <c r="O282" s="1">
        <f t="shared" si="5"/>
        <v>140.62611000000004</v>
      </c>
      <c r="P282" s="1">
        <f t="shared" si="5"/>
        <v>434.50426999999996</v>
      </c>
      <c r="Q282" s="1">
        <f t="shared" si="5"/>
        <v>847.66942000000017</v>
      </c>
    </row>
    <row r="283" spans="8:17" x14ac:dyDescent="0.25">
      <c r="H283" s="1">
        <v>278</v>
      </c>
      <c r="I283" s="1">
        <v>0.31274999999999997</v>
      </c>
      <c r="J283" s="1">
        <v>0.59797999999999996</v>
      </c>
      <c r="K283" s="1">
        <v>0.49814000000000003</v>
      </c>
      <c r="L283" s="1"/>
      <c r="M283" s="1"/>
      <c r="N283" s="1">
        <v>278</v>
      </c>
      <c r="O283" s="1">
        <f t="shared" si="5"/>
        <v>140.93886000000003</v>
      </c>
      <c r="P283" s="1">
        <f t="shared" si="5"/>
        <v>435.10224999999997</v>
      </c>
      <c r="Q283" s="1">
        <f t="shared" si="5"/>
        <v>848.16756000000021</v>
      </c>
    </row>
    <row r="284" spans="8:17" x14ac:dyDescent="0.25">
      <c r="H284" s="1">
        <v>279</v>
      </c>
      <c r="I284" s="1">
        <v>0.31208999999999998</v>
      </c>
      <c r="J284" s="1">
        <v>0.59613000000000005</v>
      </c>
      <c r="K284" s="1">
        <v>0.49547999999999998</v>
      </c>
      <c r="L284" s="1"/>
      <c r="M284" s="1"/>
      <c r="N284" s="1">
        <v>279</v>
      </c>
      <c r="O284" s="1">
        <f t="shared" si="5"/>
        <v>141.25095000000005</v>
      </c>
      <c r="P284" s="1">
        <f t="shared" si="5"/>
        <v>435.69837999999999</v>
      </c>
      <c r="Q284" s="1">
        <f t="shared" si="5"/>
        <v>848.66304000000025</v>
      </c>
    </row>
    <row r="285" spans="8:17" x14ac:dyDescent="0.25">
      <c r="H285" s="1">
        <v>280</v>
      </c>
      <c r="I285" s="1">
        <v>0.31142999999999998</v>
      </c>
      <c r="J285" s="1">
        <v>0.59428999999999998</v>
      </c>
      <c r="K285" s="1">
        <v>0.49284</v>
      </c>
      <c r="L285" s="1"/>
      <c r="M285" s="1"/>
      <c r="N285" s="1">
        <v>280</v>
      </c>
      <c r="O285" s="1">
        <f t="shared" si="5"/>
        <v>141.56238000000005</v>
      </c>
      <c r="P285" s="1">
        <f t="shared" si="5"/>
        <v>436.29266999999999</v>
      </c>
      <c r="Q285" s="1">
        <f t="shared" si="5"/>
        <v>849.15588000000025</v>
      </c>
    </row>
    <row r="286" spans="8:17" x14ac:dyDescent="0.25">
      <c r="H286" s="1">
        <v>281</v>
      </c>
      <c r="I286" s="1">
        <v>0.31078</v>
      </c>
      <c r="J286" s="1">
        <v>0.59245999999999999</v>
      </c>
      <c r="K286" s="1">
        <v>0.49020999999999998</v>
      </c>
      <c r="L286" s="1"/>
      <c r="M286" s="1"/>
      <c r="N286" s="1">
        <v>281</v>
      </c>
      <c r="O286" s="1">
        <f t="shared" si="5"/>
        <v>141.87316000000004</v>
      </c>
      <c r="P286" s="1">
        <f t="shared" si="5"/>
        <v>436.88513</v>
      </c>
      <c r="Q286" s="1">
        <f t="shared" si="5"/>
        <v>849.6460900000003</v>
      </c>
    </row>
    <row r="287" spans="8:17" x14ac:dyDescent="0.25">
      <c r="H287" s="1">
        <v>282</v>
      </c>
      <c r="I287" s="1">
        <v>0.31012000000000001</v>
      </c>
      <c r="J287" s="1">
        <v>0.59064000000000005</v>
      </c>
      <c r="K287" s="1">
        <v>0.48759999999999998</v>
      </c>
      <c r="L287" s="1"/>
      <c r="M287" s="1"/>
      <c r="N287" s="1">
        <v>282</v>
      </c>
      <c r="O287" s="1">
        <f t="shared" si="5"/>
        <v>142.18328000000005</v>
      </c>
      <c r="P287" s="1">
        <f t="shared" si="5"/>
        <v>437.47577000000001</v>
      </c>
      <c r="Q287" s="1">
        <f t="shared" si="5"/>
        <v>850.13369000000034</v>
      </c>
    </row>
    <row r="288" spans="8:17" x14ac:dyDescent="0.25">
      <c r="H288" s="1">
        <v>283</v>
      </c>
      <c r="I288" s="1">
        <v>0.30947999999999998</v>
      </c>
      <c r="J288" s="1">
        <v>0.58884000000000003</v>
      </c>
      <c r="K288" s="1">
        <v>0.48499999999999999</v>
      </c>
      <c r="L288" s="1"/>
      <c r="M288" s="1"/>
      <c r="N288" s="1">
        <v>283</v>
      </c>
      <c r="O288" s="1">
        <f t="shared" si="5"/>
        <v>142.49276000000006</v>
      </c>
      <c r="P288" s="1">
        <f t="shared" si="5"/>
        <v>438.06461000000002</v>
      </c>
      <c r="Q288" s="1">
        <f t="shared" si="5"/>
        <v>850.61869000000036</v>
      </c>
    </row>
    <row r="289" spans="8:17" x14ac:dyDescent="0.25">
      <c r="H289" s="1">
        <v>284</v>
      </c>
      <c r="I289" s="1">
        <v>0.30882999999999999</v>
      </c>
      <c r="J289" s="1">
        <v>0.58704999999999996</v>
      </c>
      <c r="K289" s="1">
        <v>0.48242000000000002</v>
      </c>
      <c r="L289" s="1"/>
      <c r="M289" s="1"/>
      <c r="N289" s="1">
        <v>284</v>
      </c>
      <c r="O289" s="1">
        <f t="shared" si="5"/>
        <v>142.80159000000006</v>
      </c>
      <c r="P289" s="1">
        <f t="shared" si="5"/>
        <v>438.65165999999999</v>
      </c>
      <c r="Q289" s="1">
        <f t="shared" si="5"/>
        <v>851.1011100000004</v>
      </c>
    </row>
    <row r="290" spans="8:17" x14ac:dyDescent="0.25">
      <c r="H290" s="1">
        <v>285</v>
      </c>
      <c r="I290" s="1">
        <v>0.30818000000000001</v>
      </c>
      <c r="J290" s="1">
        <v>0.58526</v>
      </c>
      <c r="K290" s="1">
        <v>0.47985</v>
      </c>
      <c r="L290" s="1"/>
      <c r="M290" s="1"/>
      <c r="N290" s="1">
        <v>285</v>
      </c>
      <c r="O290" s="1">
        <f t="shared" si="5"/>
        <v>143.10977000000005</v>
      </c>
      <c r="P290" s="1">
        <f t="shared" si="5"/>
        <v>439.23692</v>
      </c>
      <c r="Q290" s="1">
        <f t="shared" si="5"/>
        <v>851.58096000000046</v>
      </c>
    </row>
    <row r="291" spans="8:17" x14ac:dyDescent="0.25">
      <c r="H291" s="1">
        <v>286</v>
      </c>
      <c r="I291" s="1">
        <v>0.30753999999999998</v>
      </c>
      <c r="J291" s="1">
        <v>0.58348999999999995</v>
      </c>
      <c r="K291" s="1">
        <v>0.4773</v>
      </c>
      <c r="L291" s="1"/>
      <c r="M291" s="1"/>
      <c r="N291" s="1">
        <v>286</v>
      </c>
      <c r="O291" s="1">
        <f t="shared" si="5"/>
        <v>143.41731000000004</v>
      </c>
      <c r="P291" s="1">
        <f t="shared" si="5"/>
        <v>439.82040999999998</v>
      </c>
      <c r="Q291" s="1">
        <f t="shared" si="5"/>
        <v>852.05826000000047</v>
      </c>
    </row>
    <row r="292" spans="8:17" x14ac:dyDescent="0.25">
      <c r="H292" s="1">
        <v>287</v>
      </c>
      <c r="I292" s="1">
        <v>0.30690000000000001</v>
      </c>
      <c r="J292" s="1">
        <v>0.58172999999999997</v>
      </c>
      <c r="K292" s="1">
        <v>0.47477000000000003</v>
      </c>
      <c r="L292" s="1"/>
      <c r="M292" s="1"/>
      <c r="N292" s="1">
        <v>287</v>
      </c>
      <c r="O292" s="1">
        <f t="shared" si="5"/>
        <v>143.72421000000006</v>
      </c>
      <c r="P292" s="1">
        <f t="shared" si="5"/>
        <v>440.40213999999997</v>
      </c>
      <c r="Q292" s="1">
        <f t="shared" si="5"/>
        <v>852.53303000000051</v>
      </c>
    </row>
    <row r="293" spans="8:17" x14ac:dyDescent="0.25">
      <c r="H293" s="1">
        <v>288</v>
      </c>
      <c r="I293" s="1">
        <v>0.30625999999999998</v>
      </c>
      <c r="J293" s="1">
        <v>0.57998000000000005</v>
      </c>
      <c r="K293" s="1">
        <v>0.47228999999999999</v>
      </c>
      <c r="L293" s="1"/>
      <c r="M293" s="1"/>
      <c r="N293" s="1">
        <v>288</v>
      </c>
      <c r="O293" s="1">
        <f t="shared" si="5"/>
        <v>144.03047000000007</v>
      </c>
      <c r="P293" s="1">
        <f t="shared" si="5"/>
        <v>440.98211999999995</v>
      </c>
      <c r="Q293" s="1">
        <f t="shared" si="5"/>
        <v>853.00532000000055</v>
      </c>
    </row>
    <row r="294" spans="8:17" x14ac:dyDescent="0.25">
      <c r="H294" s="1">
        <v>289</v>
      </c>
      <c r="I294" s="1">
        <v>0.30563000000000001</v>
      </c>
      <c r="J294" s="1">
        <v>0.57823999999999998</v>
      </c>
      <c r="K294" s="1">
        <v>0.46982000000000002</v>
      </c>
      <c r="L294" s="1"/>
      <c r="M294" s="1"/>
      <c r="N294" s="1">
        <v>289</v>
      </c>
      <c r="O294" s="1">
        <f t="shared" si="5"/>
        <v>144.33610000000007</v>
      </c>
      <c r="P294" s="1">
        <f t="shared" si="5"/>
        <v>441.56035999999995</v>
      </c>
      <c r="Q294" s="1">
        <f t="shared" si="5"/>
        <v>853.47514000000058</v>
      </c>
    </row>
    <row r="295" spans="8:17" x14ac:dyDescent="0.25">
      <c r="H295" s="1">
        <v>290</v>
      </c>
      <c r="I295" s="1">
        <v>0.30498999999999998</v>
      </c>
      <c r="J295" s="1">
        <v>0.57652000000000003</v>
      </c>
      <c r="K295" s="1">
        <v>0.46737000000000001</v>
      </c>
      <c r="L295" s="1"/>
      <c r="M295" s="1"/>
      <c r="N295" s="1">
        <v>290</v>
      </c>
      <c r="O295" s="1">
        <f t="shared" si="5"/>
        <v>144.64109000000008</v>
      </c>
      <c r="P295" s="1">
        <f t="shared" si="5"/>
        <v>442.13687999999996</v>
      </c>
      <c r="Q295" s="1">
        <f t="shared" si="5"/>
        <v>853.94251000000054</v>
      </c>
    </row>
    <row r="296" spans="8:17" x14ac:dyDescent="0.25">
      <c r="H296" s="1">
        <v>291</v>
      </c>
      <c r="I296" s="1">
        <v>0.30436000000000002</v>
      </c>
      <c r="J296" s="1">
        <v>0.57479999999999998</v>
      </c>
      <c r="K296" s="1">
        <v>0.46494000000000002</v>
      </c>
      <c r="L296" s="1"/>
      <c r="M296" s="1"/>
      <c r="N296" s="1">
        <v>291</v>
      </c>
      <c r="O296" s="1">
        <f t="shared" si="5"/>
        <v>144.94545000000008</v>
      </c>
      <c r="P296" s="1">
        <f t="shared" si="5"/>
        <v>442.71167999999994</v>
      </c>
      <c r="Q296" s="1">
        <f t="shared" si="5"/>
        <v>854.40745000000049</v>
      </c>
    </row>
    <row r="297" spans="8:17" x14ac:dyDescent="0.25">
      <c r="H297" s="1">
        <v>292</v>
      </c>
      <c r="I297" s="1">
        <v>0.30373</v>
      </c>
      <c r="J297" s="1">
        <v>0.57308999999999999</v>
      </c>
      <c r="K297" s="1">
        <v>0.46251999999999999</v>
      </c>
      <c r="L297" s="1"/>
      <c r="M297" s="1"/>
      <c r="N297" s="1">
        <v>292</v>
      </c>
      <c r="O297" s="1">
        <f t="shared" si="5"/>
        <v>145.24918000000008</v>
      </c>
      <c r="P297" s="1">
        <f t="shared" si="5"/>
        <v>443.28476999999992</v>
      </c>
      <c r="Q297" s="1">
        <f t="shared" si="5"/>
        <v>854.86997000000054</v>
      </c>
    </row>
    <row r="298" spans="8:17" x14ac:dyDescent="0.25">
      <c r="H298" s="1">
        <v>293</v>
      </c>
      <c r="I298" s="1">
        <v>0.30309999999999998</v>
      </c>
      <c r="J298" s="1">
        <v>0.57140000000000002</v>
      </c>
      <c r="K298" s="1">
        <v>0.46012999999999998</v>
      </c>
      <c r="L298" s="1"/>
      <c r="M298" s="1"/>
      <c r="N298" s="1">
        <v>293</v>
      </c>
      <c r="O298" s="1">
        <f t="shared" si="5"/>
        <v>145.55228000000008</v>
      </c>
      <c r="P298" s="1">
        <f t="shared" si="5"/>
        <v>443.85616999999991</v>
      </c>
      <c r="Q298" s="1">
        <f t="shared" si="5"/>
        <v>855.33010000000058</v>
      </c>
    </row>
    <row r="299" spans="8:17" x14ac:dyDescent="0.25">
      <c r="H299" s="1">
        <v>294</v>
      </c>
      <c r="I299" s="1">
        <v>0.30248000000000003</v>
      </c>
      <c r="J299" s="1">
        <v>0.56972</v>
      </c>
      <c r="K299" s="1">
        <v>0.45773999999999998</v>
      </c>
      <c r="L299" s="1"/>
      <c r="M299" s="1"/>
      <c r="N299" s="1">
        <v>294</v>
      </c>
      <c r="O299" s="1">
        <f t="shared" si="5"/>
        <v>145.85476000000008</v>
      </c>
      <c r="P299" s="1">
        <f t="shared" si="5"/>
        <v>444.42588999999992</v>
      </c>
      <c r="Q299" s="1">
        <f t="shared" si="5"/>
        <v>855.78784000000053</v>
      </c>
    </row>
    <row r="300" spans="8:17" x14ac:dyDescent="0.25">
      <c r="H300" s="1">
        <v>295</v>
      </c>
      <c r="I300" s="1">
        <v>0.30187999999999998</v>
      </c>
      <c r="J300" s="1">
        <v>0.56805000000000005</v>
      </c>
      <c r="K300" s="1">
        <v>0.45537</v>
      </c>
      <c r="L300" s="1"/>
      <c r="M300" s="1"/>
      <c r="N300" s="1">
        <v>295</v>
      </c>
      <c r="O300" s="1">
        <f t="shared" si="5"/>
        <v>146.1566400000001</v>
      </c>
      <c r="P300" s="1">
        <f t="shared" si="5"/>
        <v>444.99393999999995</v>
      </c>
      <c r="Q300" s="1">
        <f t="shared" si="5"/>
        <v>856.24321000000054</v>
      </c>
    </row>
    <row r="301" spans="8:17" x14ac:dyDescent="0.25">
      <c r="H301" s="1">
        <v>296</v>
      </c>
      <c r="I301" s="1">
        <v>0.30127999999999999</v>
      </c>
      <c r="J301" s="1">
        <v>0.56637999999999999</v>
      </c>
      <c r="K301" s="1">
        <v>0.45301999999999998</v>
      </c>
      <c r="L301" s="1"/>
      <c r="M301" s="1"/>
      <c r="N301" s="1">
        <v>296</v>
      </c>
      <c r="O301" s="1">
        <f t="shared" si="5"/>
        <v>146.45792000000009</v>
      </c>
      <c r="P301" s="1">
        <f t="shared" si="5"/>
        <v>445.56031999999993</v>
      </c>
      <c r="Q301" s="1">
        <f t="shared" si="5"/>
        <v>856.69623000000058</v>
      </c>
    </row>
    <row r="302" spans="8:17" x14ac:dyDescent="0.25">
      <c r="H302" s="1">
        <v>297</v>
      </c>
      <c r="I302" s="1">
        <v>0.30068</v>
      </c>
      <c r="J302" s="1">
        <v>0.56472999999999995</v>
      </c>
      <c r="K302" s="1">
        <v>0.45068999999999998</v>
      </c>
      <c r="L302" s="1"/>
      <c r="M302" s="1"/>
      <c r="N302" s="1">
        <v>297</v>
      </c>
      <c r="O302" s="1">
        <f t="shared" si="5"/>
        <v>146.75860000000009</v>
      </c>
      <c r="P302" s="1">
        <f t="shared" si="5"/>
        <v>446.12504999999993</v>
      </c>
      <c r="Q302" s="1">
        <f t="shared" si="5"/>
        <v>857.14692000000059</v>
      </c>
    </row>
    <row r="303" spans="8:17" x14ac:dyDescent="0.25">
      <c r="H303" s="1">
        <v>298</v>
      </c>
      <c r="I303" s="1">
        <v>0.30009000000000002</v>
      </c>
      <c r="J303" s="1">
        <v>0.56308999999999998</v>
      </c>
      <c r="K303" s="1">
        <v>0.44835999999999998</v>
      </c>
      <c r="L303" s="1"/>
      <c r="M303" s="1"/>
      <c r="N303" s="1">
        <v>298</v>
      </c>
      <c r="O303" s="1">
        <f t="shared" si="5"/>
        <v>147.0586900000001</v>
      </c>
      <c r="P303" s="1">
        <f t="shared" si="5"/>
        <v>446.68813999999992</v>
      </c>
      <c r="Q303" s="1">
        <f t="shared" si="5"/>
        <v>857.59528000000057</v>
      </c>
    </row>
    <row r="304" spans="8:17" x14ac:dyDescent="0.25">
      <c r="H304" s="1">
        <v>299</v>
      </c>
      <c r="I304" s="1">
        <v>0.29949999999999999</v>
      </c>
      <c r="J304" s="1">
        <v>0.56145999999999996</v>
      </c>
      <c r="K304" s="1">
        <v>0.44606000000000001</v>
      </c>
      <c r="L304" s="1"/>
      <c r="M304" s="1"/>
      <c r="N304" s="1">
        <v>299</v>
      </c>
      <c r="O304" s="1">
        <f t="shared" si="5"/>
        <v>147.35819000000009</v>
      </c>
      <c r="P304" s="1">
        <f t="shared" si="5"/>
        <v>447.24959999999993</v>
      </c>
      <c r="Q304" s="1">
        <f t="shared" si="5"/>
        <v>858.04134000000056</v>
      </c>
    </row>
    <row r="305" spans="8:17" x14ac:dyDescent="0.25">
      <c r="H305" s="1">
        <v>300</v>
      </c>
      <c r="I305" s="1">
        <v>0.29891000000000001</v>
      </c>
      <c r="J305" s="1">
        <v>0.55984999999999996</v>
      </c>
      <c r="K305" s="1">
        <v>0.44377</v>
      </c>
      <c r="L305" s="1"/>
      <c r="M305" s="1"/>
      <c r="N305" s="1">
        <v>300</v>
      </c>
      <c r="O305" s="1">
        <f t="shared" si="5"/>
        <v>147.6571000000001</v>
      </c>
      <c r="P305" s="1">
        <f t="shared" si="5"/>
        <v>447.80944999999991</v>
      </c>
      <c r="Q305" s="1">
        <f t="shared" si="5"/>
        <v>858.48511000000053</v>
      </c>
    </row>
    <row r="306" spans="8:17" x14ac:dyDescent="0.25">
      <c r="H306" s="1">
        <v>301</v>
      </c>
      <c r="I306" s="1">
        <v>0.29832999999999998</v>
      </c>
      <c r="J306" s="1">
        <v>0.55823999999999996</v>
      </c>
      <c r="K306" s="1">
        <v>0.44148999999999999</v>
      </c>
      <c r="L306" s="1"/>
      <c r="M306" s="1"/>
      <c r="N306" s="1">
        <v>301</v>
      </c>
      <c r="O306" s="1">
        <f t="shared" si="5"/>
        <v>147.95543000000009</v>
      </c>
      <c r="P306" s="1">
        <f t="shared" si="5"/>
        <v>448.36768999999993</v>
      </c>
      <c r="Q306" s="1">
        <f t="shared" si="5"/>
        <v>858.92660000000058</v>
      </c>
    </row>
    <row r="307" spans="8:17" x14ac:dyDescent="0.25">
      <c r="H307" s="1">
        <v>302</v>
      </c>
      <c r="I307" s="1">
        <v>0.29774</v>
      </c>
      <c r="J307" s="1">
        <v>0.55664000000000002</v>
      </c>
      <c r="K307" s="1">
        <v>0.43923000000000001</v>
      </c>
      <c r="L307" s="1"/>
      <c r="M307" s="1"/>
      <c r="N307" s="1">
        <v>302</v>
      </c>
      <c r="O307" s="1">
        <f t="shared" si="5"/>
        <v>148.2531700000001</v>
      </c>
      <c r="P307" s="1">
        <f t="shared" si="5"/>
        <v>448.92432999999994</v>
      </c>
      <c r="Q307" s="1">
        <f t="shared" si="5"/>
        <v>859.36583000000053</v>
      </c>
    </row>
    <row r="308" spans="8:17" x14ac:dyDescent="0.25">
      <c r="H308" s="1">
        <v>303</v>
      </c>
      <c r="I308" s="1">
        <v>0.29715999999999998</v>
      </c>
      <c r="J308" s="1">
        <v>0.55506</v>
      </c>
      <c r="K308" s="1">
        <v>0.43697999999999998</v>
      </c>
      <c r="L308" s="1"/>
      <c r="M308" s="1"/>
      <c r="N308" s="1">
        <v>303</v>
      </c>
      <c r="O308" s="1">
        <f t="shared" si="5"/>
        <v>148.55033000000009</v>
      </c>
      <c r="P308" s="1">
        <f t="shared" si="5"/>
        <v>449.47938999999997</v>
      </c>
      <c r="Q308" s="1">
        <f t="shared" si="5"/>
        <v>859.80281000000048</v>
      </c>
    </row>
    <row r="309" spans="8:17" x14ac:dyDescent="0.25">
      <c r="H309" s="1">
        <v>304</v>
      </c>
      <c r="I309" s="1">
        <v>0.29659000000000002</v>
      </c>
      <c r="J309" s="1">
        <v>0.55347999999999997</v>
      </c>
      <c r="K309" s="1">
        <v>0.43475000000000003</v>
      </c>
      <c r="L309" s="1"/>
      <c r="M309" s="1"/>
      <c r="N309" s="1">
        <v>304</v>
      </c>
      <c r="O309" s="1">
        <f t="shared" si="5"/>
        <v>148.8469200000001</v>
      </c>
      <c r="P309" s="1">
        <f t="shared" si="5"/>
        <v>450.03286999999995</v>
      </c>
      <c r="Q309" s="1">
        <f t="shared" si="5"/>
        <v>860.23756000000049</v>
      </c>
    </row>
    <row r="310" spans="8:17" x14ac:dyDescent="0.25">
      <c r="H310" s="1">
        <v>305</v>
      </c>
      <c r="I310" s="1">
        <v>0.29601</v>
      </c>
      <c r="J310" s="1">
        <v>0.55191999999999997</v>
      </c>
      <c r="K310" s="1">
        <v>0.43253000000000003</v>
      </c>
      <c r="L310" s="1"/>
      <c r="M310" s="1"/>
      <c r="N310" s="1">
        <v>305</v>
      </c>
      <c r="O310" s="1">
        <f t="shared" si="5"/>
        <v>149.14293000000009</v>
      </c>
      <c r="P310" s="1">
        <f t="shared" si="5"/>
        <v>450.58478999999994</v>
      </c>
      <c r="Q310" s="1">
        <f t="shared" si="5"/>
        <v>860.67009000000053</v>
      </c>
    </row>
    <row r="311" spans="8:17" x14ac:dyDescent="0.25">
      <c r="H311" s="1">
        <v>306</v>
      </c>
      <c r="I311" s="1">
        <v>0.29543999999999998</v>
      </c>
      <c r="J311" s="1">
        <v>0.55035999999999996</v>
      </c>
      <c r="K311" s="1">
        <v>0.43031999999999998</v>
      </c>
      <c r="L311" s="1"/>
      <c r="M311" s="1"/>
      <c r="N311" s="1">
        <v>306</v>
      </c>
      <c r="O311" s="1">
        <f t="shared" si="5"/>
        <v>149.43837000000011</v>
      </c>
      <c r="P311" s="1">
        <f t="shared" si="5"/>
        <v>451.13514999999995</v>
      </c>
      <c r="Q311" s="1">
        <f t="shared" si="5"/>
        <v>861.10041000000058</v>
      </c>
    </row>
    <row r="312" spans="8:17" x14ac:dyDescent="0.25">
      <c r="H312" s="1">
        <v>307</v>
      </c>
      <c r="I312" s="1">
        <v>0.29487000000000002</v>
      </c>
      <c r="J312" s="1">
        <v>0.54879999999999995</v>
      </c>
      <c r="K312" s="1">
        <v>0.42813000000000001</v>
      </c>
      <c r="L312" s="1"/>
      <c r="M312" s="1"/>
      <c r="N312" s="1">
        <v>307</v>
      </c>
      <c r="O312" s="1">
        <f t="shared" si="5"/>
        <v>149.73324000000011</v>
      </c>
      <c r="P312" s="1">
        <f t="shared" si="5"/>
        <v>451.68394999999998</v>
      </c>
      <c r="Q312" s="1">
        <f t="shared" si="5"/>
        <v>861.52854000000059</v>
      </c>
    </row>
    <row r="313" spans="8:17" x14ac:dyDescent="0.25">
      <c r="H313" s="1">
        <v>308</v>
      </c>
      <c r="I313" s="1">
        <v>0.29431000000000002</v>
      </c>
      <c r="J313" s="1">
        <v>0.54725999999999997</v>
      </c>
      <c r="K313" s="1">
        <v>0.42595</v>
      </c>
      <c r="L313" s="1"/>
      <c r="M313" s="1"/>
      <c r="N313" s="1">
        <v>308</v>
      </c>
      <c r="O313" s="1">
        <f t="shared" si="5"/>
        <v>150.0275500000001</v>
      </c>
      <c r="P313" s="1">
        <f t="shared" si="5"/>
        <v>452.23120999999998</v>
      </c>
      <c r="Q313" s="1">
        <f t="shared" si="5"/>
        <v>861.95449000000053</v>
      </c>
    </row>
    <row r="314" spans="8:17" x14ac:dyDescent="0.25">
      <c r="H314" s="1">
        <v>309</v>
      </c>
      <c r="I314" s="1">
        <v>0.29374</v>
      </c>
      <c r="J314" s="1">
        <v>0.54573000000000005</v>
      </c>
      <c r="K314" s="1">
        <v>0.42379</v>
      </c>
      <c r="L314" s="1"/>
      <c r="M314" s="1"/>
      <c r="N314" s="1">
        <v>309</v>
      </c>
      <c r="O314" s="1">
        <f t="shared" si="5"/>
        <v>150.32129000000012</v>
      </c>
      <c r="P314" s="1">
        <f t="shared" si="5"/>
        <v>452.77693999999997</v>
      </c>
      <c r="Q314" s="1">
        <f t="shared" si="5"/>
        <v>862.37828000000059</v>
      </c>
    </row>
    <row r="315" spans="8:17" x14ac:dyDescent="0.25">
      <c r="H315" s="1">
        <v>310</v>
      </c>
      <c r="I315" s="1">
        <v>0.29318</v>
      </c>
      <c r="J315" s="1">
        <v>0.54420000000000002</v>
      </c>
      <c r="K315" s="1">
        <v>0.42163</v>
      </c>
      <c r="L315" s="1"/>
      <c r="M315" s="1"/>
      <c r="N315" s="1">
        <v>310</v>
      </c>
      <c r="O315" s="1">
        <f t="shared" si="5"/>
        <v>150.61447000000013</v>
      </c>
      <c r="P315" s="1">
        <f t="shared" si="5"/>
        <v>453.32113999999996</v>
      </c>
      <c r="Q315" s="1">
        <f t="shared" si="5"/>
        <v>862.79991000000064</v>
      </c>
    </row>
    <row r="316" spans="8:17" x14ac:dyDescent="0.25">
      <c r="H316" s="1">
        <v>311</v>
      </c>
      <c r="I316" s="1">
        <v>0.29263</v>
      </c>
      <c r="J316" s="1">
        <v>0.54268000000000005</v>
      </c>
      <c r="K316" s="1">
        <v>0.41948999999999997</v>
      </c>
      <c r="L316" s="1"/>
      <c r="M316" s="1"/>
      <c r="N316" s="1">
        <v>311</v>
      </c>
      <c r="O316" s="1">
        <f t="shared" si="5"/>
        <v>150.90710000000013</v>
      </c>
      <c r="P316" s="1">
        <f t="shared" si="5"/>
        <v>453.86381999999998</v>
      </c>
      <c r="Q316" s="1">
        <f t="shared" si="5"/>
        <v>863.21940000000063</v>
      </c>
    </row>
    <row r="317" spans="8:17" x14ac:dyDescent="0.25">
      <c r="H317" s="1">
        <v>312</v>
      </c>
      <c r="I317" s="1">
        <v>0.29207</v>
      </c>
      <c r="J317" s="1">
        <v>0.54117000000000004</v>
      </c>
      <c r="K317" s="1">
        <v>0.41737000000000002</v>
      </c>
      <c r="L317" s="1"/>
      <c r="M317" s="1"/>
      <c r="N317" s="1">
        <v>312</v>
      </c>
      <c r="O317" s="1">
        <f t="shared" si="5"/>
        <v>151.19917000000012</v>
      </c>
      <c r="P317" s="1">
        <f t="shared" si="5"/>
        <v>454.40499</v>
      </c>
      <c r="Q317" s="1">
        <f t="shared" si="5"/>
        <v>863.63677000000064</v>
      </c>
    </row>
    <row r="318" spans="8:17" x14ac:dyDescent="0.25">
      <c r="H318" s="1">
        <v>313</v>
      </c>
      <c r="I318" s="1">
        <v>0.29152</v>
      </c>
      <c r="J318" s="1">
        <v>0.53966999999999998</v>
      </c>
      <c r="K318" s="1">
        <v>0.41525000000000001</v>
      </c>
      <c r="L318" s="1"/>
      <c r="M318" s="1"/>
      <c r="N318" s="1">
        <v>313</v>
      </c>
      <c r="O318" s="1">
        <f t="shared" si="5"/>
        <v>151.49069000000011</v>
      </c>
      <c r="P318" s="1">
        <f t="shared" si="5"/>
        <v>454.94466</v>
      </c>
      <c r="Q318" s="1">
        <f t="shared" si="5"/>
        <v>864.05202000000065</v>
      </c>
    </row>
    <row r="319" spans="8:17" x14ac:dyDescent="0.25">
      <c r="H319" s="1">
        <v>314</v>
      </c>
      <c r="I319" s="1">
        <v>0.29097000000000001</v>
      </c>
      <c r="J319" s="1">
        <v>0.53817999999999999</v>
      </c>
      <c r="K319" s="1">
        <v>0.41315000000000002</v>
      </c>
      <c r="L319" s="1"/>
      <c r="M319" s="1"/>
      <c r="N319" s="1">
        <v>314</v>
      </c>
      <c r="O319" s="1">
        <f t="shared" si="5"/>
        <v>151.7816600000001</v>
      </c>
      <c r="P319" s="1">
        <f t="shared" si="5"/>
        <v>455.48284000000001</v>
      </c>
      <c r="Q319" s="1">
        <f t="shared" si="5"/>
        <v>864.46517000000063</v>
      </c>
    </row>
    <row r="320" spans="8:17" x14ac:dyDescent="0.25">
      <c r="H320" s="1">
        <v>315</v>
      </c>
      <c r="I320" s="1">
        <v>0.29042000000000001</v>
      </c>
      <c r="J320" s="1">
        <v>0.53669999999999995</v>
      </c>
      <c r="K320" s="1">
        <v>0.41105999999999998</v>
      </c>
      <c r="L320" s="1"/>
      <c r="M320" s="1"/>
      <c r="N320" s="1">
        <v>315</v>
      </c>
      <c r="O320" s="1">
        <f t="shared" si="5"/>
        <v>152.07208000000011</v>
      </c>
      <c r="P320" s="1">
        <f t="shared" si="5"/>
        <v>456.01954000000001</v>
      </c>
      <c r="Q320" s="1">
        <f t="shared" si="5"/>
        <v>864.87623000000065</v>
      </c>
    </row>
    <row r="321" spans="8:17" x14ac:dyDescent="0.25">
      <c r="H321" s="1">
        <v>316</v>
      </c>
      <c r="I321" s="1">
        <v>0.28987000000000002</v>
      </c>
      <c r="J321" s="1">
        <v>0.53522999999999998</v>
      </c>
      <c r="K321" s="1">
        <v>0.40899999999999997</v>
      </c>
      <c r="L321" s="1"/>
      <c r="M321" s="1"/>
      <c r="N321" s="1">
        <v>316</v>
      </c>
      <c r="O321" s="1">
        <f t="shared" si="5"/>
        <v>152.36195000000012</v>
      </c>
      <c r="P321" s="1">
        <f t="shared" si="5"/>
        <v>456.55477000000002</v>
      </c>
      <c r="Q321" s="1">
        <f t="shared" si="5"/>
        <v>865.28523000000064</v>
      </c>
    </row>
    <row r="322" spans="8:17" x14ac:dyDescent="0.25">
      <c r="H322" s="1">
        <v>317</v>
      </c>
      <c r="I322" s="1">
        <v>0.28932999999999998</v>
      </c>
      <c r="J322" s="1">
        <v>0.53376000000000001</v>
      </c>
      <c r="K322" s="1">
        <v>0.40694000000000002</v>
      </c>
      <c r="L322" s="1"/>
      <c r="M322" s="1"/>
      <c r="N322" s="1">
        <v>317</v>
      </c>
      <c r="O322" s="1">
        <f t="shared" si="5"/>
        <v>152.65128000000013</v>
      </c>
      <c r="P322" s="1">
        <f t="shared" si="5"/>
        <v>457.08852999999999</v>
      </c>
      <c r="Q322" s="1">
        <f t="shared" si="5"/>
        <v>865.6921700000006</v>
      </c>
    </row>
    <row r="323" spans="8:17" x14ac:dyDescent="0.25">
      <c r="H323" s="1">
        <v>318</v>
      </c>
      <c r="I323" s="1">
        <v>0.28878999999999999</v>
      </c>
      <c r="J323" s="1">
        <v>0.53230999999999995</v>
      </c>
      <c r="K323" s="1">
        <v>0.40490999999999999</v>
      </c>
      <c r="L323" s="1"/>
      <c r="M323" s="1"/>
      <c r="N323" s="1">
        <v>318</v>
      </c>
      <c r="O323" s="1">
        <f t="shared" si="5"/>
        <v>152.94007000000013</v>
      </c>
      <c r="P323" s="1">
        <f t="shared" si="5"/>
        <v>457.62083999999999</v>
      </c>
      <c r="Q323" s="1">
        <f t="shared" si="5"/>
        <v>866.09708000000057</v>
      </c>
    </row>
    <row r="324" spans="8:17" x14ac:dyDescent="0.25">
      <c r="H324" s="1">
        <v>319</v>
      </c>
      <c r="I324" s="1">
        <v>0.28825000000000001</v>
      </c>
      <c r="J324" s="1">
        <v>0.53086</v>
      </c>
      <c r="K324" s="1">
        <v>0.40288000000000002</v>
      </c>
      <c r="L324" s="1"/>
      <c r="M324" s="1"/>
      <c r="N324" s="1">
        <v>319</v>
      </c>
      <c r="O324" s="1">
        <f t="shared" si="5"/>
        <v>153.22832000000014</v>
      </c>
      <c r="P324" s="1">
        <f t="shared" si="5"/>
        <v>458.15170000000001</v>
      </c>
      <c r="Q324" s="1">
        <f t="shared" si="5"/>
        <v>866.49996000000056</v>
      </c>
    </row>
    <row r="325" spans="8:17" x14ac:dyDescent="0.25">
      <c r="H325" s="1">
        <v>320</v>
      </c>
      <c r="I325" s="1">
        <v>0.28771999999999998</v>
      </c>
      <c r="J325" s="1">
        <v>0.52942</v>
      </c>
      <c r="K325" s="1">
        <v>0.40087</v>
      </c>
      <c r="L325" s="1"/>
      <c r="M325" s="1"/>
      <c r="N325" s="1">
        <v>320</v>
      </c>
      <c r="O325" s="1">
        <f t="shared" si="5"/>
        <v>153.51604000000015</v>
      </c>
      <c r="P325" s="1">
        <f t="shared" si="5"/>
        <v>458.68112000000002</v>
      </c>
      <c r="Q325" s="1">
        <f t="shared" si="5"/>
        <v>866.90083000000061</v>
      </c>
    </row>
    <row r="326" spans="8:17" x14ac:dyDescent="0.25">
      <c r="H326" s="1">
        <v>321</v>
      </c>
      <c r="I326" s="1">
        <v>0.28717999999999999</v>
      </c>
      <c r="J326" s="1">
        <v>0.52798999999999996</v>
      </c>
      <c r="K326" s="1">
        <v>0.39887</v>
      </c>
      <c r="L326" s="1"/>
      <c r="M326" s="1"/>
      <c r="N326" s="1">
        <v>321</v>
      </c>
      <c r="O326" s="1">
        <f t="shared" si="5"/>
        <v>153.80322000000015</v>
      </c>
      <c r="P326" s="1">
        <f t="shared" si="5"/>
        <v>459.20911000000001</v>
      </c>
      <c r="Q326" s="1">
        <f t="shared" si="5"/>
        <v>867.2997000000006</v>
      </c>
    </row>
    <row r="327" spans="8:17" x14ac:dyDescent="0.25">
      <c r="H327" s="1">
        <v>322</v>
      </c>
      <c r="I327" s="1">
        <v>0.28665000000000002</v>
      </c>
      <c r="J327" s="1">
        <v>0.52656999999999998</v>
      </c>
      <c r="K327" s="1">
        <v>0.39688000000000001</v>
      </c>
      <c r="L327" s="1"/>
      <c r="M327" s="1"/>
      <c r="N327" s="1">
        <v>322</v>
      </c>
      <c r="O327" s="1">
        <f t="shared" si="5"/>
        <v>154.08987000000016</v>
      </c>
      <c r="P327" s="1">
        <f t="shared" si="5"/>
        <v>459.73568</v>
      </c>
      <c r="Q327" s="1">
        <f t="shared" si="5"/>
        <v>867.69658000000061</v>
      </c>
    </row>
    <row r="328" spans="8:17" x14ac:dyDescent="0.25">
      <c r="H328" s="1">
        <v>323</v>
      </c>
      <c r="I328" s="1">
        <v>0.28611999999999999</v>
      </c>
      <c r="J328" s="1">
        <v>0.52515000000000001</v>
      </c>
      <c r="K328" s="1">
        <v>0.39489999999999997</v>
      </c>
      <c r="L328" s="1"/>
      <c r="M328" s="1"/>
      <c r="N328" s="1">
        <v>323</v>
      </c>
      <c r="O328" s="1">
        <f t="shared" si="5"/>
        <v>154.37599000000017</v>
      </c>
      <c r="P328" s="1">
        <f t="shared" si="5"/>
        <v>460.26083</v>
      </c>
      <c r="Q328" s="1">
        <f t="shared" si="5"/>
        <v>868.09148000000062</v>
      </c>
    </row>
    <row r="329" spans="8:17" x14ac:dyDescent="0.25">
      <c r="H329" s="1">
        <v>324</v>
      </c>
      <c r="I329" s="1">
        <v>0.28559000000000001</v>
      </c>
      <c r="J329" s="1">
        <v>0.52373999999999998</v>
      </c>
      <c r="K329" s="1">
        <v>0.39294000000000001</v>
      </c>
      <c r="L329" s="1"/>
      <c r="M329" s="1"/>
      <c r="N329" s="1">
        <v>324</v>
      </c>
      <c r="O329" s="1">
        <f t="shared" si="5"/>
        <v>154.66158000000019</v>
      </c>
      <c r="P329" s="1">
        <f t="shared" si="5"/>
        <v>460.78456999999997</v>
      </c>
      <c r="Q329" s="1">
        <f t="shared" si="5"/>
        <v>868.48442000000057</v>
      </c>
    </row>
    <row r="330" spans="8:17" x14ac:dyDescent="0.25">
      <c r="H330" s="1">
        <v>325</v>
      </c>
      <c r="I330" s="1">
        <v>0.28506999999999999</v>
      </c>
      <c r="J330" s="1">
        <v>0.52234000000000003</v>
      </c>
      <c r="K330" s="1">
        <v>0.39099</v>
      </c>
      <c r="L330" s="1"/>
      <c r="M330" s="1"/>
      <c r="N330" s="1">
        <v>325</v>
      </c>
      <c r="O330" s="1">
        <f t="shared" si="5"/>
        <v>154.94665000000018</v>
      </c>
      <c r="P330" s="1">
        <f t="shared" si="5"/>
        <v>461.30690999999996</v>
      </c>
      <c r="Q330" s="1">
        <f t="shared" si="5"/>
        <v>868.87541000000056</v>
      </c>
    </row>
    <row r="331" spans="8:17" x14ac:dyDescent="0.25">
      <c r="H331" s="1">
        <v>326</v>
      </c>
      <c r="I331" s="1">
        <v>0.28455000000000003</v>
      </c>
      <c r="J331" s="1">
        <v>0.52095000000000002</v>
      </c>
      <c r="K331" s="1">
        <v>0.38906000000000002</v>
      </c>
      <c r="L331" s="1"/>
      <c r="M331" s="1"/>
      <c r="N331" s="1">
        <v>326</v>
      </c>
      <c r="O331" s="1">
        <f t="shared" si="5"/>
        <v>155.23120000000017</v>
      </c>
      <c r="P331" s="1">
        <f t="shared" si="5"/>
        <v>461.82785999999999</v>
      </c>
      <c r="Q331" s="1">
        <f t="shared" si="5"/>
        <v>869.26447000000053</v>
      </c>
    </row>
    <row r="332" spans="8:17" x14ac:dyDescent="0.25">
      <c r="H332" s="1">
        <v>327</v>
      </c>
      <c r="I332" s="1">
        <v>0.28403</v>
      </c>
      <c r="J332" s="1">
        <v>0.51956999999999998</v>
      </c>
      <c r="K332" s="1">
        <v>0.38712999999999997</v>
      </c>
      <c r="L332" s="1"/>
      <c r="M332" s="1"/>
      <c r="N332" s="1">
        <v>327</v>
      </c>
      <c r="O332" s="1">
        <f t="shared" si="5"/>
        <v>155.51523000000017</v>
      </c>
      <c r="P332" s="1">
        <f t="shared" si="5"/>
        <v>462.34742999999997</v>
      </c>
      <c r="Q332" s="1">
        <f t="shared" si="5"/>
        <v>869.65160000000049</v>
      </c>
    </row>
    <row r="333" spans="8:17" x14ac:dyDescent="0.25">
      <c r="H333" s="1">
        <v>328</v>
      </c>
      <c r="I333" s="1">
        <v>0.28350999999999998</v>
      </c>
      <c r="J333" s="1">
        <v>0.51819000000000004</v>
      </c>
      <c r="K333" s="1">
        <v>0.38522000000000001</v>
      </c>
      <c r="L333" s="1"/>
      <c r="M333" s="1"/>
      <c r="N333" s="1">
        <v>328</v>
      </c>
      <c r="O333" s="1">
        <f t="shared" si="5"/>
        <v>155.79874000000018</v>
      </c>
      <c r="P333" s="1">
        <f t="shared" si="5"/>
        <v>462.86561999999998</v>
      </c>
      <c r="Q333" s="1">
        <f t="shared" si="5"/>
        <v>870.03682000000049</v>
      </c>
    </row>
    <row r="334" spans="8:17" x14ac:dyDescent="0.25">
      <c r="H334" s="1">
        <v>329</v>
      </c>
      <c r="I334" s="1">
        <v>0.28299000000000002</v>
      </c>
      <c r="J334" s="1">
        <v>0.51681999999999995</v>
      </c>
      <c r="K334" s="1">
        <v>0.38331999999999999</v>
      </c>
      <c r="L334" s="1"/>
      <c r="M334" s="1"/>
      <c r="N334" s="1">
        <v>329</v>
      </c>
      <c r="O334" s="1">
        <f t="shared" si="5"/>
        <v>156.08173000000019</v>
      </c>
      <c r="P334" s="1">
        <f t="shared" si="5"/>
        <v>463.38243999999997</v>
      </c>
      <c r="Q334" s="1">
        <f t="shared" si="5"/>
        <v>870.42014000000052</v>
      </c>
    </row>
    <row r="335" spans="8:17" x14ac:dyDescent="0.25">
      <c r="H335" s="1">
        <v>330</v>
      </c>
      <c r="I335" s="1">
        <v>0.28248000000000001</v>
      </c>
      <c r="J335" s="1">
        <v>0.51546000000000003</v>
      </c>
      <c r="K335" s="1">
        <v>0.38142999999999999</v>
      </c>
      <c r="L335" s="1"/>
      <c r="M335" s="1"/>
      <c r="N335" s="1">
        <v>330</v>
      </c>
      <c r="O335" s="1">
        <f t="shared" si="5"/>
        <v>156.36421000000018</v>
      </c>
      <c r="P335" s="1">
        <f t="shared" si="5"/>
        <v>463.89789999999999</v>
      </c>
      <c r="Q335" s="1">
        <f t="shared" si="5"/>
        <v>870.80157000000054</v>
      </c>
    </row>
    <row r="336" spans="8:17" x14ac:dyDescent="0.25">
      <c r="H336" s="1">
        <v>331</v>
      </c>
      <c r="I336" s="1">
        <v>0.28195999999999999</v>
      </c>
      <c r="J336" s="1">
        <v>0.51410999999999996</v>
      </c>
      <c r="K336" s="1">
        <v>0.37955</v>
      </c>
      <c r="L336" s="1"/>
      <c r="M336" s="1"/>
      <c r="N336" s="1">
        <v>331</v>
      </c>
      <c r="O336" s="1">
        <f t="shared" si="5"/>
        <v>156.64617000000018</v>
      </c>
      <c r="P336" s="1">
        <f t="shared" si="5"/>
        <v>464.41201000000001</v>
      </c>
      <c r="Q336" s="1">
        <f t="shared" si="5"/>
        <v>871.18112000000053</v>
      </c>
    </row>
    <row r="337" spans="8:17" x14ac:dyDescent="0.25">
      <c r="H337" s="1">
        <v>332</v>
      </c>
      <c r="I337" s="1">
        <v>0.28144999999999998</v>
      </c>
      <c r="J337" s="1">
        <v>0.51275999999999999</v>
      </c>
      <c r="K337" s="1">
        <v>0.37769000000000003</v>
      </c>
      <c r="L337" s="1"/>
      <c r="M337" s="1"/>
      <c r="N337" s="1">
        <v>332</v>
      </c>
      <c r="O337" s="1">
        <f t="shared" si="5"/>
        <v>156.92762000000019</v>
      </c>
      <c r="P337" s="1">
        <f t="shared" si="5"/>
        <v>464.92477000000002</v>
      </c>
      <c r="Q337" s="1">
        <f t="shared" si="5"/>
        <v>871.55881000000056</v>
      </c>
    </row>
    <row r="338" spans="8:17" x14ac:dyDescent="0.25">
      <c r="H338" s="1">
        <v>333</v>
      </c>
      <c r="I338" s="1">
        <v>0.28094000000000002</v>
      </c>
      <c r="J338" s="1">
        <v>0.51141999999999999</v>
      </c>
      <c r="K338" s="1">
        <v>0.37584000000000001</v>
      </c>
      <c r="L338" s="1"/>
      <c r="M338" s="1"/>
      <c r="N338" s="1">
        <v>333</v>
      </c>
      <c r="O338" s="1">
        <f t="shared" si="5"/>
        <v>157.20856000000018</v>
      </c>
      <c r="P338" s="1">
        <f t="shared" si="5"/>
        <v>465.43619000000001</v>
      </c>
      <c r="Q338" s="1">
        <f t="shared" si="5"/>
        <v>871.9346500000006</v>
      </c>
    </row>
    <row r="339" spans="8:17" x14ac:dyDescent="0.25">
      <c r="H339" s="1">
        <v>334</v>
      </c>
      <c r="I339" s="1">
        <v>0.28043000000000001</v>
      </c>
      <c r="J339" s="1">
        <v>0.51009000000000004</v>
      </c>
      <c r="K339" s="1">
        <v>0.374</v>
      </c>
      <c r="L339" s="1"/>
      <c r="M339" s="1"/>
      <c r="N339" s="1">
        <v>334</v>
      </c>
      <c r="O339" s="1">
        <f t="shared" si="5"/>
        <v>157.48899000000017</v>
      </c>
      <c r="P339" s="1">
        <f t="shared" si="5"/>
        <v>465.94628</v>
      </c>
      <c r="Q339" s="1">
        <f t="shared" si="5"/>
        <v>872.30865000000063</v>
      </c>
    </row>
    <row r="340" spans="8:17" x14ac:dyDescent="0.25">
      <c r="H340" s="1">
        <v>335</v>
      </c>
      <c r="I340" s="1">
        <v>0.27993000000000001</v>
      </c>
      <c r="J340" s="1">
        <v>0.50875999999999999</v>
      </c>
      <c r="K340" s="1">
        <v>0.37217</v>
      </c>
      <c r="L340" s="1"/>
      <c r="M340" s="1"/>
      <c r="N340" s="1">
        <v>335</v>
      </c>
      <c r="O340" s="1">
        <f t="shared" si="5"/>
        <v>157.76892000000018</v>
      </c>
      <c r="P340" s="1">
        <f t="shared" si="5"/>
        <v>466.45504</v>
      </c>
      <c r="Q340" s="1">
        <f t="shared" si="5"/>
        <v>872.68082000000061</v>
      </c>
    </row>
    <row r="341" spans="8:17" x14ac:dyDescent="0.25">
      <c r="H341" s="1">
        <v>336</v>
      </c>
      <c r="I341" s="1">
        <v>0.27943000000000001</v>
      </c>
      <c r="J341" s="1">
        <v>0.50744999999999996</v>
      </c>
      <c r="K341" s="1">
        <v>0.37035000000000001</v>
      </c>
      <c r="L341" s="1"/>
      <c r="M341" s="1"/>
      <c r="N341" s="1">
        <v>336</v>
      </c>
      <c r="O341" s="1">
        <f t="shared" si="5"/>
        <v>158.04835000000017</v>
      </c>
      <c r="P341" s="1">
        <f t="shared" si="5"/>
        <v>466.96249</v>
      </c>
      <c r="Q341" s="1">
        <f t="shared" si="5"/>
        <v>873.05117000000064</v>
      </c>
    </row>
    <row r="342" spans="8:17" x14ac:dyDescent="0.25">
      <c r="H342" s="1">
        <v>337</v>
      </c>
      <c r="I342" s="1">
        <v>0.27892</v>
      </c>
      <c r="J342" s="1">
        <v>0.50612999999999997</v>
      </c>
      <c r="K342" s="1">
        <v>0.36854999999999999</v>
      </c>
      <c r="L342" s="1"/>
      <c r="M342" s="1"/>
      <c r="N342" s="1">
        <v>337</v>
      </c>
      <c r="O342" s="1">
        <f t="shared" si="5"/>
        <v>158.32727000000017</v>
      </c>
      <c r="P342" s="1">
        <f t="shared" si="5"/>
        <v>467.46861999999999</v>
      </c>
      <c r="Q342" s="1">
        <f t="shared" si="5"/>
        <v>873.41972000000067</v>
      </c>
    </row>
    <row r="343" spans="8:17" x14ac:dyDescent="0.25">
      <c r="H343" s="1">
        <v>338</v>
      </c>
      <c r="I343" s="1">
        <v>0.27842</v>
      </c>
      <c r="J343" s="1">
        <v>0.50483</v>
      </c>
      <c r="K343" s="1">
        <v>0.36675000000000002</v>
      </c>
      <c r="L343" s="1"/>
      <c r="M343" s="1"/>
      <c r="N343" s="1">
        <v>338</v>
      </c>
      <c r="O343" s="1">
        <f t="shared" si="5"/>
        <v>158.60569000000018</v>
      </c>
      <c r="P343" s="1">
        <f t="shared" si="5"/>
        <v>467.97345000000001</v>
      </c>
      <c r="Q343" s="1">
        <f t="shared" si="5"/>
        <v>873.78647000000069</v>
      </c>
    </row>
    <row r="344" spans="8:17" x14ac:dyDescent="0.25">
      <c r="H344" s="1">
        <v>339</v>
      </c>
      <c r="I344" s="1">
        <v>0.27792</v>
      </c>
      <c r="J344" s="1">
        <v>0.50353000000000003</v>
      </c>
      <c r="K344" s="1">
        <v>0.36497000000000002</v>
      </c>
      <c r="L344" s="1"/>
      <c r="M344" s="1"/>
      <c r="N344" s="1">
        <v>339</v>
      </c>
      <c r="O344" s="1">
        <f t="shared" ref="O344:Q407" si="6">O343+I344</f>
        <v>158.88361000000017</v>
      </c>
      <c r="P344" s="1">
        <f t="shared" si="6"/>
        <v>468.47698000000003</v>
      </c>
      <c r="Q344" s="1">
        <f t="shared" si="6"/>
        <v>874.15144000000066</v>
      </c>
    </row>
    <row r="345" spans="8:17" x14ac:dyDescent="0.25">
      <c r="H345" s="1">
        <v>340</v>
      </c>
      <c r="I345" s="1">
        <v>0.27743000000000001</v>
      </c>
      <c r="J345" s="1">
        <v>0.50224000000000002</v>
      </c>
      <c r="K345" s="1">
        <v>0.36320000000000002</v>
      </c>
      <c r="L345" s="1"/>
      <c r="M345" s="1"/>
      <c r="N345" s="1">
        <v>340</v>
      </c>
      <c r="O345" s="1">
        <f t="shared" si="6"/>
        <v>159.16104000000018</v>
      </c>
      <c r="P345" s="1">
        <f t="shared" si="6"/>
        <v>468.97922</v>
      </c>
      <c r="Q345" s="1">
        <f t="shared" si="6"/>
        <v>874.51464000000067</v>
      </c>
    </row>
    <row r="346" spans="8:17" x14ac:dyDescent="0.25">
      <c r="H346" s="1">
        <v>341</v>
      </c>
      <c r="I346" s="1">
        <v>0.27693000000000001</v>
      </c>
      <c r="J346" s="1">
        <v>0.50095999999999996</v>
      </c>
      <c r="K346" s="1">
        <v>0.36143999999999998</v>
      </c>
      <c r="L346" s="1"/>
      <c r="M346" s="1"/>
      <c r="N346" s="1">
        <v>341</v>
      </c>
      <c r="O346" s="1">
        <f t="shared" si="6"/>
        <v>159.43797000000018</v>
      </c>
      <c r="P346" s="1">
        <f t="shared" si="6"/>
        <v>469.48018000000002</v>
      </c>
      <c r="Q346" s="1">
        <f t="shared" si="6"/>
        <v>874.87608000000068</v>
      </c>
    </row>
    <row r="347" spans="8:17" x14ac:dyDescent="0.25">
      <c r="H347" s="1">
        <v>342</v>
      </c>
      <c r="I347" s="1">
        <v>0.27644000000000002</v>
      </c>
      <c r="J347" s="1">
        <v>0.49969000000000002</v>
      </c>
      <c r="K347" s="1">
        <v>0.35969000000000001</v>
      </c>
      <c r="L347" s="1"/>
      <c r="M347" s="1"/>
      <c r="N347" s="1">
        <v>342</v>
      </c>
      <c r="O347" s="1">
        <f t="shared" si="6"/>
        <v>159.71441000000019</v>
      </c>
      <c r="P347" s="1">
        <f t="shared" si="6"/>
        <v>469.97987000000001</v>
      </c>
      <c r="Q347" s="1">
        <f t="shared" si="6"/>
        <v>875.23577000000068</v>
      </c>
    </row>
    <row r="348" spans="8:17" x14ac:dyDescent="0.25">
      <c r="H348" s="1">
        <v>343</v>
      </c>
      <c r="I348" s="1">
        <v>0.27594999999999997</v>
      </c>
      <c r="J348" s="1">
        <v>0.49841999999999997</v>
      </c>
      <c r="K348" s="1">
        <v>0.35794999999999999</v>
      </c>
      <c r="L348" s="1"/>
      <c r="M348" s="1"/>
      <c r="N348" s="1">
        <v>343</v>
      </c>
      <c r="O348" s="1">
        <f t="shared" si="6"/>
        <v>159.99036000000018</v>
      </c>
      <c r="P348" s="1">
        <f t="shared" si="6"/>
        <v>470.47829000000002</v>
      </c>
      <c r="Q348" s="1">
        <f t="shared" si="6"/>
        <v>875.59372000000064</v>
      </c>
    </row>
    <row r="349" spans="8:17" x14ac:dyDescent="0.25">
      <c r="H349" s="1">
        <v>344</v>
      </c>
      <c r="I349" s="1">
        <v>0.27545999999999998</v>
      </c>
      <c r="J349" s="1">
        <v>0.49715999999999999</v>
      </c>
      <c r="K349" s="1">
        <v>0.35621999999999998</v>
      </c>
      <c r="L349" s="1"/>
      <c r="M349" s="1"/>
      <c r="N349" s="1">
        <v>344</v>
      </c>
      <c r="O349" s="1">
        <f t="shared" si="6"/>
        <v>160.26582000000019</v>
      </c>
      <c r="P349" s="1">
        <f t="shared" si="6"/>
        <v>470.97545000000002</v>
      </c>
      <c r="Q349" s="1">
        <f t="shared" si="6"/>
        <v>875.94994000000065</v>
      </c>
    </row>
    <row r="350" spans="8:17" x14ac:dyDescent="0.25">
      <c r="H350" s="1">
        <v>345</v>
      </c>
      <c r="I350" s="1">
        <v>0.27496999999999999</v>
      </c>
      <c r="J350" s="1">
        <v>0.49590000000000001</v>
      </c>
      <c r="K350" s="1">
        <v>0.35449999999999998</v>
      </c>
      <c r="L350" s="1"/>
      <c r="M350" s="1"/>
      <c r="N350" s="1">
        <v>345</v>
      </c>
      <c r="O350" s="1">
        <f t="shared" si="6"/>
        <v>160.54079000000019</v>
      </c>
      <c r="P350" s="1">
        <f t="shared" si="6"/>
        <v>471.47135000000003</v>
      </c>
      <c r="Q350" s="1">
        <f t="shared" si="6"/>
        <v>876.30444000000068</v>
      </c>
    </row>
    <row r="351" spans="8:17" x14ac:dyDescent="0.25">
      <c r="H351" s="1">
        <v>346</v>
      </c>
      <c r="I351" s="1">
        <v>0.27448</v>
      </c>
      <c r="J351" s="1">
        <v>0.49464999999999998</v>
      </c>
      <c r="K351" s="1">
        <v>0.35278999999999999</v>
      </c>
      <c r="L351" s="1"/>
      <c r="M351" s="1"/>
      <c r="N351" s="1">
        <v>346</v>
      </c>
      <c r="O351" s="1">
        <f t="shared" si="6"/>
        <v>160.8152700000002</v>
      </c>
      <c r="P351" s="1">
        <f t="shared" si="6"/>
        <v>471.96600000000001</v>
      </c>
      <c r="Q351" s="1">
        <f t="shared" si="6"/>
        <v>876.65723000000071</v>
      </c>
    </row>
    <row r="352" spans="8:17" x14ac:dyDescent="0.25">
      <c r="H352" s="1">
        <v>347</v>
      </c>
      <c r="I352" s="1">
        <v>0.27400999999999998</v>
      </c>
      <c r="J352" s="1">
        <v>0.49341000000000002</v>
      </c>
      <c r="K352" s="1">
        <v>0.35109000000000001</v>
      </c>
      <c r="L352" s="1"/>
      <c r="M352" s="1"/>
      <c r="N352" s="1">
        <v>347</v>
      </c>
      <c r="O352" s="1">
        <f t="shared" si="6"/>
        <v>161.0892800000002</v>
      </c>
      <c r="P352" s="1">
        <f t="shared" si="6"/>
        <v>472.45940999999999</v>
      </c>
      <c r="Q352" s="1">
        <f t="shared" si="6"/>
        <v>877.00832000000071</v>
      </c>
    </row>
    <row r="353" spans="8:17" x14ac:dyDescent="0.25">
      <c r="H353" s="1">
        <v>348</v>
      </c>
      <c r="I353" s="1">
        <v>0.27353</v>
      </c>
      <c r="J353" s="1">
        <v>0.49218000000000001</v>
      </c>
      <c r="K353" s="1">
        <v>0.34939999999999999</v>
      </c>
      <c r="L353" s="1"/>
      <c r="M353" s="1"/>
      <c r="N353" s="1">
        <v>348</v>
      </c>
      <c r="O353" s="1">
        <f t="shared" si="6"/>
        <v>161.3628100000002</v>
      </c>
      <c r="P353" s="1">
        <f t="shared" si="6"/>
        <v>472.95159000000001</v>
      </c>
      <c r="Q353" s="1">
        <f t="shared" si="6"/>
        <v>877.35772000000065</v>
      </c>
    </row>
    <row r="354" spans="8:17" x14ac:dyDescent="0.25">
      <c r="H354" s="1">
        <v>349</v>
      </c>
      <c r="I354" s="1">
        <v>0.27306000000000002</v>
      </c>
      <c r="J354" s="1">
        <v>0.49095</v>
      </c>
      <c r="K354" s="1">
        <v>0.34772999999999998</v>
      </c>
      <c r="L354" s="1"/>
      <c r="M354" s="1"/>
      <c r="N354" s="1">
        <v>349</v>
      </c>
      <c r="O354" s="1">
        <f t="shared" si="6"/>
        <v>161.63587000000018</v>
      </c>
      <c r="P354" s="1">
        <f t="shared" si="6"/>
        <v>473.44254000000001</v>
      </c>
      <c r="Q354" s="1">
        <f t="shared" si="6"/>
        <v>877.70545000000061</v>
      </c>
    </row>
    <row r="355" spans="8:17" x14ac:dyDescent="0.25">
      <c r="H355" s="1">
        <v>350</v>
      </c>
      <c r="I355" s="1">
        <v>0.27259</v>
      </c>
      <c r="J355" s="1">
        <v>0.48971999999999999</v>
      </c>
      <c r="K355" s="1">
        <v>0.34605999999999998</v>
      </c>
      <c r="L355" s="1"/>
      <c r="M355" s="1"/>
      <c r="N355" s="1">
        <v>350</v>
      </c>
      <c r="O355" s="1">
        <f t="shared" si="6"/>
        <v>161.90846000000019</v>
      </c>
      <c r="P355" s="1">
        <f t="shared" si="6"/>
        <v>473.93225999999999</v>
      </c>
      <c r="Q355" s="1">
        <f t="shared" si="6"/>
        <v>878.05151000000058</v>
      </c>
    </row>
    <row r="356" spans="8:17" x14ac:dyDescent="0.25">
      <c r="H356" s="1">
        <v>351</v>
      </c>
      <c r="I356" s="1">
        <v>0.27211999999999997</v>
      </c>
      <c r="J356" s="1">
        <v>0.48851</v>
      </c>
      <c r="K356" s="1">
        <v>0.34439999999999998</v>
      </c>
      <c r="L356" s="1"/>
      <c r="M356" s="1"/>
      <c r="N356" s="1">
        <v>351</v>
      </c>
      <c r="O356" s="1">
        <f t="shared" si="6"/>
        <v>162.18058000000019</v>
      </c>
      <c r="P356" s="1">
        <f t="shared" si="6"/>
        <v>474.42077</v>
      </c>
      <c r="Q356" s="1">
        <f t="shared" si="6"/>
        <v>878.39591000000053</v>
      </c>
    </row>
    <row r="357" spans="8:17" x14ac:dyDescent="0.25">
      <c r="H357" s="1">
        <v>352</v>
      </c>
      <c r="I357" s="1">
        <v>0.27165</v>
      </c>
      <c r="J357" s="1">
        <v>0.48729</v>
      </c>
      <c r="K357" s="1">
        <v>0.34275</v>
      </c>
      <c r="L357" s="1"/>
      <c r="M357" s="1"/>
      <c r="N357" s="1">
        <v>352</v>
      </c>
      <c r="O357" s="1">
        <f t="shared" si="6"/>
        <v>162.45223000000018</v>
      </c>
      <c r="P357" s="1">
        <f t="shared" si="6"/>
        <v>474.90805999999998</v>
      </c>
      <c r="Q357" s="1">
        <f t="shared" si="6"/>
        <v>878.73866000000055</v>
      </c>
    </row>
    <row r="358" spans="8:17" x14ac:dyDescent="0.25">
      <c r="H358" s="1">
        <v>353</v>
      </c>
      <c r="I358" s="1">
        <v>0.27118999999999999</v>
      </c>
      <c r="J358" s="1">
        <v>0.48609000000000002</v>
      </c>
      <c r="K358" s="1">
        <v>0.34111000000000002</v>
      </c>
      <c r="L358" s="1"/>
      <c r="M358" s="1"/>
      <c r="N358" s="1">
        <v>353</v>
      </c>
      <c r="O358" s="1">
        <f t="shared" si="6"/>
        <v>162.72342000000017</v>
      </c>
      <c r="P358" s="1">
        <f t="shared" si="6"/>
        <v>475.39414999999997</v>
      </c>
      <c r="Q358" s="1">
        <f t="shared" si="6"/>
        <v>879.07977000000051</v>
      </c>
    </row>
    <row r="359" spans="8:17" x14ac:dyDescent="0.25">
      <c r="H359" s="1">
        <v>354</v>
      </c>
      <c r="I359" s="1">
        <v>0.27072000000000002</v>
      </c>
      <c r="J359" s="1">
        <v>0.48488999999999999</v>
      </c>
      <c r="K359" s="1">
        <v>0.33948</v>
      </c>
      <c r="L359" s="1"/>
      <c r="M359" s="1"/>
      <c r="N359" s="1">
        <v>354</v>
      </c>
      <c r="O359" s="1">
        <f t="shared" si="6"/>
        <v>162.99414000000019</v>
      </c>
      <c r="P359" s="1">
        <f t="shared" si="6"/>
        <v>475.87903999999997</v>
      </c>
      <c r="Q359" s="1">
        <f t="shared" si="6"/>
        <v>879.41925000000049</v>
      </c>
    </row>
    <row r="360" spans="8:17" x14ac:dyDescent="0.25">
      <c r="H360" s="1">
        <v>355</v>
      </c>
      <c r="I360" s="1">
        <v>0.27026</v>
      </c>
      <c r="J360" s="1">
        <v>0.48370000000000002</v>
      </c>
      <c r="K360" s="1">
        <v>0.33787</v>
      </c>
      <c r="L360" s="1"/>
      <c r="M360" s="1"/>
      <c r="N360" s="1">
        <v>355</v>
      </c>
      <c r="O360" s="1">
        <f t="shared" si="6"/>
        <v>163.26440000000019</v>
      </c>
      <c r="P360" s="1">
        <f t="shared" si="6"/>
        <v>476.36273999999997</v>
      </c>
      <c r="Q360" s="1">
        <f t="shared" si="6"/>
        <v>879.75712000000044</v>
      </c>
    </row>
    <row r="361" spans="8:17" x14ac:dyDescent="0.25">
      <c r="H361" s="1">
        <v>356</v>
      </c>
      <c r="I361" s="1">
        <v>0.26979999999999998</v>
      </c>
      <c r="J361" s="1">
        <v>0.48250999999999999</v>
      </c>
      <c r="K361" s="1">
        <v>0.33626</v>
      </c>
      <c r="L361" s="1"/>
      <c r="M361" s="1"/>
      <c r="N361" s="1">
        <v>356</v>
      </c>
      <c r="O361" s="1">
        <f t="shared" si="6"/>
        <v>163.5342000000002</v>
      </c>
      <c r="P361" s="1">
        <f t="shared" si="6"/>
        <v>476.84524999999996</v>
      </c>
      <c r="Q361" s="1">
        <f t="shared" si="6"/>
        <v>880.09338000000048</v>
      </c>
    </row>
    <row r="362" spans="8:17" x14ac:dyDescent="0.25">
      <c r="H362" s="1">
        <v>357</v>
      </c>
      <c r="I362" s="1">
        <v>0.26934999999999998</v>
      </c>
      <c r="J362" s="1">
        <v>0.48132999999999998</v>
      </c>
      <c r="K362" s="1">
        <v>0.33466000000000001</v>
      </c>
      <c r="L362" s="1"/>
      <c r="M362" s="1"/>
      <c r="N362" s="1">
        <v>357</v>
      </c>
      <c r="O362" s="1">
        <f t="shared" si="6"/>
        <v>163.8035500000002</v>
      </c>
      <c r="P362" s="1">
        <f t="shared" si="6"/>
        <v>477.32657999999998</v>
      </c>
      <c r="Q362" s="1">
        <f t="shared" si="6"/>
        <v>880.42804000000046</v>
      </c>
    </row>
    <row r="363" spans="8:17" x14ac:dyDescent="0.25">
      <c r="H363" s="1">
        <v>358</v>
      </c>
      <c r="I363" s="1">
        <v>0.26889000000000002</v>
      </c>
      <c r="J363" s="1">
        <v>0.48015000000000002</v>
      </c>
      <c r="K363" s="1">
        <v>0.33306999999999998</v>
      </c>
      <c r="L363" s="1"/>
      <c r="M363" s="1"/>
      <c r="N363" s="1">
        <v>358</v>
      </c>
      <c r="O363" s="1">
        <f t="shared" si="6"/>
        <v>164.0724400000002</v>
      </c>
      <c r="P363" s="1">
        <f t="shared" si="6"/>
        <v>477.80672999999996</v>
      </c>
      <c r="Q363" s="1">
        <f t="shared" si="6"/>
        <v>880.76111000000049</v>
      </c>
    </row>
    <row r="364" spans="8:17" x14ac:dyDescent="0.25">
      <c r="H364" s="1">
        <v>359</v>
      </c>
      <c r="I364" s="1">
        <v>0.26843</v>
      </c>
      <c r="J364" s="1">
        <v>0.47898000000000002</v>
      </c>
      <c r="K364" s="1">
        <v>0.33149000000000001</v>
      </c>
      <c r="L364" s="1"/>
      <c r="M364" s="1"/>
      <c r="N364" s="1">
        <v>359</v>
      </c>
      <c r="O364" s="1">
        <f t="shared" si="6"/>
        <v>164.34087000000019</v>
      </c>
      <c r="P364" s="1">
        <f t="shared" si="6"/>
        <v>478.28570999999994</v>
      </c>
      <c r="Q364" s="1">
        <f t="shared" si="6"/>
        <v>881.09260000000052</v>
      </c>
    </row>
    <row r="365" spans="8:17" x14ac:dyDescent="0.25">
      <c r="H365" s="1">
        <v>360</v>
      </c>
      <c r="I365" s="1">
        <v>0.26798</v>
      </c>
      <c r="J365" s="1">
        <v>0.47781000000000001</v>
      </c>
      <c r="K365" s="1">
        <v>0.32991999999999999</v>
      </c>
      <c r="L365" s="1"/>
      <c r="M365" s="1"/>
      <c r="N365" s="1">
        <v>360</v>
      </c>
      <c r="O365" s="1">
        <f t="shared" si="6"/>
        <v>164.60885000000019</v>
      </c>
      <c r="P365" s="1">
        <f t="shared" si="6"/>
        <v>478.76351999999991</v>
      </c>
      <c r="Q365" s="1">
        <f t="shared" si="6"/>
        <v>881.42252000000053</v>
      </c>
    </row>
    <row r="366" spans="8:17" x14ac:dyDescent="0.25">
      <c r="H366" s="1">
        <v>361</v>
      </c>
      <c r="I366" s="1">
        <v>0.26752999999999999</v>
      </c>
      <c r="J366" s="1">
        <v>0.47665000000000002</v>
      </c>
      <c r="K366" s="1">
        <v>0.32835999999999999</v>
      </c>
      <c r="L366" s="1"/>
      <c r="M366" s="1"/>
      <c r="N366" s="1">
        <v>361</v>
      </c>
      <c r="O366" s="1">
        <f t="shared" si="6"/>
        <v>164.87638000000018</v>
      </c>
      <c r="P366" s="1">
        <f t="shared" si="6"/>
        <v>479.24016999999992</v>
      </c>
      <c r="Q366" s="1">
        <f t="shared" si="6"/>
        <v>881.75088000000051</v>
      </c>
    </row>
    <row r="367" spans="8:17" x14ac:dyDescent="0.25">
      <c r="H367" s="1">
        <v>362</v>
      </c>
      <c r="I367" s="1">
        <v>0.26707999999999998</v>
      </c>
      <c r="J367" s="1">
        <v>0.47549999999999998</v>
      </c>
      <c r="K367" s="1">
        <v>0.32680999999999999</v>
      </c>
      <c r="L367" s="1"/>
      <c r="M367" s="1"/>
      <c r="N367" s="1">
        <v>362</v>
      </c>
      <c r="O367" s="1">
        <f t="shared" si="6"/>
        <v>165.14346000000018</v>
      </c>
      <c r="P367" s="1">
        <f t="shared" si="6"/>
        <v>479.71566999999993</v>
      </c>
      <c r="Q367" s="1">
        <f t="shared" si="6"/>
        <v>882.07769000000053</v>
      </c>
    </row>
    <row r="368" spans="8:17" x14ac:dyDescent="0.25">
      <c r="H368" s="1">
        <v>363</v>
      </c>
      <c r="I368" s="1">
        <v>0.26662999999999998</v>
      </c>
      <c r="J368" s="1">
        <v>0.47433999999999998</v>
      </c>
      <c r="K368" s="1">
        <v>0.32527</v>
      </c>
      <c r="L368" s="1"/>
      <c r="M368" s="1"/>
      <c r="N368" s="1">
        <v>363</v>
      </c>
      <c r="O368" s="1">
        <f t="shared" si="6"/>
        <v>165.41009000000017</v>
      </c>
      <c r="P368" s="1">
        <f t="shared" si="6"/>
        <v>480.19000999999992</v>
      </c>
      <c r="Q368" s="1">
        <f t="shared" si="6"/>
        <v>882.40296000000058</v>
      </c>
    </row>
    <row r="369" spans="8:17" x14ac:dyDescent="0.25">
      <c r="H369" s="1">
        <v>364</v>
      </c>
      <c r="I369" s="1">
        <v>0.26618999999999998</v>
      </c>
      <c r="J369" s="1">
        <v>0.47320000000000001</v>
      </c>
      <c r="K369" s="1">
        <v>0.32374000000000003</v>
      </c>
      <c r="L369" s="1"/>
      <c r="M369" s="1"/>
      <c r="N369" s="1">
        <v>364</v>
      </c>
      <c r="O369" s="1">
        <f t="shared" si="6"/>
        <v>165.67628000000016</v>
      </c>
      <c r="P369" s="1">
        <f t="shared" si="6"/>
        <v>480.66320999999994</v>
      </c>
      <c r="Q369" s="1">
        <f t="shared" si="6"/>
        <v>882.72670000000062</v>
      </c>
    </row>
    <row r="370" spans="8:17" x14ac:dyDescent="0.25">
      <c r="H370" s="1">
        <v>365</v>
      </c>
      <c r="I370" s="1">
        <v>0.26573999999999998</v>
      </c>
      <c r="J370" s="1">
        <v>0.47205999999999998</v>
      </c>
      <c r="K370" s="1">
        <v>0.32221</v>
      </c>
      <c r="L370" s="1"/>
      <c r="M370" s="1"/>
      <c r="N370" s="1">
        <v>365</v>
      </c>
      <c r="O370" s="1">
        <f t="shared" si="6"/>
        <v>165.94202000000016</v>
      </c>
      <c r="P370" s="1">
        <f t="shared" si="6"/>
        <v>481.13526999999993</v>
      </c>
      <c r="Q370" s="1">
        <f t="shared" si="6"/>
        <v>883.04891000000066</v>
      </c>
    </row>
    <row r="371" spans="8:17" x14ac:dyDescent="0.25">
      <c r="H371" s="1">
        <v>366</v>
      </c>
      <c r="I371" s="1">
        <v>0.26529999999999998</v>
      </c>
      <c r="J371" s="1">
        <v>0.47092000000000001</v>
      </c>
      <c r="K371" s="1">
        <v>0.32069999999999999</v>
      </c>
      <c r="L371" s="1"/>
      <c r="M371" s="1"/>
      <c r="N371" s="1">
        <v>366</v>
      </c>
      <c r="O371" s="1">
        <f t="shared" si="6"/>
        <v>166.20732000000015</v>
      </c>
      <c r="P371" s="1">
        <f t="shared" si="6"/>
        <v>481.60618999999991</v>
      </c>
      <c r="Q371" s="1">
        <f t="shared" si="6"/>
        <v>883.36961000000065</v>
      </c>
    </row>
    <row r="372" spans="8:17" x14ac:dyDescent="0.25">
      <c r="H372" s="1">
        <v>367</v>
      </c>
      <c r="I372" s="1">
        <v>0.26485999999999998</v>
      </c>
      <c r="J372" s="1">
        <v>0.46978999999999999</v>
      </c>
      <c r="K372" s="1">
        <v>0.31918999999999997</v>
      </c>
      <c r="L372" s="1"/>
      <c r="M372" s="1"/>
      <c r="N372" s="1">
        <v>367</v>
      </c>
      <c r="O372" s="1">
        <f t="shared" si="6"/>
        <v>166.47218000000015</v>
      </c>
      <c r="P372" s="1">
        <f t="shared" si="6"/>
        <v>482.0759799999999</v>
      </c>
      <c r="Q372" s="1">
        <f t="shared" si="6"/>
        <v>883.6888000000007</v>
      </c>
    </row>
    <row r="373" spans="8:17" x14ac:dyDescent="0.25">
      <c r="H373" s="1">
        <v>368</v>
      </c>
      <c r="I373" s="1">
        <v>0.26441999999999999</v>
      </c>
      <c r="J373" s="1">
        <v>0.46866999999999998</v>
      </c>
      <c r="K373" s="1">
        <v>0.31769999999999998</v>
      </c>
      <c r="L373" s="1"/>
      <c r="M373" s="1"/>
      <c r="N373" s="1">
        <v>368</v>
      </c>
      <c r="O373" s="1">
        <f t="shared" si="6"/>
        <v>166.73660000000015</v>
      </c>
      <c r="P373" s="1">
        <f t="shared" si="6"/>
        <v>482.54464999999988</v>
      </c>
      <c r="Q373" s="1">
        <f t="shared" si="6"/>
        <v>884.00650000000064</v>
      </c>
    </row>
    <row r="374" spans="8:17" x14ac:dyDescent="0.25">
      <c r="H374" s="1">
        <v>369</v>
      </c>
      <c r="I374" s="1">
        <v>0.26397999999999999</v>
      </c>
      <c r="J374" s="1">
        <v>0.46754000000000001</v>
      </c>
      <c r="K374" s="1">
        <v>0.31620999999999999</v>
      </c>
      <c r="L374" s="1"/>
      <c r="M374" s="1"/>
      <c r="N374" s="1">
        <v>369</v>
      </c>
      <c r="O374" s="1">
        <f t="shared" si="6"/>
        <v>167.00058000000016</v>
      </c>
      <c r="P374" s="1">
        <f t="shared" si="6"/>
        <v>483.01218999999986</v>
      </c>
      <c r="Q374" s="1">
        <f t="shared" si="6"/>
        <v>884.3227100000006</v>
      </c>
    </row>
    <row r="375" spans="8:17" x14ac:dyDescent="0.25">
      <c r="H375" s="1">
        <v>370</v>
      </c>
      <c r="I375" s="1">
        <v>0.26354</v>
      </c>
      <c r="J375" s="1">
        <v>0.46643000000000001</v>
      </c>
      <c r="K375" s="1">
        <v>0.31474000000000002</v>
      </c>
      <c r="L375" s="1"/>
      <c r="M375" s="1"/>
      <c r="N375" s="1">
        <v>370</v>
      </c>
      <c r="O375" s="1">
        <f t="shared" si="6"/>
        <v>167.26412000000016</v>
      </c>
      <c r="P375" s="1">
        <f t="shared" si="6"/>
        <v>483.47861999999986</v>
      </c>
      <c r="Q375" s="1">
        <f t="shared" si="6"/>
        <v>884.63745000000063</v>
      </c>
    </row>
    <row r="376" spans="8:17" x14ac:dyDescent="0.25">
      <c r="H376" s="1">
        <v>371</v>
      </c>
      <c r="I376" s="1">
        <v>0.2631</v>
      </c>
      <c r="J376" s="1">
        <v>0.46531</v>
      </c>
      <c r="K376" s="1">
        <v>0.31326999999999999</v>
      </c>
      <c r="L376" s="1"/>
      <c r="M376" s="1"/>
      <c r="N376" s="1">
        <v>371</v>
      </c>
      <c r="O376" s="1">
        <f t="shared" si="6"/>
        <v>167.52722000000017</v>
      </c>
      <c r="P376" s="1">
        <f t="shared" si="6"/>
        <v>483.94392999999985</v>
      </c>
      <c r="Q376" s="1">
        <f t="shared" si="6"/>
        <v>884.95072000000062</v>
      </c>
    </row>
    <row r="377" spans="8:17" x14ac:dyDescent="0.25">
      <c r="H377" s="1">
        <v>372</v>
      </c>
      <c r="I377" s="1">
        <v>0.26267000000000001</v>
      </c>
      <c r="J377" s="1">
        <v>0.46421000000000001</v>
      </c>
      <c r="K377" s="1">
        <v>0.31180999999999998</v>
      </c>
      <c r="L377" s="1"/>
      <c r="M377" s="1"/>
      <c r="N377" s="1">
        <v>372</v>
      </c>
      <c r="O377" s="1">
        <f t="shared" si="6"/>
        <v>167.78989000000018</v>
      </c>
      <c r="P377" s="1">
        <f t="shared" si="6"/>
        <v>484.40813999999983</v>
      </c>
      <c r="Q377" s="1">
        <f t="shared" si="6"/>
        <v>885.26253000000065</v>
      </c>
    </row>
    <row r="378" spans="8:17" x14ac:dyDescent="0.25">
      <c r="H378" s="1">
        <v>373</v>
      </c>
      <c r="I378" s="1">
        <v>0.26223999999999997</v>
      </c>
      <c r="J378" s="1">
        <v>0.46310000000000001</v>
      </c>
      <c r="K378" s="1">
        <v>0.31035000000000001</v>
      </c>
      <c r="L378" s="1"/>
      <c r="M378" s="1"/>
      <c r="N378" s="1">
        <v>373</v>
      </c>
      <c r="O378" s="1">
        <f t="shared" si="6"/>
        <v>168.05213000000018</v>
      </c>
      <c r="P378" s="1">
        <f t="shared" si="6"/>
        <v>484.87123999999983</v>
      </c>
      <c r="Q378" s="1">
        <f t="shared" si="6"/>
        <v>885.57288000000062</v>
      </c>
    </row>
    <row r="379" spans="8:17" x14ac:dyDescent="0.25">
      <c r="H379" s="1">
        <v>374</v>
      </c>
      <c r="I379" s="1">
        <v>0.26179999999999998</v>
      </c>
      <c r="J379" s="1">
        <v>0.46200999999999998</v>
      </c>
      <c r="K379" s="1">
        <v>0.30891000000000002</v>
      </c>
      <c r="L379" s="1"/>
      <c r="M379" s="1"/>
      <c r="N379" s="1">
        <v>374</v>
      </c>
      <c r="O379" s="1">
        <f t="shared" si="6"/>
        <v>168.31393000000017</v>
      </c>
      <c r="P379" s="1">
        <f t="shared" si="6"/>
        <v>485.33324999999985</v>
      </c>
      <c r="Q379" s="1">
        <f t="shared" si="6"/>
        <v>885.88179000000059</v>
      </c>
    </row>
    <row r="380" spans="8:17" x14ac:dyDescent="0.25">
      <c r="H380" s="1">
        <v>375</v>
      </c>
      <c r="I380" s="1">
        <v>0.26136999999999999</v>
      </c>
      <c r="J380" s="1">
        <v>0.46093000000000001</v>
      </c>
      <c r="K380" s="1">
        <v>0.30747000000000002</v>
      </c>
      <c r="L380" s="1"/>
      <c r="M380" s="1"/>
      <c r="N380" s="1">
        <v>375</v>
      </c>
      <c r="O380" s="1">
        <f t="shared" si="6"/>
        <v>168.57530000000017</v>
      </c>
      <c r="P380" s="1">
        <f t="shared" si="6"/>
        <v>485.79417999999987</v>
      </c>
      <c r="Q380" s="1">
        <f t="shared" si="6"/>
        <v>886.18926000000056</v>
      </c>
    </row>
    <row r="381" spans="8:17" x14ac:dyDescent="0.25">
      <c r="H381" s="1">
        <v>376</v>
      </c>
      <c r="I381" s="1">
        <v>0.26094000000000001</v>
      </c>
      <c r="J381" s="1">
        <v>0.45984999999999998</v>
      </c>
      <c r="K381" s="1">
        <v>0.30604999999999999</v>
      </c>
      <c r="L381" s="1"/>
      <c r="M381" s="1"/>
      <c r="N381" s="1">
        <v>376</v>
      </c>
      <c r="O381" s="1">
        <f t="shared" si="6"/>
        <v>168.83624000000017</v>
      </c>
      <c r="P381" s="1">
        <f t="shared" si="6"/>
        <v>486.25402999999989</v>
      </c>
      <c r="Q381" s="1">
        <f t="shared" si="6"/>
        <v>886.49531000000059</v>
      </c>
    </row>
    <row r="382" spans="8:17" x14ac:dyDescent="0.25">
      <c r="H382" s="1">
        <v>377</v>
      </c>
      <c r="I382" s="1">
        <v>0.26051999999999997</v>
      </c>
      <c r="J382" s="1">
        <v>0.45877000000000001</v>
      </c>
      <c r="K382" s="1">
        <v>0.30462</v>
      </c>
      <c r="L382" s="1"/>
      <c r="M382" s="1"/>
      <c r="N382" s="1">
        <v>377</v>
      </c>
      <c r="O382" s="1">
        <f t="shared" si="6"/>
        <v>169.09676000000019</v>
      </c>
      <c r="P382" s="1">
        <f t="shared" si="6"/>
        <v>486.7127999999999</v>
      </c>
      <c r="Q382" s="1">
        <f t="shared" si="6"/>
        <v>886.79993000000059</v>
      </c>
    </row>
    <row r="383" spans="8:17" x14ac:dyDescent="0.25">
      <c r="H383" s="1">
        <v>378</v>
      </c>
      <c r="I383" s="1">
        <v>0.26008999999999999</v>
      </c>
      <c r="J383" s="1">
        <v>0.4577</v>
      </c>
      <c r="K383" s="1">
        <v>0.30320999999999998</v>
      </c>
      <c r="L383" s="1"/>
      <c r="M383" s="1"/>
      <c r="N383" s="1">
        <v>378</v>
      </c>
      <c r="O383" s="1">
        <f t="shared" si="6"/>
        <v>169.35685000000018</v>
      </c>
      <c r="P383" s="1">
        <f t="shared" si="6"/>
        <v>487.17049999999989</v>
      </c>
      <c r="Q383" s="1">
        <f t="shared" si="6"/>
        <v>887.10314000000062</v>
      </c>
    </row>
    <row r="384" spans="8:17" x14ac:dyDescent="0.25">
      <c r="H384" s="1">
        <v>379</v>
      </c>
      <c r="I384" s="1">
        <v>0.25966</v>
      </c>
      <c r="J384" s="1">
        <v>0.45663999999999999</v>
      </c>
      <c r="K384" s="1">
        <v>0.30181000000000002</v>
      </c>
      <c r="L384" s="1"/>
      <c r="M384" s="1"/>
      <c r="N384" s="1">
        <v>379</v>
      </c>
      <c r="O384" s="1">
        <f t="shared" si="6"/>
        <v>169.61651000000018</v>
      </c>
      <c r="P384" s="1">
        <f t="shared" si="6"/>
        <v>487.62713999999988</v>
      </c>
      <c r="Q384" s="1">
        <f t="shared" si="6"/>
        <v>887.40495000000067</v>
      </c>
    </row>
    <row r="385" spans="8:17" x14ac:dyDescent="0.25">
      <c r="H385" s="1">
        <v>380</v>
      </c>
      <c r="I385" s="1">
        <v>0.25924000000000003</v>
      </c>
      <c r="J385" s="1">
        <v>0.45557999999999998</v>
      </c>
      <c r="K385" s="1">
        <v>0.30041000000000001</v>
      </c>
      <c r="L385" s="1"/>
      <c r="M385" s="1"/>
      <c r="N385" s="1">
        <v>380</v>
      </c>
      <c r="O385" s="1">
        <f t="shared" si="6"/>
        <v>169.87575000000018</v>
      </c>
      <c r="P385" s="1">
        <f t="shared" si="6"/>
        <v>488.08271999999988</v>
      </c>
      <c r="Q385" s="1">
        <f t="shared" si="6"/>
        <v>887.70536000000072</v>
      </c>
    </row>
    <row r="386" spans="8:17" x14ac:dyDescent="0.25">
      <c r="H386" s="1">
        <v>381</v>
      </c>
      <c r="I386" s="1">
        <v>0.25881999999999999</v>
      </c>
      <c r="J386" s="1">
        <v>0.45451999999999998</v>
      </c>
      <c r="K386" s="1">
        <v>0.29903000000000002</v>
      </c>
      <c r="L386" s="1"/>
      <c r="M386" s="1"/>
      <c r="N386" s="1">
        <v>381</v>
      </c>
      <c r="O386" s="1">
        <f t="shared" si="6"/>
        <v>170.13457000000017</v>
      </c>
      <c r="P386" s="1">
        <f t="shared" si="6"/>
        <v>488.53723999999988</v>
      </c>
      <c r="Q386" s="1">
        <f t="shared" si="6"/>
        <v>888.00439000000074</v>
      </c>
    </row>
    <row r="387" spans="8:17" x14ac:dyDescent="0.25">
      <c r="H387" s="1">
        <v>382</v>
      </c>
      <c r="I387" s="1">
        <v>0.25840000000000002</v>
      </c>
      <c r="J387" s="1">
        <v>0.45346999999999998</v>
      </c>
      <c r="K387" s="1">
        <v>0.29765000000000003</v>
      </c>
      <c r="L387" s="1"/>
      <c r="M387" s="1"/>
      <c r="N387" s="1">
        <v>382</v>
      </c>
      <c r="O387" s="1">
        <f t="shared" si="6"/>
        <v>170.39297000000016</v>
      </c>
      <c r="P387" s="1">
        <f t="shared" si="6"/>
        <v>488.99070999999986</v>
      </c>
      <c r="Q387" s="1">
        <f t="shared" si="6"/>
        <v>888.30204000000072</v>
      </c>
    </row>
    <row r="388" spans="8:17" x14ac:dyDescent="0.25">
      <c r="H388" s="1">
        <v>383</v>
      </c>
      <c r="I388" s="1">
        <v>0.25797999999999999</v>
      </c>
      <c r="J388" s="1">
        <v>0.45241999999999999</v>
      </c>
      <c r="K388" s="1">
        <v>0.29627999999999999</v>
      </c>
      <c r="L388" s="1"/>
      <c r="M388" s="1"/>
      <c r="N388" s="1">
        <v>383</v>
      </c>
      <c r="O388" s="1">
        <f t="shared" si="6"/>
        <v>170.65095000000017</v>
      </c>
      <c r="P388" s="1">
        <f t="shared" si="6"/>
        <v>489.44312999999988</v>
      </c>
      <c r="Q388" s="1">
        <f t="shared" si="6"/>
        <v>888.59832000000074</v>
      </c>
    </row>
    <row r="389" spans="8:17" x14ac:dyDescent="0.25">
      <c r="H389" s="1">
        <v>384</v>
      </c>
      <c r="I389" s="1">
        <v>0.25756000000000001</v>
      </c>
      <c r="J389" s="1">
        <v>0.45138</v>
      </c>
      <c r="K389" s="1">
        <v>0.29492000000000002</v>
      </c>
      <c r="L389" s="1"/>
      <c r="M389" s="1"/>
      <c r="N389" s="1">
        <v>384</v>
      </c>
      <c r="O389" s="1">
        <f t="shared" si="6"/>
        <v>170.90851000000018</v>
      </c>
      <c r="P389" s="1">
        <f t="shared" si="6"/>
        <v>489.89450999999985</v>
      </c>
      <c r="Q389" s="1">
        <f t="shared" si="6"/>
        <v>888.89324000000079</v>
      </c>
    </row>
    <row r="390" spans="8:17" x14ac:dyDescent="0.25">
      <c r="H390" s="1">
        <v>385</v>
      </c>
      <c r="I390" s="1">
        <v>0.25713999999999998</v>
      </c>
      <c r="J390" s="1">
        <v>0.45034000000000002</v>
      </c>
      <c r="K390" s="1">
        <v>0.29355999999999999</v>
      </c>
      <c r="L390" s="1"/>
      <c r="M390" s="1"/>
      <c r="N390" s="1">
        <v>385</v>
      </c>
      <c r="O390" s="1">
        <f t="shared" si="6"/>
        <v>171.16565000000017</v>
      </c>
      <c r="P390" s="1">
        <f t="shared" si="6"/>
        <v>490.34484999999984</v>
      </c>
      <c r="Q390" s="1">
        <f t="shared" si="6"/>
        <v>889.18680000000074</v>
      </c>
    </row>
    <row r="391" spans="8:17" x14ac:dyDescent="0.25">
      <c r="H391" s="1">
        <v>386</v>
      </c>
      <c r="I391" s="1">
        <v>0.25672</v>
      </c>
      <c r="J391" s="1">
        <v>0.44930999999999999</v>
      </c>
      <c r="K391" s="1">
        <v>0.29221999999999998</v>
      </c>
      <c r="L391" s="1"/>
      <c r="M391" s="1"/>
      <c r="N391" s="1">
        <v>386</v>
      </c>
      <c r="O391" s="1">
        <f t="shared" si="6"/>
        <v>171.42237000000017</v>
      </c>
      <c r="P391" s="1">
        <f t="shared" si="6"/>
        <v>490.79415999999986</v>
      </c>
      <c r="Q391" s="1">
        <f t="shared" si="6"/>
        <v>889.47902000000079</v>
      </c>
    </row>
    <row r="392" spans="8:17" x14ac:dyDescent="0.25">
      <c r="H392" s="1">
        <v>387</v>
      </c>
      <c r="I392" s="1">
        <v>0.25630999999999998</v>
      </c>
      <c r="J392" s="1">
        <v>0.44828000000000001</v>
      </c>
      <c r="K392" s="1">
        <v>0.29088000000000003</v>
      </c>
      <c r="L392" s="1"/>
      <c r="M392" s="1"/>
      <c r="N392" s="1">
        <v>387</v>
      </c>
      <c r="O392" s="1">
        <f t="shared" si="6"/>
        <v>171.67868000000018</v>
      </c>
      <c r="P392" s="1">
        <f t="shared" si="6"/>
        <v>491.24243999999987</v>
      </c>
      <c r="Q392" s="1">
        <f t="shared" si="6"/>
        <v>889.7699000000008</v>
      </c>
    </row>
    <row r="393" spans="8:17" x14ac:dyDescent="0.25">
      <c r="H393" s="1">
        <v>388</v>
      </c>
      <c r="I393" s="1">
        <v>0.25589000000000001</v>
      </c>
      <c r="J393" s="1">
        <v>0.44725999999999999</v>
      </c>
      <c r="K393" s="1">
        <v>0.28954999999999997</v>
      </c>
      <c r="L393" s="1"/>
      <c r="M393" s="1"/>
      <c r="N393" s="1">
        <v>388</v>
      </c>
      <c r="O393" s="1">
        <f t="shared" si="6"/>
        <v>171.93457000000018</v>
      </c>
      <c r="P393" s="1">
        <f t="shared" si="6"/>
        <v>491.6896999999999</v>
      </c>
      <c r="Q393" s="1">
        <f t="shared" si="6"/>
        <v>890.05945000000077</v>
      </c>
    </row>
    <row r="394" spans="8:17" x14ac:dyDescent="0.25">
      <c r="H394" s="1">
        <v>389</v>
      </c>
      <c r="I394" s="1">
        <v>0.25547999999999998</v>
      </c>
      <c r="J394" s="1">
        <v>0.44623000000000002</v>
      </c>
      <c r="K394" s="1">
        <v>0.28821999999999998</v>
      </c>
      <c r="L394" s="1"/>
      <c r="M394" s="1"/>
      <c r="N394" s="1">
        <v>389</v>
      </c>
      <c r="O394" s="1">
        <f t="shared" si="6"/>
        <v>172.19005000000018</v>
      </c>
      <c r="P394" s="1">
        <f t="shared" si="6"/>
        <v>492.13592999999992</v>
      </c>
      <c r="Q394" s="1">
        <f t="shared" si="6"/>
        <v>890.34767000000079</v>
      </c>
    </row>
    <row r="395" spans="8:17" x14ac:dyDescent="0.25">
      <c r="H395" s="1">
        <v>390</v>
      </c>
      <c r="I395" s="1">
        <v>0.25506000000000001</v>
      </c>
      <c r="J395" s="1">
        <v>0.44522</v>
      </c>
      <c r="K395" s="1">
        <v>0.28691</v>
      </c>
      <c r="L395" s="1"/>
      <c r="M395" s="1"/>
      <c r="N395" s="1">
        <v>390</v>
      </c>
      <c r="O395" s="1">
        <f t="shared" si="6"/>
        <v>172.44511000000017</v>
      </c>
      <c r="P395" s="1">
        <f t="shared" si="6"/>
        <v>492.58114999999992</v>
      </c>
      <c r="Q395" s="1">
        <f t="shared" si="6"/>
        <v>890.63458000000082</v>
      </c>
    </row>
    <row r="396" spans="8:17" x14ac:dyDescent="0.25">
      <c r="H396" s="1">
        <v>391</v>
      </c>
      <c r="I396" s="1">
        <v>0.25464999999999999</v>
      </c>
      <c r="J396" s="1">
        <v>0.44420999999999999</v>
      </c>
      <c r="K396" s="1">
        <v>0.28560000000000002</v>
      </c>
      <c r="L396" s="1"/>
      <c r="M396" s="1"/>
      <c r="N396" s="1">
        <v>391</v>
      </c>
      <c r="O396" s="1">
        <f t="shared" si="6"/>
        <v>172.69976000000017</v>
      </c>
      <c r="P396" s="1">
        <f t="shared" si="6"/>
        <v>493.02535999999992</v>
      </c>
      <c r="Q396" s="1">
        <f t="shared" si="6"/>
        <v>890.92018000000087</v>
      </c>
    </row>
    <row r="397" spans="8:17" x14ac:dyDescent="0.25">
      <c r="H397" s="1">
        <v>392</v>
      </c>
      <c r="I397" s="1">
        <v>0.25424000000000002</v>
      </c>
      <c r="J397" s="1">
        <v>0.44319999999999998</v>
      </c>
      <c r="K397" s="1">
        <v>0.2843</v>
      </c>
      <c r="L397" s="1"/>
      <c r="M397" s="1"/>
      <c r="N397" s="1">
        <v>392</v>
      </c>
      <c r="O397" s="1">
        <f t="shared" si="6"/>
        <v>172.95400000000018</v>
      </c>
      <c r="P397" s="1">
        <f t="shared" si="6"/>
        <v>493.46855999999991</v>
      </c>
      <c r="Q397" s="1">
        <f t="shared" si="6"/>
        <v>891.2044800000009</v>
      </c>
    </row>
    <row r="398" spans="8:17" x14ac:dyDescent="0.25">
      <c r="H398" s="1">
        <v>393</v>
      </c>
      <c r="I398" s="1">
        <v>0.25383</v>
      </c>
      <c r="J398" s="1">
        <v>0.44219000000000003</v>
      </c>
      <c r="K398" s="1">
        <v>0.28300999999999998</v>
      </c>
      <c r="L398" s="1"/>
      <c r="M398" s="1"/>
      <c r="N398" s="1">
        <v>393</v>
      </c>
      <c r="O398" s="1">
        <f t="shared" si="6"/>
        <v>173.20783000000017</v>
      </c>
      <c r="P398" s="1">
        <f t="shared" si="6"/>
        <v>493.91074999999989</v>
      </c>
      <c r="Q398" s="1">
        <f t="shared" si="6"/>
        <v>891.48749000000089</v>
      </c>
    </row>
    <row r="399" spans="8:17" x14ac:dyDescent="0.25">
      <c r="H399" s="1">
        <v>394</v>
      </c>
      <c r="I399" s="1">
        <v>0.25341999999999998</v>
      </c>
      <c r="J399" s="1">
        <v>0.44119000000000003</v>
      </c>
      <c r="K399" s="1">
        <v>0.28172000000000003</v>
      </c>
      <c r="L399" s="1"/>
      <c r="M399" s="1"/>
      <c r="N399" s="1">
        <v>394</v>
      </c>
      <c r="O399" s="1">
        <f t="shared" si="6"/>
        <v>173.46125000000018</v>
      </c>
      <c r="P399" s="1">
        <f t="shared" si="6"/>
        <v>494.3519399999999</v>
      </c>
      <c r="Q399" s="1">
        <f t="shared" si="6"/>
        <v>891.76921000000084</v>
      </c>
    </row>
    <row r="400" spans="8:17" x14ac:dyDescent="0.25">
      <c r="H400" s="1">
        <v>395</v>
      </c>
      <c r="I400" s="1">
        <v>0.25302000000000002</v>
      </c>
      <c r="J400" s="1">
        <v>0.44019999999999998</v>
      </c>
      <c r="K400" s="1">
        <v>0.28044000000000002</v>
      </c>
      <c r="L400" s="1"/>
      <c r="M400" s="1"/>
      <c r="N400" s="1">
        <v>395</v>
      </c>
      <c r="O400" s="1">
        <f t="shared" si="6"/>
        <v>173.71427000000017</v>
      </c>
      <c r="P400" s="1">
        <f t="shared" si="6"/>
        <v>494.7921399999999</v>
      </c>
      <c r="Q400" s="1">
        <f t="shared" si="6"/>
        <v>892.04965000000084</v>
      </c>
    </row>
    <row r="401" spans="8:17" x14ac:dyDescent="0.25">
      <c r="H401" s="1">
        <v>396</v>
      </c>
      <c r="I401" s="1">
        <v>0.25261</v>
      </c>
      <c r="J401" s="1">
        <v>0.43920999999999999</v>
      </c>
      <c r="K401" s="1">
        <v>0.27916999999999997</v>
      </c>
      <c r="L401" s="1"/>
      <c r="M401" s="1"/>
      <c r="N401" s="1">
        <v>396</v>
      </c>
      <c r="O401" s="1">
        <f t="shared" si="6"/>
        <v>173.96688000000017</v>
      </c>
      <c r="P401" s="1">
        <f t="shared" si="6"/>
        <v>495.23134999999991</v>
      </c>
      <c r="Q401" s="1">
        <f t="shared" si="6"/>
        <v>892.32882000000086</v>
      </c>
    </row>
    <row r="402" spans="8:17" x14ac:dyDescent="0.25">
      <c r="H402" s="1">
        <v>397</v>
      </c>
      <c r="I402" s="1">
        <v>0.25219999999999998</v>
      </c>
      <c r="J402" s="1">
        <v>0.43822</v>
      </c>
      <c r="K402" s="1">
        <v>0.27790999999999999</v>
      </c>
      <c r="L402" s="1"/>
      <c r="M402" s="1"/>
      <c r="N402" s="1">
        <v>397</v>
      </c>
      <c r="O402" s="1">
        <f t="shared" si="6"/>
        <v>174.21908000000016</v>
      </c>
      <c r="P402" s="1">
        <f t="shared" si="6"/>
        <v>495.66956999999991</v>
      </c>
      <c r="Q402" s="1">
        <f t="shared" si="6"/>
        <v>892.60673000000088</v>
      </c>
    </row>
    <row r="403" spans="8:17" x14ac:dyDescent="0.25">
      <c r="H403" s="1">
        <v>398</v>
      </c>
      <c r="I403" s="1">
        <v>0.25180000000000002</v>
      </c>
      <c r="J403" s="1">
        <v>0.43723000000000001</v>
      </c>
      <c r="K403" s="1">
        <v>0.27665000000000001</v>
      </c>
      <c r="L403" s="1"/>
      <c r="M403" s="1"/>
      <c r="N403" s="1">
        <v>398</v>
      </c>
      <c r="O403" s="1">
        <f t="shared" si="6"/>
        <v>174.47088000000016</v>
      </c>
      <c r="P403" s="1">
        <f t="shared" si="6"/>
        <v>496.10679999999991</v>
      </c>
      <c r="Q403" s="1">
        <f t="shared" si="6"/>
        <v>892.8833800000009</v>
      </c>
    </row>
    <row r="404" spans="8:17" x14ac:dyDescent="0.25">
      <c r="H404" s="1">
        <v>399</v>
      </c>
      <c r="I404" s="1">
        <v>0.25141000000000002</v>
      </c>
      <c r="J404" s="1">
        <v>0.43625000000000003</v>
      </c>
      <c r="K404" s="1">
        <v>0.27540999999999999</v>
      </c>
      <c r="L404" s="1"/>
      <c r="M404" s="1"/>
      <c r="N404" s="1">
        <v>399</v>
      </c>
      <c r="O404" s="1">
        <f t="shared" si="6"/>
        <v>174.72229000000016</v>
      </c>
      <c r="P404" s="1">
        <f t="shared" si="6"/>
        <v>496.54304999999988</v>
      </c>
      <c r="Q404" s="1">
        <f t="shared" si="6"/>
        <v>893.15879000000086</v>
      </c>
    </row>
    <row r="405" spans="8:17" x14ac:dyDescent="0.25">
      <c r="H405" s="1">
        <v>400</v>
      </c>
      <c r="I405" s="1">
        <v>0.25101000000000001</v>
      </c>
      <c r="J405" s="1">
        <v>0.43528</v>
      </c>
      <c r="K405" s="1">
        <v>0.27417000000000002</v>
      </c>
      <c r="L405" s="1"/>
      <c r="M405" s="1"/>
      <c r="N405" s="1">
        <v>400</v>
      </c>
      <c r="O405" s="1">
        <f t="shared" si="6"/>
        <v>174.97330000000017</v>
      </c>
      <c r="P405" s="1">
        <f t="shared" si="6"/>
        <v>496.97832999999986</v>
      </c>
      <c r="Q405" s="1">
        <f t="shared" si="6"/>
        <v>893.43296000000089</v>
      </c>
    </row>
    <row r="406" spans="8:17" x14ac:dyDescent="0.25">
      <c r="H406" s="1">
        <v>401</v>
      </c>
      <c r="I406" s="1">
        <v>0.25062000000000001</v>
      </c>
      <c r="J406" s="1">
        <v>0.43430000000000002</v>
      </c>
      <c r="K406" s="1">
        <v>0.27293000000000001</v>
      </c>
      <c r="L406" s="1"/>
      <c r="M406" s="1"/>
      <c r="N406" s="1">
        <v>401</v>
      </c>
      <c r="O406" s="1">
        <f t="shared" si="6"/>
        <v>175.22392000000016</v>
      </c>
      <c r="P406" s="1">
        <f t="shared" si="6"/>
        <v>497.41262999999987</v>
      </c>
      <c r="Q406" s="1">
        <f t="shared" si="6"/>
        <v>893.70589000000086</v>
      </c>
    </row>
    <row r="407" spans="8:17" x14ac:dyDescent="0.25">
      <c r="H407" s="1">
        <v>402</v>
      </c>
      <c r="I407" s="1">
        <v>0.25023000000000001</v>
      </c>
      <c r="J407" s="1">
        <v>0.43332999999999999</v>
      </c>
      <c r="K407" s="1">
        <v>0.2717</v>
      </c>
      <c r="L407" s="1"/>
      <c r="M407" s="1"/>
      <c r="N407" s="1">
        <v>402</v>
      </c>
      <c r="O407" s="1">
        <f t="shared" si="6"/>
        <v>175.47415000000015</v>
      </c>
      <c r="P407" s="1">
        <f t="shared" si="6"/>
        <v>497.84595999999988</v>
      </c>
      <c r="Q407" s="1">
        <f t="shared" si="6"/>
        <v>893.97759000000087</v>
      </c>
    </row>
    <row r="408" spans="8:17" x14ac:dyDescent="0.25">
      <c r="H408" s="1">
        <v>403</v>
      </c>
      <c r="I408" s="1">
        <v>0.24984000000000001</v>
      </c>
      <c r="J408" s="1">
        <v>0.43236999999999998</v>
      </c>
      <c r="K408" s="1">
        <v>0.27048</v>
      </c>
      <c r="L408" s="1"/>
      <c r="M408" s="1"/>
      <c r="N408" s="1">
        <v>403</v>
      </c>
      <c r="O408" s="1">
        <f t="shared" ref="O408:Q471" si="7">O407+I408</f>
        <v>175.72399000000016</v>
      </c>
      <c r="P408" s="1">
        <f t="shared" si="7"/>
        <v>498.27832999999987</v>
      </c>
      <c r="Q408" s="1">
        <f t="shared" si="7"/>
        <v>894.24807000000089</v>
      </c>
    </row>
    <row r="409" spans="8:17" x14ac:dyDescent="0.25">
      <c r="H409" s="1">
        <v>404</v>
      </c>
      <c r="I409" s="1">
        <v>0.24945999999999999</v>
      </c>
      <c r="J409" s="1">
        <v>0.43140000000000001</v>
      </c>
      <c r="K409" s="1">
        <v>0.26926</v>
      </c>
      <c r="L409" s="1"/>
      <c r="M409" s="1"/>
      <c r="N409" s="1">
        <v>404</v>
      </c>
      <c r="O409" s="1">
        <f t="shared" si="7"/>
        <v>175.97345000000016</v>
      </c>
      <c r="P409" s="1">
        <f t="shared" si="7"/>
        <v>498.70972999999987</v>
      </c>
      <c r="Q409" s="1">
        <f t="shared" si="7"/>
        <v>894.51733000000092</v>
      </c>
    </row>
    <row r="410" spans="8:17" x14ac:dyDescent="0.25">
      <c r="H410" s="1">
        <v>405</v>
      </c>
      <c r="I410" s="1">
        <v>0.24907000000000001</v>
      </c>
      <c r="J410" s="1">
        <v>0.43043999999999999</v>
      </c>
      <c r="K410" s="1">
        <v>0.26805000000000001</v>
      </c>
      <c r="L410" s="1"/>
      <c r="M410" s="1"/>
      <c r="N410" s="1">
        <v>405</v>
      </c>
      <c r="O410" s="1">
        <f t="shared" si="7"/>
        <v>176.22252000000015</v>
      </c>
      <c r="P410" s="1">
        <f t="shared" si="7"/>
        <v>499.14016999999984</v>
      </c>
      <c r="Q410" s="1">
        <f t="shared" si="7"/>
        <v>894.78538000000094</v>
      </c>
    </row>
    <row r="411" spans="8:17" x14ac:dyDescent="0.25">
      <c r="H411" s="1">
        <v>406</v>
      </c>
      <c r="I411" s="1">
        <v>0.24868000000000001</v>
      </c>
      <c r="J411" s="1">
        <v>0.42948999999999998</v>
      </c>
      <c r="K411" s="1">
        <v>0.26684999999999998</v>
      </c>
      <c r="L411" s="1"/>
      <c r="M411" s="1"/>
      <c r="N411" s="1">
        <v>406</v>
      </c>
      <c r="O411" s="1">
        <f t="shared" si="7"/>
        <v>176.47120000000015</v>
      </c>
      <c r="P411" s="1">
        <f t="shared" si="7"/>
        <v>499.56965999999983</v>
      </c>
      <c r="Q411" s="1">
        <f t="shared" si="7"/>
        <v>895.05223000000092</v>
      </c>
    </row>
    <row r="412" spans="8:17" x14ac:dyDescent="0.25">
      <c r="H412" s="1">
        <v>407</v>
      </c>
      <c r="I412" s="1">
        <v>0.24829999999999999</v>
      </c>
      <c r="J412" s="1">
        <v>0.42853000000000002</v>
      </c>
      <c r="K412" s="1">
        <v>0.26566000000000001</v>
      </c>
      <c r="L412" s="1"/>
      <c r="M412" s="1"/>
      <c r="N412" s="1">
        <v>407</v>
      </c>
      <c r="O412" s="1">
        <f t="shared" si="7"/>
        <v>176.71950000000015</v>
      </c>
      <c r="P412" s="1">
        <f t="shared" si="7"/>
        <v>499.99818999999985</v>
      </c>
      <c r="Q412" s="1">
        <f t="shared" si="7"/>
        <v>895.31789000000094</v>
      </c>
    </row>
    <row r="413" spans="8:17" x14ac:dyDescent="0.25">
      <c r="H413" s="1">
        <v>408</v>
      </c>
      <c r="I413" s="1">
        <v>0.24792</v>
      </c>
      <c r="J413" s="1">
        <v>0.42759000000000003</v>
      </c>
      <c r="K413" s="1">
        <v>0.26446999999999998</v>
      </c>
      <c r="L413" s="1"/>
      <c r="M413" s="1"/>
      <c r="N413" s="1">
        <v>408</v>
      </c>
      <c r="O413" s="1">
        <f t="shared" si="7"/>
        <v>176.96742000000015</v>
      </c>
      <c r="P413" s="1">
        <f t="shared" si="7"/>
        <v>500.42577999999986</v>
      </c>
      <c r="Q413" s="1">
        <f t="shared" si="7"/>
        <v>895.5823600000009</v>
      </c>
    </row>
    <row r="414" spans="8:17" x14ac:dyDescent="0.25">
      <c r="H414" s="1">
        <v>409</v>
      </c>
      <c r="I414" s="1">
        <v>0.24754000000000001</v>
      </c>
      <c r="J414" s="1">
        <v>0.42665999999999998</v>
      </c>
      <c r="K414" s="1">
        <v>0.26329000000000002</v>
      </c>
      <c r="L414" s="1"/>
      <c r="M414" s="1"/>
      <c r="N414" s="1">
        <v>409</v>
      </c>
      <c r="O414" s="1">
        <f t="shared" si="7"/>
        <v>177.21496000000013</v>
      </c>
      <c r="P414" s="1">
        <f t="shared" si="7"/>
        <v>500.85243999999989</v>
      </c>
      <c r="Q414" s="1">
        <f t="shared" si="7"/>
        <v>895.84565000000089</v>
      </c>
    </row>
    <row r="415" spans="8:17" x14ac:dyDescent="0.25">
      <c r="H415" s="1">
        <v>410</v>
      </c>
      <c r="I415" s="1">
        <v>0.24715999999999999</v>
      </c>
      <c r="J415" s="1">
        <v>0.42571999999999999</v>
      </c>
      <c r="K415" s="1">
        <v>0.26211000000000001</v>
      </c>
      <c r="L415" s="1"/>
      <c r="M415" s="1"/>
      <c r="N415" s="1">
        <v>410</v>
      </c>
      <c r="O415" s="1">
        <f t="shared" si="7"/>
        <v>177.46212000000014</v>
      </c>
      <c r="P415" s="1">
        <f t="shared" si="7"/>
        <v>501.2781599999999</v>
      </c>
      <c r="Q415" s="1">
        <f t="shared" si="7"/>
        <v>896.10776000000089</v>
      </c>
    </row>
    <row r="416" spans="8:17" x14ac:dyDescent="0.25">
      <c r="H416" s="1">
        <v>411</v>
      </c>
      <c r="I416" s="1">
        <v>0.24678</v>
      </c>
      <c r="J416" s="1">
        <v>0.42479</v>
      </c>
      <c r="K416" s="1">
        <v>0.26094000000000001</v>
      </c>
      <c r="L416" s="1"/>
      <c r="M416" s="1"/>
      <c r="N416" s="1">
        <v>411</v>
      </c>
      <c r="O416" s="1">
        <f t="shared" si="7"/>
        <v>177.70890000000014</v>
      </c>
      <c r="P416" s="1">
        <f t="shared" si="7"/>
        <v>501.70294999999987</v>
      </c>
      <c r="Q416" s="1">
        <f t="shared" si="7"/>
        <v>896.3687000000009</v>
      </c>
    </row>
    <row r="417" spans="8:17" x14ac:dyDescent="0.25">
      <c r="H417" s="1">
        <v>412</v>
      </c>
      <c r="I417" s="1">
        <v>0.24640000000000001</v>
      </c>
      <c r="J417" s="1">
        <v>0.42386000000000001</v>
      </c>
      <c r="K417" s="1">
        <v>0.25978000000000001</v>
      </c>
      <c r="L417" s="1"/>
      <c r="M417" s="1"/>
      <c r="N417" s="1">
        <v>412</v>
      </c>
      <c r="O417" s="1">
        <f t="shared" si="7"/>
        <v>177.95530000000014</v>
      </c>
      <c r="P417" s="1">
        <f t="shared" si="7"/>
        <v>502.12680999999986</v>
      </c>
      <c r="Q417" s="1">
        <f t="shared" si="7"/>
        <v>896.62848000000088</v>
      </c>
    </row>
    <row r="418" spans="8:17" x14ac:dyDescent="0.25">
      <c r="H418" s="1">
        <v>413</v>
      </c>
      <c r="I418" s="1">
        <v>0.24601999999999999</v>
      </c>
      <c r="J418" s="1">
        <v>0.42293999999999998</v>
      </c>
      <c r="K418" s="1">
        <v>0.25863000000000003</v>
      </c>
      <c r="L418" s="1"/>
      <c r="M418" s="1"/>
      <c r="N418" s="1">
        <v>413</v>
      </c>
      <c r="O418" s="1">
        <f t="shared" si="7"/>
        <v>178.20132000000012</v>
      </c>
      <c r="P418" s="1">
        <f t="shared" si="7"/>
        <v>502.54974999999985</v>
      </c>
      <c r="Q418" s="1">
        <f t="shared" si="7"/>
        <v>896.88711000000092</v>
      </c>
    </row>
    <row r="419" spans="8:17" x14ac:dyDescent="0.25">
      <c r="H419" s="1">
        <v>414</v>
      </c>
      <c r="I419" s="1">
        <v>0.24565000000000001</v>
      </c>
      <c r="J419" s="1">
        <v>0.42202000000000001</v>
      </c>
      <c r="K419" s="1">
        <v>0.25747999999999999</v>
      </c>
      <c r="L419" s="1"/>
      <c r="M419" s="1"/>
      <c r="N419" s="1">
        <v>414</v>
      </c>
      <c r="O419" s="1">
        <f t="shared" si="7"/>
        <v>178.44697000000014</v>
      </c>
      <c r="P419" s="1">
        <f t="shared" si="7"/>
        <v>502.97176999999982</v>
      </c>
      <c r="Q419" s="1">
        <f t="shared" si="7"/>
        <v>897.1445900000009</v>
      </c>
    </row>
    <row r="420" spans="8:17" x14ac:dyDescent="0.25">
      <c r="H420" s="1">
        <v>415</v>
      </c>
      <c r="I420" s="1">
        <v>0.24526999999999999</v>
      </c>
      <c r="J420" s="1">
        <v>0.42110999999999998</v>
      </c>
      <c r="K420" s="1">
        <v>0.25633</v>
      </c>
      <c r="L420" s="1"/>
      <c r="M420" s="1"/>
      <c r="N420" s="1">
        <v>415</v>
      </c>
      <c r="O420" s="1">
        <f t="shared" si="7"/>
        <v>178.69224000000014</v>
      </c>
      <c r="P420" s="1">
        <f t="shared" si="7"/>
        <v>503.39287999999982</v>
      </c>
      <c r="Q420" s="1">
        <f t="shared" si="7"/>
        <v>897.40092000000095</v>
      </c>
    </row>
    <row r="421" spans="8:17" x14ac:dyDescent="0.25">
      <c r="H421" s="1">
        <v>416</v>
      </c>
      <c r="I421" s="1">
        <v>0.24490000000000001</v>
      </c>
      <c r="J421" s="1">
        <v>0.42020000000000002</v>
      </c>
      <c r="K421" s="1">
        <v>0.25519999999999998</v>
      </c>
      <c r="L421" s="1"/>
      <c r="M421" s="1"/>
      <c r="N421" s="1">
        <v>416</v>
      </c>
      <c r="O421" s="1">
        <f t="shared" si="7"/>
        <v>178.93714000000014</v>
      </c>
      <c r="P421" s="1">
        <f t="shared" si="7"/>
        <v>503.81307999999984</v>
      </c>
      <c r="Q421" s="1">
        <f t="shared" si="7"/>
        <v>897.6561200000009</v>
      </c>
    </row>
    <row r="422" spans="8:17" x14ac:dyDescent="0.25">
      <c r="H422" s="1">
        <v>417</v>
      </c>
      <c r="I422" s="1">
        <v>0.24453</v>
      </c>
      <c r="J422" s="1">
        <v>0.41929</v>
      </c>
      <c r="K422" s="1">
        <v>0.25407000000000002</v>
      </c>
      <c r="L422" s="1"/>
      <c r="M422" s="1"/>
      <c r="N422" s="1">
        <v>417</v>
      </c>
      <c r="O422" s="1">
        <f t="shared" si="7"/>
        <v>179.18167000000014</v>
      </c>
      <c r="P422" s="1">
        <f t="shared" si="7"/>
        <v>504.23236999999983</v>
      </c>
      <c r="Q422" s="1">
        <f t="shared" si="7"/>
        <v>897.91019000000085</v>
      </c>
    </row>
    <row r="423" spans="8:17" x14ac:dyDescent="0.25">
      <c r="H423" s="1">
        <v>418</v>
      </c>
      <c r="I423" s="1">
        <v>0.24415999999999999</v>
      </c>
      <c r="J423" s="1">
        <v>0.41838999999999998</v>
      </c>
      <c r="K423" s="1">
        <v>0.25294</v>
      </c>
      <c r="L423" s="1"/>
      <c r="M423" s="1"/>
      <c r="N423" s="1">
        <v>418</v>
      </c>
      <c r="O423" s="1">
        <f t="shared" si="7"/>
        <v>179.42583000000013</v>
      </c>
      <c r="P423" s="1">
        <f t="shared" si="7"/>
        <v>504.65075999999982</v>
      </c>
      <c r="Q423" s="1">
        <f t="shared" si="7"/>
        <v>898.16313000000082</v>
      </c>
    </row>
    <row r="424" spans="8:17" x14ac:dyDescent="0.25">
      <c r="H424" s="1">
        <v>419</v>
      </c>
      <c r="I424" s="1">
        <v>0.24379000000000001</v>
      </c>
      <c r="J424" s="1">
        <v>0.41749000000000003</v>
      </c>
      <c r="K424" s="1">
        <v>0.25183</v>
      </c>
      <c r="L424" s="1"/>
      <c r="M424" s="1"/>
      <c r="N424" s="1">
        <v>419</v>
      </c>
      <c r="O424" s="1">
        <f t="shared" si="7"/>
        <v>179.66962000000012</v>
      </c>
      <c r="P424" s="1">
        <f t="shared" si="7"/>
        <v>505.06824999999981</v>
      </c>
      <c r="Q424" s="1">
        <f t="shared" si="7"/>
        <v>898.41496000000086</v>
      </c>
    </row>
    <row r="425" spans="8:17" x14ac:dyDescent="0.25">
      <c r="H425" s="1">
        <v>420</v>
      </c>
      <c r="I425" s="1">
        <v>0.24342</v>
      </c>
      <c r="J425" s="1">
        <v>0.41659000000000002</v>
      </c>
      <c r="K425" s="1">
        <v>0.25070999999999999</v>
      </c>
      <c r="L425" s="1"/>
      <c r="M425" s="1"/>
      <c r="N425" s="1">
        <v>420</v>
      </c>
      <c r="O425" s="1">
        <f t="shared" si="7"/>
        <v>179.91304000000011</v>
      </c>
      <c r="P425" s="1">
        <f t="shared" si="7"/>
        <v>505.48483999999979</v>
      </c>
      <c r="Q425" s="1">
        <f t="shared" si="7"/>
        <v>898.66567000000089</v>
      </c>
    </row>
    <row r="426" spans="8:17" x14ac:dyDescent="0.25">
      <c r="H426" s="1">
        <v>421</v>
      </c>
      <c r="I426" s="1">
        <v>0.24306</v>
      </c>
      <c r="J426" s="1">
        <v>0.41570000000000001</v>
      </c>
      <c r="K426" s="1">
        <v>0.24961</v>
      </c>
      <c r="L426" s="1"/>
      <c r="M426" s="1"/>
      <c r="N426" s="1">
        <v>421</v>
      </c>
      <c r="O426" s="1">
        <f t="shared" si="7"/>
        <v>180.15610000000012</v>
      </c>
      <c r="P426" s="1">
        <f t="shared" si="7"/>
        <v>505.90053999999981</v>
      </c>
      <c r="Q426" s="1">
        <f t="shared" si="7"/>
        <v>898.91528000000085</v>
      </c>
    </row>
    <row r="427" spans="8:17" x14ac:dyDescent="0.25">
      <c r="H427" s="1">
        <v>422</v>
      </c>
      <c r="I427" s="1">
        <v>0.24268999999999999</v>
      </c>
      <c r="J427" s="1">
        <v>0.41481000000000001</v>
      </c>
      <c r="K427" s="1">
        <v>0.24851000000000001</v>
      </c>
      <c r="L427" s="1"/>
      <c r="M427" s="1"/>
      <c r="N427" s="1">
        <v>422</v>
      </c>
      <c r="O427" s="1">
        <f t="shared" si="7"/>
        <v>180.39879000000013</v>
      </c>
      <c r="P427" s="1">
        <f t="shared" si="7"/>
        <v>506.3153499999998</v>
      </c>
      <c r="Q427" s="1">
        <f t="shared" si="7"/>
        <v>899.16379000000086</v>
      </c>
    </row>
    <row r="428" spans="8:17" x14ac:dyDescent="0.25">
      <c r="H428" s="1">
        <v>423</v>
      </c>
      <c r="I428" s="1">
        <v>0.24232999999999999</v>
      </c>
      <c r="J428" s="1">
        <v>0.41392000000000001</v>
      </c>
      <c r="K428" s="1">
        <v>0.24740999999999999</v>
      </c>
      <c r="L428" s="1"/>
      <c r="M428" s="1"/>
      <c r="N428" s="1">
        <v>423</v>
      </c>
      <c r="O428" s="1">
        <f t="shared" si="7"/>
        <v>180.64112000000014</v>
      </c>
      <c r="P428" s="1">
        <f t="shared" si="7"/>
        <v>506.72926999999981</v>
      </c>
      <c r="Q428" s="1">
        <f t="shared" si="7"/>
        <v>899.4112000000008</v>
      </c>
    </row>
    <row r="429" spans="8:17" x14ac:dyDescent="0.25">
      <c r="H429" s="1">
        <v>424</v>
      </c>
      <c r="I429" s="1">
        <v>0.24196000000000001</v>
      </c>
      <c r="J429" s="1">
        <v>0.41304000000000002</v>
      </c>
      <c r="K429" s="1">
        <v>0.24632000000000001</v>
      </c>
      <c r="L429" s="1"/>
      <c r="M429" s="1"/>
      <c r="N429" s="1">
        <v>424</v>
      </c>
      <c r="O429" s="1">
        <f t="shared" si="7"/>
        <v>180.88308000000015</v>
      </c>
      <c r="P429" s="1">
        <f t="shared" si="7"/>
        <v>507.14230999999984</v>
      </c>
      <c r="Q429" s="1">
        <f t="shared" si="7"/>
        <v>899.65752000000077</v>
      </c>
    </row>
    <row r="430" spans="8:17" x14ac:dyDescent="0.25">
      <c r="H430" s="1">
        <v>425</v>
      </c>
      <c r="I430" s="1">
        <v>0.24160000000000001</v>
      </c>
      <c r="J430" s="1">
        <v>0.41216000000000003</v>
      </c>
      <c r="K430" s="1">
        <v>0.24524000000000001</v>
      </c>
      <c r="L430" s="1"/>
      <c r="M430" s="1"/>
      <c r="N430" s="1">
        <v>425</v>
      </c>
      <c r="O430" s="1">
        <f t="shared" si="7"/>
        <v>181.12468000000015</v>
      </c>
      <c r="P430" s="1">
        <f t="shared" si="7"/>
        <v>507.55446999999981</v>
      </c>
      <c r="Q430" s="1">
        <f t="shared" si="7"/>
        <v>899.90276000000074</v>
      </c>
    </row>
    <row r="431" spans="8:17" x14ac:dyDescent="0.25">
      <c r="H431" s="1">
        <v>426</v>
      </c>
      <c r="I431" s="1">
        <v>0.24124000000000001</v>
      </c>
      <c r="J431" s="1">
        <v>0.41128999999999999</v>
      </c>
      <c r="K431" s="1">
        <v>0.24417</v>
      </c>
      <c r="L431" s="1"/>
      <c r="M431" s="1"/>
      <c r="N431" s="1">
        <v>426</v>
      </c>
      <c r="O431" s="1">
        <f t="shared" si="7"/>
        <v>181.36592000000016</v>
      </c>
      <c r="P431" s="1">
        <f t="shared" si="7"/>
        <v>507.96575999999982</v>
      </c>
      <c r="Q431" s="1">
        <f t="shared" si="7"/>
        <v>900.14693000000079</v>
      </c>
    </row>
    <row r="432" spans="8:17" x14ac:dyDescent="0.25">
      <c r="H432" s="1">
        <v>427</v>
      </c>
      <c r="I432" s="1">
        <v>0.24088000000000001</v>
      </c>
      <c r="J432" s="1">
        <v>0.41041</v>
      </c>
      <c r="K432" s="1">
        <v>0.24310000000000001</v>
      </c>
      <c r="L432" s="1"/>
      <c r="M432" s="1"/>
      <c r="N432" s="1">
        <v>427</v>
      </c>
      <c r="O432" s="1">
        <f t="shared" si="7"/>
        <v>181.60680000000016</v>
      </c>
      <c r="P432" s="1">
        <f t="shared" si="7"/>
        <v>508.37616999999983</v>
      </c>
      <c r="Q432" s="1">
        <f t="shared" si="7"/>
        <v>900.39003000000082</v>
      </c>
    </row>
    <row r="433" spans="8:17" x14ac:dyDescent="0.25">
      <c r="H433" s="1">
        <v>428</v>
      </c>
      <c r="I433" s="1">
        <v>0.24052000000000001</v>
      </c>
      <c r="J433" s="1">
        <v>0.40954000000000002</v>
      </c>
      <c r="K433" s="1">
        <v>0.24203</v>
      </c>
      <c r="L433" s="1"/>
      <c r="M433" s="1"/>
      <c r="N433" s="1">
        <v>428</v>
      </c>
      <c r="O433" s="1">
        <f t="shared" si="7"/>
        <v>181.84732000000017</v>
      </c>
      <c r="P433" s="1">
        <f t="shared" si="7"/>
        <v>508.78570999999982</v>
      </c>
      <c r="Q433" s="1">
        <f t="shared" si="7"/>
        <v>900.63206000000082</v>
      </c>
    </row>
    <row r="434" spans="8:17" x14ac:dyDescent="0.25">
      <c r="H434" s="1">
        <v>429</v>
      </c>
      <c r="I434" s="1">
        <v>0.24016000000000001</v>
      </c>
      <c r="J434" s="1">
        <v>0.40867999999999999</v>
      </c>
      <c r="K434" s="1">
        <v>0.24095</v>
      </c>
      <c r="L434" s="1"/>
      <c r="M434" s="1"/>
      <c r="N434" s="1">
        <v>429</v>
      </c>
      <c r="O434" s="1">
        <f t="shared" si="7"/>
        <v>182.08748000000017</v>
      </c>
      <c r="P434" s="1">
        <f t="shared" si="7"/>
        <v>509.19438999999983</v>
      </c>
      <c r="Q434" s="1">
        <f t="shared" si="7"/>
        <v>900.87301000000082</v>
      </c>
    </row>
    <row r="435" spans="8:17" x14ac:dyDescent="0.25">
      <c r="H435" s="1">
        <v>430</v>
      </c>
      <c r="I435" s="1">
        <v>0.23980000000000001</v>
      </c>
      <c r="J435" s="1">
        <v>0.40782000000000002</v>
      </c>
      <c r="K435" s="1">
        <v>0.23988000000000001</v>
      </c>
      <c r="L435" s="1"/>
      <c r="M435" s="1"/>
      <c r="N435" s="1">
        <v>430</v>
      </c>
      <c r="O435" s="1">
        <f t="shared" si="7"/>
        <v>182.32728000000017</v>
      </c>
      <c r="P435" s="1">
        <f t="shared" si="7"/>
        <v>509.60220999999984</v>
      </c>
      <c r="Q435" s="1">
        <f t="shared" si="7"/>
        <v>901.11289000000079</v>
      </c>
    </row>
    <row r="436" spans="8:17" x14ac:dyDescent="0.25">
      <c r="H436" s="1">
        <v>431</v>
      </c>
      <c r="I436" s="1">
        <v>0.23945</v>
      </c>
      <c r="J436" s="1">
        <v>0.40695999999999999</v>
      </c>
      <c r="K436" s="1">
        <v>0.23882</v>
      </c>
      <c r="L436" s="1"/>
      <c r="M436" s="1"/>
      <c r="N436" s="1">
        <v>431</v>
      </c>
      <c r="O436" s="1">
        <f t="shared" si="7"/>
        <v>182.56673000000018</v>
      </c>
      <c r="P436" s="1">
        <f t="shared" si="7"/>
        <v>510.00916999999987</v>
      </c>
      <c r="Q436" s="1">
        <f t="shared" si="7"/>
        <v>901.35171000000082</v>
      </c>
    </row>
    <row r="437" spans="8:17" x14ac:dyDescent="0.25">
      <c r="H437" s="1">
        <v>432</v>
      </c>
      <c r="I437" s="1">
        <v>0.23909</v>
      </c>
      <c r="J437" s="1">
        <v>0.40610000000000002</v>
      </c>
      <c r="K437" s="1">
        <v>0.23776</v>
      </c>
      <c r="L437" s="1"/>
      <c r="M437" s="1"/>
      <c r="N437" s="1">
        <v>432</v>
      </c>
      <c r="O437" s="1">
        <f t="shared" si="7"/>
        <v>182.80582000000018</v>
      </c>
      <c r="P437" s="1">
        <f t="shared" si="7"/>
        <v>510.41526999999985</v>
      </c>
      <c r="Q437" s="1">
        <f t="shared" si="7"/>
        <v>901.5894700000008</v>
      </c>
    </row>
    <row r="438" spans="8:17" x14ac:dyDescent="0.25">
      <c r="H438" s="1">
        <v>433</v>
      </c>
      <c r="I438" s="1">
        <v>0.23874000000000001</v>
      </c>
      <c r="J438" s="1">
        <v>0.40525</v>
      </c>
      <c r="K438" s="1">
        <v>0.23671</v>
      </c>
      <c r="L438" s="1"/>
      <c r="M438" s="1"/>
      <c r="N438" s="1">
        <v>433</v>
      </c>
      <c r="O438" s="1">
        <f t="shared" si="7"/>
        <v>183.04456000000019</v>
      </c>
      <c r="P438" s="1">
        <f t="shared" si="7"/>
        <v>510.82051999999987</v>
      </c>
      <c r="Q438" s="1">
        <f t="shared" si="7"/>
        <v>901.82618000000082</v>
      </c>
    </row>
    <row r="439" spans="8:17" x14ac:dyDescent="0.25">
      <c r="H439" s="1">
        <v>434</v>
      </c>
      <c r="I439" s="1">
        <v>0.23838999999999999</v>
      </c>
      <c r="J439" s="1">
        <v>0.40439999999999998</v>
      </c>
      <c r="K439" s="1">
        <v>0.23566000000000001</v>
      </c>
      <c r="L439" s="1"/>
      <c r="M439" s="1"/>
      <c r="N439" s="1">
        <v>434</v>
      </c>
      <c r="O439" s="1">
        <f t="shared" si="7"/>
        <v>183.2829500000002</v>
      </c>
      <c r="P439" s="1">
        <f t="shared" si="7"/>
        <v>511.22491999999988</v>
      </c>
      <c r="Q439" s="1">
        <f t="shared" si="7"/>
        <v>902.06184000000087</v>
      </c>
    </row>
    <row r="440" spans="8:17" x14ac:dyDescent="0.25">
      <c r="H440" s="1">
        <v>435</v>
      </c>
      <c r="I440" s="1">
        <v>0.23802999999999999</v>
      </c>
      <c r="J440" s="1">
        <v>0.40355000000000002</v>
      </c>
      <c r="K440" s="1">
        <v>0.23462</v>
      </c>
      <c r="L440" s="1"/>
      <c r="M440" s="1"/>
      <c r="N440" s="1">
        <v>435</v>
      </c>
      <c r="O440" s="1">
        <f t="shared" si="7"/>
        <v>183.52098000000021</v>
      </c>
      <c r="P440" s="1">
        <f t="shared" si="7"/>
        <v>511.62846999999988</v>
      </c>
      <c r="Q440" s="1">
        <f t="shared" si="7"/>
        <v>902.29646000000082</v>
      </c>
    </row>
    <row r="441" spans="8:17" x14ac:dyDescent="0.25">
      <c r="H441" s="1">
        <v>436</v>
      </c>
      <c r="I441" s="1">
        <v>0.23768</v>
      </c>
      <c r="J441" s="1">
        <v>0.4027</v>
      </c>
      <c r="K441" s="1">
        <v>0.23358000000000001</v>
      </c>
      <c r="L441" s="1"/>
      <c r="M441" s="1"/>
      <c r="N441" s="1">
        <v>436</v>
      </c>
      <c r="O441" s="1">
        <f t="shared" si="7"/>
        <v>183.75866000000022</v>
      </c>
      <c r="P441" s="1">
        <f t="shared" si="7"/>
        <v>512.03116999999986</v>
      </c>
      <c r="Q441" s="1">
        <f t="shared" si="7"/>
        <v>902.53004000000078</v>
      </c>
    </row>
    <row r="442" spans="8:17" x14ac:dyDescent="0.25">
      <c r="H442" s="1">
        <v>437</v>
      </c>
      <c r="I442" s="1">
        <v>0.23733000000000001</v>
      </c>
      <c r="J442" s="1">
        <v>0.40185999999999999</v>
      </c>
      <c r="K442" s="1">
        <v>0.23255000000000001</v>
      </c>
      <c r="L442" s="1"/>
      <c r="M442" s="1"/>
      <c r="N442" s="1">
        <v>437</v>
      </c>
      <c r="O442" s="1">
        <f t="shared" si="7"/>
        <v>183.99599000000021</v>
      </c>
      <c r="P442" s="1">
        <f t="shared" si="7"/>
        <v>512.43302999999992</v>
      </c>
      <c r="Q442" s="1">
        <f t="shared" si="7"/>
        <v>902.76259000000073</v>
      </c>
    </row>
    <row r="443" spans="8:17" x14ac:dyDescent="0.25">
      <c r="H443" s="1">
        <v>438</v>
      </c>
      <c r="I443" s="1">
        <v>0.23698</v>
      </c>
      <c r="J443" s="1">
        <v>0.40103</v>
      </c>
      <c r="K443" s="1">
        <v>0.23152</v>
      </c>
      <c r="L443" s="1"/>
      <c r="M443" s="1"/>
      <c r="N443" s="1">
        <v>438</v>
      </c>
      <c r="O443" s="1">
        <f t="shared" si="7"/>
        <v>184.23297000000019</v>
      </c>
      <c r="P443" s="1">
        <f t="shared" si="7"/>
        <v>512.83405999999991</v>
      </c>
      <c r="Q443" s="1">
        <f t="shared" si="7"/>
        <v>902.99411000000077</v>
      </c>
    </row>
    <row r="444" spans="8:17" x14ac:dyDescent="0.25">
      <c r="H444" s="1">
        <v>439</v>
      </c>
      <c r="I444" s="1">
        <v>0.23663999999999999</v>
      </c>
      <c r="J444" s="1">
        <v>0.40018999999999999</v>
      </c>
      <c r="K444" s="1">
        <v>0.23050000000000001</v>
      </c>
      <c r="L444" s="1"/>
      <c r="M444" s="1"/>
      <c r="N444" s="1">
        <v>439</v>
      </c>
      <c r="O444" s="1">
        <f t="shared" si="7"/>
        <v>184.46961000000019</v>
      </c>
      <c r="P444" s="1">
        <f t="shared" si="7"/>
        <v>513.23424999999986</v>
      </c>
      <c r="Q444" s="1">
        <f t="shared" si="7"/>
        <v>903.22461000000078</v>
      </c>
    </row>
    <row r="445" spans="8:17" x14ac:dyDescent="0.25">
      <c r="H445" s="1">
        <v>440</v>
      </c>
      <c r="I445" s="1">
        <v>0.23629</v>
      </c>
      <c r="J445" s="1">
        <v>0.39935999999999999</v>
      </c>
      <c r="K445" s="1">
        <v>0.22947999999999999</v>
      </c>
      <c r="L445" s="1"/>
      <c r="M445" s="1"/>
      <c r="N445" s="1">
        <v>440</v>
      </c>
      <c r="O445" s="1">
        <f t="shared" si="7"/>
        <v>184.70590000000018</v>
      </c>
      <c r="P445" s="1">
        <f t="shared" si="7"/>
        <v>513.63360999999986</v>
      </c>
      <c r="Q445" s="1">
        <f t="shared" si="7"/>
        <v>903.45409000000075</v>
      </c>
    </row>
    <row r="446" spans="8:17" x14ac:dyDescent="0.25">
      <c r="H446" s="1">
        <v>441</v>
      </c>
      <c r="I446" s="1">
        <v>0.23594000000000001</v>
      </c>
      <c r="J446" s="1">
        <v>0.39853</v>
      </c>
      <c r="K446" s="1">
        <v>0.22847000000000001</v>
      </c>
      <c r="L446" s="1"/>
      <c r="M446" s="1"/>
      <c r="N446" s="1">
        <v>441</v>
      </c>
      <c r="O446" s="1">
        <f t="shared" si="7"/>
        <v>184.94184000000018</v>
      </c>
      <c r="P446" s="1">
        <f t="shared" si="7"/>
        <v>514.03213999999991</v>
      </c>
      <c r="Q446" s="1">
        <f t="shared" si="7"/>
        <v>903.68256000000076</v>
      </c>
    </row>
    <row r="447" spans="8:17" x14ac:dyDescent="0.25">
      <c r="H447" s="1">
        <v>442</v>
      </c>
      <c r="I447" s="1">
        <v>0.2356</v>
      </c>
      <c r="J447" s="1">
        <v>0.39771000000000001</v>
      </c>
      <c r="K447" s="1">
        <v>0.22746</v>
      </c>
      <c r="L447" s="1"/>
      <c r="M447" s="1"/>
      <c r="N447" s="1">
        <v>442</v>
      </c>
      <c r="O447" s="1">
        <f t="shared" si="7"/>
        <v>185.17744000000019</v>
      </c>
      <c r="P447" s="1">
        <f t="shared" si="7"/>
        <v>514.42984999999987</v>
      </c>
      <c r="Q447" s="1">
        <f t="shared" si="7"/>
        <v>903.91002000000071</v>
      </c>
    </row>
    <row r="448" spans="8:17" x14ac:dyDescent="0.25">
      <c r="H448" s="1">
        <v>443</v>
      </c>
      <c r="I448" s="1">
        <v>0.23524999999999999</v>
      </c>
      <c r="J448" s="1">
        <v>0.39689000000000002</v>
      </c>
      <c r="K448" s="1">
        <v>0.22645999999999999</v>
      </c>
      <c r="L448" s="1"/>
      <c r="M448" s="1"/>
      <c r="N448" s="1">
        <v>443</v>
      </c>
      <c r="O448" s="1">
        <f t="shared" si="7"/>
        <v>185.4126900000002</v>
      </c>
      <c r="P448" s="1">
        <f t="shared" si="7"/>
        <v>514.82673999999986</v>
      </c>
      <c r="Q448" s="1">
        <f t="shared" si="7"/>
        <v>904.13648000000069</v>
      </c>
    </row>
    <row r="449" spans="8:17" x14ac:dyDescent="0.25">
      <c r="H449" s="1">
        <v>444</v>
      </c>
      <c r="I449" s="1">
        <v>0.23491000000000001</v>
      </c>
      <c r="J449" s="1">
        <v>0.39606999999999998</v>
      </c>
      <c r="K449" s="1">
        <v>0.22545999999999999</v>
      </c>
      <c r="L449" s="1"/>
      <c r="M449" s="1"/>
      <c r="N449" s="1">
        <v>444</v>
      </c>
      <c r="O449" s="1">
        <f t="shared" si="7"/>
        <v>185.64760000000021</v>
      </c>
      <c r="P449" s="1">
        <f t="shared" si="7"/>
        <v>515.22280999999987</v>
      </c>
      <c r="Q449" s="1">
        <f t="shared" si="7"/>
        <v>904.36194000000069</v>
      </c>
    </row>
    <row r="450" spans="8:17" x14ac:dyDescent="0.25">
      <c r="H450" s="1">
        <v>445</v>
      </c>
      <c r="I450" s="1">
        <v>0.23455999999999999</v>
      </c>
      <c r="J450" s="1">
        <v>0.39526</v>
      </c>
      <c r="K450" s="1">
        <v>0.22447</v>
      </c>
      <c r="L450" s="1"/>
      <c r="M450" s="1"/>
      <c r="N450" s="1">
        <v>445</v>
      </c>
      <c r="O450" s="1">
        <f t="shared" si="7"/>
        <v>185.8821600000002</v>
      </c>
      <c r="P450" s="1">
        <f t="shared" si="7"/>
        <v>515.61806999999988</v>
      </c>
      <c r="Q450" s="1">
        <f t="shared" si="7"/>
        <v>904.58641000000068</v>
      </c>
    </row>
    <row r="451" spans="8:17" x14ac:dyDescent="0.25">
      <c r="H451" s="1">
        <v>446</v>
      </c>
      <c r="I451" s="1">
        <v>0.23422000000000001</v>
      </c>
      <c r="J451" s="1">
        <v>0.39445000000000002</v>
      </c>
      <c r="K451" s="1">
        <v>0.22348000000000001</v>
      </c>
      <c r="L451" s="1"/>
      <c r="M451" s="1"/>
      <c r="N451" s="1">
        <v>446</v>
      </c>
      <c r="O451" s="1">
        <f t="shared" si="7"/>
        <v>186.11638000000019</v>
      </c>
      <c r="P451" s="1">
        <f t="shared" si="7"/>
        <v>516.01251999999988</v>
      </c>
      <c r="Q451" s="1">
        <f t="shared" si="7"/>
        <v>904.80989000000068</v>
      </c>
    </row>
    <row r="452" spans="8:17" x14ac:dyDescent="0.25">
      <c r="H452" s="1">
        <v>447</v>
      </c>
      <c r="I452" s="1">
        <v>0.23388</v>
      </c>
      <c r="J452" s="1">
        <v>0.39365</v>
      </c>
      <c r="K452" s="1">
        <v>0.2225</v>
      </c>
      <c r="L452" s="1"/>
      <c r="M452" s="1"/>
      <c r="N452" s="1">
        <v>447</v>
      </c>
      <c r="O452" s="1">
        <f t="shared" si="7"/>
        <v>186.35026000000019</v>
      </c>
      <c r="P452" s="1">
        <f t="shared" si="7"/>
        <v>516.40616999999986</v>
      </c>
      <c r="Q452" s="1">
        <f t="shared" si="7"/>
        <v>905.03239000000065</v>
      </c>
    </row>
    <row r="453" spans="8:17" x14ac:dyDescent="0.25">
      <c r="H453" s="1">
        <v>448</v>
      </c>
      <c r="I453" s="1">
        <v>0.23354</v>
      </c>
      <c r="J453" s="1">
        <v>0.39284000000000002</v>
      </c>
      <c r="K453" s="1">
        <v>0.22153</v>
      </c>
      <c r="L453" s="1"/>
      <c r="M453" s="1"/>
      <c r="N453" s="1">
        <v>448</v>
      </c>
      <c r="O453" s="1">
        <f t="shared" si="7"/>
        <v>186.5838000000002</v>
      </c>
      <c r="P453" s="1">
        <f t="shared" si="7"/>
        <v>516.79900999999984</v>
      </c>
      <c r="Q453" s="1">
        <f t="shared" si="7"/>
        <v>905.25392000000068</v>
      </c>
    </row>
    <row r="454" spans="8:17" x14ac:dyDescent="0.25">
      <c r="H454" s="1">
        <v>449</v>
      </c>
      <c r="I454" s="1">
        <v>0.23319999999999999</v>
      </c>
      <c r="J454" s="1">
        <v>0.39204</v>
      </c>
      <c r="K454" s="1">
        <v>0.22055</v>
      </c>
      <c r="L454" s="1"/>
      <c r="M454" s="1"/>
      <c r="N454" s="1">
        <v>449</v>
      </c>
      <c r="O454" s="1">
        <f t="shared" si="7"/>
        <v>186.81700000000021</v>
      </c>
      <c r="P454" s="1">
        <f t="shared" si="7"/>
        <v>517.19104999999979</v>
      </c>
      <c r="Q454" s="1">
        <f t="shared" si="7"/>
        <v>905.47447000000068</v>
      </c>
    </row>
    <row r="455" spans="8:17" x14ac:dyDescent="0.25">
      <c r="H455" s="1">
        <v>450</v>
      </c>
      <c r="I455" s="1">
        <v>0.23286000000000001</v>
      </c>
      <c r="J455" s="1">
        <v>0.39124999999999999</v>
      </c>
      <c r="K455" s="1">
        <v>0.21959000000000001</v>
      </c>
      <c r="L455" s="1"/>
      <c r="M455" s="1"/>
      <c r="N455" s="1">
        <v>450</v>
      </c>
      <c r="O455" s="1">
        <f t="shared" si="7"/>
        <v>187.04986000000019</v>
      </c>
      <c r="P455" s="1">
        <f t="shared" si="7"/>
        <v>517.5822999999998</v>
      </c>
      <c r="Q455" s="1">
        <f t="shared" si="7"/>
        <v>905.69406000000072</v>
      </c>
    </row>
    <row r="456" spans="8:17" x14ac:dyDescent="0.25">
      <c r="H456" s="1">
        <v>451</v>
      </c>
      <c r="I456" s="1">
        <v>0.23252999999999999</v>
      </c>
      <c r="J456" s="1">
        <v>0.39045000000000002</v>
      </c>
      <c r="K456" s="1">
        <v>0.21862999999999999</v>
      </c>
      <c r="L456" s="1"/>
      <c r="M456" s="1"/>
      <c r="N456" s="1">
        <v>451</v>
      </c>
      <c r="O456" s="1">
        <f t="shared" si="7"/>
        <v>187.28239000000019</v>
      </c>
      <c r="P456" s="1">
        <f t="shared" si="7"/>
        <v>517.97274999999979</v>
      </c>
      <c r="Q456" s="1">
        <f t="shared" si="7"/>
        <v>905.91269000000068</v>
      </c>
    </row>
    <row r="457" spans="8:17" x14ac:dyDescent="0.25">
      <c r="H457" s="1">
        <v>452</v>
      </c>
      <c r="I457" s="1">
        <v>0.23219999999999999</v>
      </c>
      <c r="J457" s="1">
        <v>0.38966000000000001</v>
      </c>
      <c r="K457" s="1">
        <v>0.21767</v>
      </c>
      <c r="L457" s="1"/>
      <c r="M457" s="1"/>
      <c r="N457" s="1">
        <v>452</v>
      </c>
      <c r="O457" s="1">
        <f t="shared" si="7"/>
        <v>187.5145900000002</v>
      </c>
      <c r="P457" s="1">
        <f t="shared" si="7"/>
        <v>518.36240999999984</v>
      </c>
      <c r="Q457" s="1">
        <f t="shared" si="7"/>
        <v>906.13036000000068</v>
      </c>
    </row>
    <row r="458" spans="8:17" x14ac:dyDescent="0.25">
      <c r="H458" s="1">
        <v>453</v>
      </c>
      <c r="I458" s="1">
        <v>0.23186999999999999</v>
      </c>
      <c r="J458" s="1">
        <v>0.38886999999999999</v>
      </c>
      <c r="K458" s="1">
        <v>0.21672</v>
      </c>
      <c r="L458" s="1"/>
      <c r="M458" s="1"/>
      <c r="N458" s="1">
        <v>453</v>
      </c>
      <c r="O458" s="1">
        <f t="shared" si="7"/>
        <v>187.74646000000018</v>
      </c>
      <c r="P458" s="1">
        <f t="shared" si="7"/>
        <v>518.75127999999984</v>
      </c>
      <c r="Q458" s="1">
        <f t="shared" si="7"/>
        <v>906.34708000000069</v>
      </c>
    </row>
    <row r="459" spans="8:17" x14ac:dyDescent="0.25">
      <c r="H459" s="1">
        <v>454</v>
      </c>
      <c r="I459" s="1">
        <v>0.23154</v>
      </c>
      <c r="J459" s="1">
        <v>0.38808999999999999</v>
      </c>
      <c r="K459" s="1">
        <v>0.21576999999999999</v>
      </c>
      <c r="L459" s="1"/>
      <c r="M459" s="1"/>
      <c r="N459" s="1">
        <v>454</v>
      </c>
      <c r="O459" s="1">
        <f t="shared" si="7"/>
        <v>187.97800000000018</v>
      </c>
      <c r="P459" s="1">
        <f t="shared" si="7"/>
        <v>519.13936999999987</v>
      </c>
      <c r="Q459" s="1">
        <f t="shared" si="7"/>
        <v>906.56285000000071</v>
      </c>
    </row>
    <row r="460" spans="8:17" x14ac:dyDescent="0.25">
      <c r="H460" s="1">
        <v>455</v>
      </c>
      <c r="I460" s="1">
        <v>0.23121</v>
      </c>
      <c r="J460" s="1">
        <v>0.38730999999999999</v>
      </c>
      <c r="K460" s="1">
        <v>0.21484</v>
      </c>
      <c r="L460" s="1"/>
      <c r="M460" s="1"/>
      <c r="N460" s="1">
        <v>455</v>
      </c>
      <c r="O460" s="1">
        <f t="shared" si="7"/>
        <v>188.20921000000018</v>
      </c>
      <c r="P460" s="1">
        <f t="shared" si="7"/>
        <v>519.52667999999983</v>
      </c>
      <c r="Q460" s="1">
        <f t="shared" si="7"/>
        <v>906.77769000000069</v>
      </c>
    </row>
    <row r="461" spans="8:17" x14ac:dyDescent="0.25">
      <c r="H461" s="1">
        <v>456</v>
      </c>
      <c r="I461" s="1">
        <v>0.23088</v>
      </c>
      <c r="J461" s="1">
        <v>0.38652999999999998</v>
      </c>
      <c r="K461" s="1">
        <v>0.21390000000000001</v>
      </c>
      <c r="L461" s="1"/>
      <c r="M461" s="1"/>
      <c r="N461" s="1">
        <v>456</v>
      </c>
      <c r="O461" s="1">
        <f t="shared" si="7"/>
        <v>188.4400900000002</v>
      </c>
      <c r="P461" s="1">
        <f t="shared" si="7"/>
        <v>519.91320999999982</v>
      </c>
      <c r="Q461" s="1">
        <f t="shared" si="7"/>
        <v>906.99159000000066</v>
      </c>
    </row>
    <row r="462" spans="8:17" x14ac:dyDescent="0.25">
      <c r="H462" s="1">
        <v>457</v>
      </c>
      <c r="I462" s="1">
        <v>0.23055</v>
      </c>
      <c r="J462" s="1">
        <v>0.38574999999999998</v>
      </c>
      <c r="K462" s="1">
        <v>0.21296999999999999</v>
      </c>
      <c r="L462" s="1"/>
      <c r="M462" s="1"/>
      <c r="N462" s="1">
        <v>457</v>
      </c>
      <c r="O462" s="1">
        <f t="shared" si="7"/>
        <v>188.67064000000019</v>
      </c>
      <c r="P462" s="1">
        <f t="shared" si="7"/>
        <v>520.29895999999985</v>
      </c>
      <c r="Q462" s="1">
        <f t="shared" si="7"/>
        <v>907.2045600000007</v>
      </c>
    </row>
    <row r="463" spans="8:17" x14ac:dyDescent="0.25">
      <c r="H463" s="1">
        <v>458</v>
      </c>
      <c r="I463" s="1">
        <v>0.23022999999999999</v>
      </c>
      <c r="J463" s="1">
        <v>0.38497999999999999</v>
      </c>
      <c r="K463" s="1">
        <v>0.21204000000000001</v>
      </c>
      <c r="L463" s="1"/>
      <c r="M463" s="1"/>
      <c r="N463" s="1">
        <v>458</v>
      </c>
      <c r="O463" s="1">
        <f t="shared" si="7"/>
        <v>188.9008700000002</v>
      </c>
      <c r="P463" s="1">
        <f t="shared" si="7"/>
        <v>520.68393999999989</v>
      </c>
      <c r="Q463" s="1">
        <f t="shared" si="7"/>
        <v>907.4166000000007</v>
      </c>
    </row>
    <row r="464" spans="8:17" x14ac:dyDescent="0.25">
      <c r="H464" s="1">
        <v>459</v>
      </c>
      <c r="I464" s="1">
        <v>0.22989999999999999</v>
      </c>
      <c r="J464" s="1">
        <v>0.38421</v>
      </c>
      <c r="K464" s="1">
        <v>0.21113000000000001</v>
      </c>
      <c r="L464" s="1"/>
      <c r="M464" s="1"/>
      <c r="N464" s="1">
        <v>459</v>
      </c>
      <c r="O464" s="1">
        <f t="shared" si="7"/>
        <v>189.13077000000018</v>
      </c>
      <c r="P464" s="1">
        <f t="shared" si="7"/>
        <v>521.06814999999995</v>
      </c>
      <c r="Q464" s="1">
        <f t="shared" si="7"/>
        <v>907.62773000000072</v>
      </c>
    </row>
    <row r="465" spans="8:17" x14ac:dyDescent="0.25">
      <c r="H465" s="1">
        <v>460</v>
      </c>
      <c r="I465" s="1">
        <v>0.22957</v>
      </c>
      <c r="J465" s="1">
        <v>0.38344</v>
      </c>
      <c r="K465" s="1">
        <v>0.21021000000000001</v>
      </c>
      <c r="L465" s="1"/>
      <c r="M465" s="1"/>
      <c r="N465" s="1">
        <v>460</v>
      </c>
      <c r="O465" s="1">
        <f t="shared" si="7"/>
        <v>189.36034000000018</v>
      </c>
      <c r="P465" s="1">
        <f t="shared" si="7"/>
        <v>521.4515899999999</v>
      </c>
      <c r="Q465" s="1">
        <f t="shared" si="7"/>
        <v>907.83794000000069</v>
      </c>
    </row>
    <row r="466" spans="8:17" x14ac:dyDescent="0.25">
      <c r="H466" s="1">
        <v>461</v>
      </c>
      <c r="I466" s="1">
        <v>0.22925000000000001</v>
      </c>
      <c r="J466" s="1">
        <v>0.38268000000000002</v>
      </c>
      <c r="K466" s="1">
        <v>0.20930000000000001</v>
      </c>
      <c r="L466" s="1"/>
      <c r="M466" s="1"/>
      <c r="N466" s="1">
        <v>461</v>
      </c>
      <c r="O466" s="1">
        <f t="shared" si="7"/>
        <v>189.58959000000019</v>
      </c>
      <c r="P466" s="1">
        <f t="shared" si="7"/>
        <v>521.83426999999995</v>
      </c>
      <c r="Q466" s="1">
        <f t="shared" si="7"/>
        <v>908.04724000000067</v>
      </c>
    </row>
    <row r="467" spans="8:17" x14ac:dyDescent="0.25">
      <c r="H467" s="1">
        <v>462</v>
      </c>
      <c r="I467" s="1">
        <v>0.22892999999999999</v>
      </c>
      <c r="J467" s="1">
        <v>0.38191999999999998</v>
      </c>
      <c r="K467" s="1">
        <v>0.2084</v>
      </c>
      <c r="L467" s="1"/>
      <c r="M467" s="1"/>
      <c r="N467" s="1">
        <v>462</v>
      </c>
      <c r="O467" s="1">
        <f t="shared" si="7"/>
        <v>189.81852000000018</v>
      </c>
      <c r="P467" s="1">
        <f t="shared" si="7"/>
        <v>522.21618999999998</v>
      </c>
      <c r="Q467" s="1">
        <f t="shared" si="7"/>
        <v>908.25564000000065</v>
      </c>
    </row>
    <row r="468" spans="8:17" x14ac:dyDescent="0.25">
      <c r="H468" s="1">
        <v>463</v>
      </c>
      <c r="I468" s="1">
        <v>0.22861000000000001</v>
      </c>
      <c r="J468" s="1">
        <v>0.38116</v>
      </c>
      <c r="K468" s="1">
        <v>0.20749999999999999</v>
      </c>
      <c r="L468" s="1"/>
      <c r="M468" s="1"/>
      <c r="N468" s="1">
        <v>463</v>
      </c>
      <c r="O468" s="1">
        <f t="shared" si="7"/>
        <v>190.04713000000018</v>
      </c>
      <c r="P468" s="1">
        <f t="shared" si="7"/>
        <v>522.59735000000001</v>
      </c>
      <c r="Q468" s="1">
        <f t="shared" si="7"/>
        <v>908.46314000000064</v>
      </c>
    </row>
    <row r="469" spans="8:17" x14ac:dyDescent="0.25">
      <c r="H469" s="1">
        <v>464</v>
      </c>
      <c r="I469" s="1">
        <v>0.22828999999999999</v>
      </c>
      <c r="J469" s="1">
        <v>0.38040000000000002</v>
      </c>
      <c r="K469" s="1">
        <v>0.20660000000000001</v>
      </c>
      <c r="L469" s="1"/>
      <c r="M469" s="1"/>
      <c r="N469" s="1">
        <v>464</v>
      </c>
      <c r="O469" s="1">
        <f t="shared" si="7"/>
        <v>190.27542000000017</v>
      </c>
      <c r="P469" s="1">
        <f t="shared" si="7"/>
        <v>522.97775000000001</v>
      </c>
      <c r="Q469" s="1">
        <f t="shared" si="7"/>
        <v>908.66974000000062</v>
      </c>
    </row>
    <row r="470" spans="8:17" x14ac:dyDescent="0.25">
      <c r="H470" s="1">
        <v>465</v>
      </c>
      <c r="I470" s="1">
        <v>0.22797000000000001</v>
      </c>
      <c r="J470" s="1">
        <v>0.37964999999999999</v>
      </c>
      <c r="K470" s="1">
        <v>0.20571</v>
      </c>
      <c r="L470" s="1"/>
      <c r="M470" s="1"/>
      <c r="N470" s="1">
        <v>465</v>
      </c>
      <c r="O470" s="1">
        <f t="shared" si="7"/>
        <v>190.50339000000017</v>
      </c>
      <c r="P470" s="1">
        <f t="shared" si="7"/>
        <v>523.35739999999998</v>
      </c>
      <c r="Q470" s="1">
        <f t="shared" si="7"/>
        <v>908.87545000000057</v>
      </c>
    </row>
    <row r="471" spans="8:17" x14ac:dyDescent="0.25">
      <c r="H471" s="1">
        <v>466</v>
      </c>
      <c r="I471" s="1">
        <v>0.22764999999999999</v>
      </c>
      <c r="J471" s="1">
        <v>0.37890000000000001</v>
      </c>
      <c r="K471" s="1">
        <v>0.20483000000000001</v>
      </c>
      <c r="L471" s="1"/>
      <c r="M471" s="1"/>
      <c r="N471" s="1">
        <v>466</v>
      </c>
      <c r="O471" s="1">
        <f t="shared" si="7"/>
        <v>190.73104000000018</v>
      </c>
      <c r="P471" s="1">
        <f t="shared" si="7"/>
        <v>523.73630000000003</v>
      </c>
      <c r="Q471" s="1">
        <f t="shared" si="7"/>
        <v>909.08028000000058</v>
      </c>
    </row>
    <row r="472" spans="8:17" x14ac:dyDescent="0.25">
      <c r="H472" s="1">
        <v>467</v>
      </c>
      <c r="I472" s="1">
        <v>0.22733</v>
      </c>
      <c r="J472" s="1">
        <v>0.37814999999999999</v>
      </c>
      <c r="K472" s="1">
        <v>0.20394999999999999</v>
      </c>
      <c r="L472" s="1"/>
      <c r="M472" s="1"/>
      <c r="N472" s="1">
        <v>467</v>
      </c>
      <c r="O472" s="1">
        <f t="shared" ref="O472:Q535" si="8">O471+I472</f>
        <v>190.95837000000017</v>
      </c>
      <c r="P472" s="1">
        <f t="shared" si="8"/>
        <v>524.11445000000003</v>
      </c>
      <c r="Q472" s="1">
        <f t="shared" si="8"/>
        <v>909.28423000000055</v>
      </c>
    </row>
    <row r="473" spans="8:17" x14ac:dyDescent="0.25">
      <c r="H473" s="1">
        <v>468</v>
      </c>
      <c r="I473" s="1">
        <v>0.22700999999999999</v>
      </c>
      <c r="J473" s="1">
        <v>0.37740000000000001</v>
      </c>
      <c r="K473" s="1">
        <v>0.20308000000000001</v>
      </c>
      <c r="L473" s="1"/>
      <c r="M473" s="1"/>
      <c r="N473" s="1">
        <v>468</v>
      </c>
      <c r="O473" s="1">
        <f t="shared" si="8"/>
        <v>191.18538000000018</v>
      </c>
      <c r="P473" s="1">
        <f t="shared" si="8"/>
        <v>524.49185</v>
      </c>
      <c r="Q473" s="1">
        <f t="shared" si="8"/>
        <v>909.48731000000055</v>
      </c>
    </row>
    <row r="474" spans="8:17" x14ac:dyDescent="0.25">
      <c r="H474" s="1">
        <v>469</v>
      </c>
      <c r="I474" s="1">
        <v>0.22670000000000001</v>
      </c>
      <c r="J474" s="1">
        <v>0.37665999999999999</v>
      </c>
      <c r="K474" s="1">
        <v>0.20221</v>
      </c>
      <c r="L474" s="1"/>
      <c r="M474" s="1"/>
      <c r="N474" s="1">
        <v>469</v>
      </c>
      <c r="O474" s="1">
        <f t="shared" si="8"/>
        <v>191.41208000000017</v>
      </c>
      <c r="P474" s="1">
        <f t="shared" si="8"/>
        <v>524.86851000000001</v>
      </c>
      <c r="Q474" s="1">
        <f t="shared" si="8"/>
        <v>909.68952000000058</v>
      </c>
    </row>
    <row r="475" spans="8:17" x14ac:dyDescent="0.25">
      <c r="H475" s="1">
        <v>470</v>
      </c>
      <c r="I475" s="1">
        <v>0.22638</v>
      </c>
      <c r="J475" s="1">
        <v>0.37591999999999998</v>
      </c>
      <c r="K475" s="1">
        <v>0.20135</v>
      </c>
      <c r="L475" s="1"/>
      <c r="M475" s="1"/>
      <c r="N475" s="1">
        <v>470</v>
      </c>
      <c r="O475" s="1">
        <f t="shared" si="8"/>
        <v>191.63846000000018</v>
      </c>
      <c r="P475" s="1">
        <f t="shared" si="8"/>
        <v>525.24442999999997</v>
      </c>
      <c r="Q475" s="1">
        <f t="shared" si="8"/>
        <v>909.89087000000063</v>
      </c>
    </row>
    <row r="476" spans="8:17" x14ac:dyDescent="0.25">
      <c r="H476" s="1">
        <v>471</v>
      </c>
      <c r="I476" s="1">
        <v>0.22606999999999999</v>
      </c>
      <c r="J476" s="1">
        <v>0.37518000000000001</v>
      </c>
      <c r="K476" s="1">
        <v>0.20049</v>
      </c>
      <c r="L476" s="1"/>
      <c r="M476" s="1"/>
      <c r="N476" s="1">
        <v>471</v>
      </c>
      <c r="O476" s="1">
        <f t="shared" si="8"/>
        <v>191.86453000000017</v>
      </c>
      <c r="P476" s="1">
        <f t="shared" si="8"/>
        <v>525.61960999999997</v>
      </c>
      <c r="Q476" s="1">
        <f t="shared" si="8"/>
        <v>910.09136000000058</v>
      </c>
    </row>
    <row r="477" spans="8:17" x14ac:dyDescent="0.25">
      <c r="H477" s="1">
        <v>472</v>
      </c>
      <c r="I477" s="1">
        <v>0.22575000000000001</v>
      </c>
      <c r="J477" s="1">
        <v>0.37445000000000001</v>
      </c>
      <c r="K477" s="1">
        <v>0.19963</v>
      </c>
      <c r="L477" s="1"/>
      <c r="M477" s="1"/>
      <c r="N477" s="1">
        <v>472</v>
      </c>
      <c r="O477" s="1">
        <f t="shared" si="8"/>
        <v>192.09028000000018</v>
      </c>
      <c r="P477" s="1">
        <f t="shared" si="8"/>
        <v>525.99405999999999</v>
      </c>
      <c r="Q477" s="1">
        <f t="shared" si="8"/>
        <v>910.29099000000053</v>
      </c>
    </row>
    <row r="478" spans="8:17" x14ac:dyDescent="0.25">
      <c r="H478" s="1">
        <v>473</v>
      </c>
      <c r="I478" s="1">
        <v>0.22544</v>
      </c>
      <c r="J478" s="1">
        <v>0.37372</v>
      </c>
      <c r="K478" s="1">
        <v>0.19878000000000001</v>
      </c>
      <c r="L478" s="1"/>
      <c r="M478" s="1"/>
      <c r="N478" s="1">
        <v>473</v>
      </c>
      <c r="O478" s="1">
        <f t="shared" si="8"/>
        <v>192.31572000000017</v>
      </c>
      <c r="P478" s="1">
        <f t="shared" si="8"/>
        <v>526.36778000000004</v>
      </c>
      <c r="Q478" s="1">
        <f t="shared" si="8"/>
        <v>910.48977000000059</v>
      </c>
    </row>
    <row r="479" spans="8:17" x14ac:dyDescent="0.25">
      <c r="H479" s="1">
        <v>474</v>
      </c>
      <c r="I479" s="1">
        <v>0.22513</v>
      </c>
      <c r="J479" s="1">
        <v>0.37298999999999999</v>
      </c>
      <c r="K479" s="1">
        <v>0.19794</v>
      </c>
      <c r="L479" s="1"/>
      <c r="M479" s="1"/>
      <c r="N479" s="1">
        <v>474</v>
      </c>
      <c r="O479" s="1">
        <f t="shared" si="8"/>
        <v>192.54085000000018</v>
      </c>
      <c r="P479" s="1">
        <f t="shared" si="8"/>
        <v>526.74077</v>
      </c>
      <c r="Q479" s="1">
        <f t="shared" si="8"/>
        <v>910.68771000000061</v>
      </c>
    </row>
    <row r="480" spans="8:17" x14ac:dyDescent="0.25">
      <c r="H480" s="1">
        <v>475</v>
      </c>
      <c r="I480" s="1">
        <v>0.22481999999999999</v>
      </c>
      <c r="J480" s="1">
        <v>0.37225999999999998</v>
      </c>
      <c r="K480" s="1">
        <v>0.19708000000000001</v>
      </c>
      <c r="L480" s="1"/>
      <c r="M480" s="1"/>
      <c r="N480" s="1">
        <v>475</v>
      </c>
      <c r="O480" s="1">
        <f t="shared" si="8"/>
        <v>192.76567000000017</v>
      </c>
      <c r="P480" s="1">
        <f t="shared" si="8"/>
        <v>527.11302999999998</v>
      </c>
      <c r="Q480" s="1">
        <f t="shared" si="8"/>
        <v>910.88479000000063</v>
      </c>
    </row>
    <row r="481" spans="8:17" x14ac:dyDescent="0.25">
      <c r="H481" s="1">
        <v>476</v>
      </c>
      <c r="I481" s="1">
        <v>0.22450999999999999</v>
      </c>
      <c r="J481" s="1">
        <v>0.37153999999999998</v>
      </c>
      <c r="K481" s="1">
        <v>0.19622999999999999</v>
      </c>
      <c r="L481" s="1"/>
      <c r="M481" s="1"/>
      <c r="N481" s="1">
        <v>476</v>
      </c>
      <c r="O481" s="1">
        <f t="shared" si="8"/>
        <v>192.99018000000018</v>
      </c>
      <c r="P481" s="1">
        <f t="shared" si="8"/>
        <v>527.48456999999996</v>
      </c>
      <c r="Q481" s="1">
        <f t="shared" si="8"/>
        <v>911.08102000000065</v>
      </c>
    </row>
    <row r="482" spans="8:17" x14ac:dyDescent="0.25">
      <c r="H482" s="1">
        <v>477</v>
      </c>
      <c r="I482" s="1">
        <v>0.22420000000000001</v>
      </c>
      <c r="J482" s="1">
        <v>0.37081999999999998</v>
      </c>
      <c r="K482" s="1">
        <v>0.19538</v>
      </c>
      <c r="L482" s="1"/>
      <c r="M482" s="1"/>
      <c r="N482" s="1">
        <v>477</v>
      </c>
      <c r="O482" s="1">
        <f t="shared" si="8"/>
        <v>193.21438000000018</v>
      </c>
      <c r="P482" s="1">
        <f t="shared" si="8"/>
        <v>527.85538999999994</v>
      </c>
      <c r="Q482" s="1">
        <f t="shared" si="8"/>
        <v>911.27640000000065</v>
      </c>
    </row>
    <row r="483" spans="8:17" x14ac:dyDescent="0.25">
      <c r="H483" s="1">
        <v>478</v>
      </c>
      <c r="I483" s="1">
        <v>0.22389000000000001</v>
      </c>
      <c r="J483" s="1">
        <v>0.37009999999999998</v>
      </c>
      <c r="K483" s="1">
        <v>0.19453999999999999</v>
      </c>
      <c r="L483" s="1"/>
      <c r="M483" s="1"/>
      <c r="N483" s="1">
        <v>478</v>
      </c>
      <c r="O483" s="1">
        <f t="shared" si="8"/>
        <v>193.43827000000019</v>
      </c>
      <c r="P483" s="1">
        <f t="shared" si="8"/>
        <v>528.22548999999992</v>
      </c>
      <c r="Q483" s="1">
        <f t="shared" si="8"/>
        <v>911.47094000000061</v>
      </c>
    </row>
    <row r="484" spans="8:17" x14ac:dyDescent="0.25">
      <c r="H484" s="1">
        <v>479</v>
      </c>
      <c r="I484" s="1">
        <v>0.22359000000000001</v>
      </c>
      <c r="J484" s="1">
        <v>0.36937999999999999</v>
      </c>
      <c r="K484" s="1">
        <v>0.19369</v>
      </c>
      <c r="L484" s="1"/>
      <c r="M484" s="1"/>
      <c r="N484" s="1">
        <v>479</v>
      </c>
      <c r="O484" s="1">
        <f t="shared" si="8"/>
        <v>193.66186000000019</v>
      </c>
      <c r="P484" s="1">
        <f t="shared" si="8"/>
        <v>528.5948699999999</v>
      </c>
      <c r="Q484" s="1">
        <f t="shared" si="8"/>
        <v>911.66463000000056</v>
      </c>
    </row>
    <row r="485" spans="8:17" x14ac:dyDescent="0.25">
      <c r="H485" s="1">
        <v>480</v>
      </c>
      <c r="I485" s="1">
        <v>0.22328000000000001</v>
      </c>
      <c r="J485" s="1">
        <v>0.36867</v>
      </c>
      <c r="K485" s="1">
        <v>0.19286</v>
      </c>
      <c r="L485" s="1"/>
      <c r="M485" s="1"/>
      <c r="N485" s="1">
        <v>480</v>
      </c>
      <c r="O485" s="1">
        <f t="shared" si="8"/>
        <v>193.88514000000018</v>
      </c>
      <c r="P485" s="1">
        <f t="shared" si="8"/>
        <v>528.96353999999985</v>
      </c>
      <c r="Q485" s="1">
        <f t="shared" si="8"/>
        <v>911.85749000000055</v>
      </c>
    </row>
    <row r="486" spans="8:17" x14ac:dyDescent="0.25">
      <c r="H486" s="1">
        <v>481</v>
      </c>
      <c r="I486" s="1">
        <v>0.22298000000000001</v>
      </c>
      <c r="J486" s="1">
        <v>0.36796000000000001</v>
      </c>
      <c r="K486" s="1">
        <v>0.19203000000000001</v>
      </c>
      <c r="L486" s="1"/>
      <c r="M486" s="1"/>
      <c r="N486" s="1">
        <v>481</v>
      </c>
      <c r="O486" s="1">
        <f t="shared" si="8"/>
        <v>194.10812000000018</v>
      </c>
      <c r="P486" s="1">
        <f t="shared" si="8"/>
        <v>529.33149999999989</v>
      </c>
      <c r="Q486" s="1">
        <f t="shared" si="8"/>
        <v>912.0495200000006</v>
      </c>
    </row>
    <row r="487" spans="8:17" x14ac:dyDescent="0.25">
      <c r="H487" s="1">
        <v>482</v>
      </c>
      <c r="I487" s="1">
        <v>0.22267000000000001</v>
      </c>
      <c r="J487" s="1">
        <v>0.36725000000000002</v>
      </c>
      <c r="K487" s="1">
        <v>0.19120000000000001</v>
      </c>
      <c r="L487" s="1"/>
      <c r="M487" s="1"/>
      <c r="N487" s="1">
        <v>482</v>
      </c>
      <c r="O487" s="1">
        <f t="shared" si="8"/>
        <v>194.33079000000018</v>
      </c>
      <c r="P487" s="1">
        <f t="shared" si="8"/>
        <v>529.6987499999999</v>
      </c>
      <c r="Q487" s="1">
        <f t="shared" si="8"/>
        <v>912.24072000000058</v>
      </c>
    </row>
    <row r="488" spans="8:17" x14ac:dyDescent="0.25">
      <c r="H488" s="1">
        <v>483</v>
      </c>
      <c r="I488" s="1">
        <v>0.22237000000000001</v>
      </c>
      <c r="J488" s="1">
        <v>0.36654999999999999</v>
      </c>
      <c r="K488" s="1">
        <v>0.19037999999999999</v>
      </c>
      <c r="L488" s="1"/>
      <c r="M488" s="1"/>
      <c r="N488" s="1">
        <v>483</v>
      </c>
      <c r="O488" s="1">
        <f t="shared" si="8"/>
        <v>194.55316000000019</v>
      </c>
      <c r="P488" s="1">
        <f t="shared" si="8"/>
        <v>530.06529999999987</v>
      </c>
      <c r="Q488" s="1">
        <f t="shared" si="8"/>
        <v>912.43110000000058</v>
      </c>
    </row>
    <row r="489" spans="8:17" x14ac:dyDescent="0.25">
      <c r="H489" s="1">
        <v>484</v>
      </c>
      <c r="I489" s="1">
        <v>0.22206000000000001</v>
      </c>
      <c r="J489" s="1">
        <v>0.36585000000000001</v>
      </c>
      <c r="K489" s="1">
        <v>0.18956000000000001</v>
      </c>
      <c r="L489" s="1"/>
      <c r="M489" s="1"/>
      <c r="N489" s="1">
        <v>484</v>
      </c>
      <c r="O489" s="1">
        <f t="shared" si="8"/>
        <v>194.77522000000019</v>
      </c>
      <c r="P489" s="1">
        <f t="shared" si="8"/>
        <v>530.43114999999989</v>
      </c>
      <c r="Q489" s="1">
        <f t="shared" si="8"/>
        <v>912.62066000000061</v>
      </c>
    </row>
    <row r="490" spans="8:17" x14ac:dyDescent="0.25">
      <c r="H490" s="1">
        <v>485</v>
      </c>
      <c r="I490" s="1">
        <v>0.22176000000000001</v>
      </c>
      <c r="J490" s="1">
        <v>0.36514999999999997</v>
      </c>
      <c r="K490" s="1">
        <v>0.18873999999999999</v>
      </c>
      <c r="L490" s="1"/>
      <c r="M490" s="1"/>
      <c r="N490" s="1">
        <v>485</v>
      </c>
      <c r="O490" s="1">
        <f t="shared" si="8"/>
        <v>194.99698000000018</v>
      </c>
      <c r="P490" s="1">
        <f t="shared" si="8"/>
        <v>530.79629999999986</v>
      </c>
      <c r="Q490" s="1">
        <f t="shared" si="8"/>
        <v>912.80940000000066</v>
      </c>
    </row>
    <row r="491" spans="8:17" x14ac:dyDescent="0.25">
      <c r="H491" s="1">
        <v>486</v>
      </c>
      <c r="I491" s="1">
        <v>0.22145999999999999</v>
      </c>
      <c r="J491" s="1">
        <v>0.36445</v>
      </c>
      <c r="K491" s="1">
        <v>0.18793000000000001</v>
      </c>
      <c r="L491" s="1"/>
      <c r="M491" s="1"/>
      <c r="N491" s="1">
        <v>486</v>
      </c>
      <c r="O491" s="1">
        <f t="shared" si="8"/>
        <v>195.21844000000019</v>
      </c>
      <c r="P491" s="1">
        <f t="shared" si="8"/>
        <v>531.16074999999989</v>
      </c>
      <c r="Q491" s="1">
        <f t="shared" si="8"/>
        <v>912.99733000000072</v>
      </c>
    </row>
    <row r="492" spans="8:17" x14ac:dyDescent="0.25">
      <c r="H492" s="1">
        <v>487</v>
      </c>
      <c r="I492" s="1">
        <v>0.22116</v>
      </c>
      <c r="J492" s="1">
        <v>0.36375999999999997</v>
      </c>
      <c r="K492" s="1">
        <v>0.18712999999999999</v>
      </c>
      <c r="L492" s="1"/>
      <c r="M492" s="1"/>
      <c r="N492" s="1">
        <v>487</v>
      </c>
      <c r="O492" s="1">
        <f t="shared" si="8"/>
        <v>195.43960000000018</v>
      </c>
      <c r="P492" s="1">
        <f t="shared" si="8"/>
        <v>531.52450999999985</v>
      </c>
      <c r="Q492" s="1">
        <f t="shared" si="8"/>
        <v>913.18446000000074</v>
      </c>
    </row>
    <row r="493" spans="8:17" x14ac:dyDescent="0.25">
      <c r="H493" s="1">
        <v>488</v>
      </c>
      <c r="I493" s="1">
        <v>0.22086</v>
      </c>
      <c r="J493" s="1">
        <v>0.36307</v>
      </c>
      <c r="K493" s="1">
        <v>0.18633</v>
      </c>
      <c r="L493" s="1"/>
      <c r="M493" s="1"/>
      <c r="N493" s="1">
        <v>488</v>
      </c>
      <c r="O493" s="1">
        <f t="shared" si="8"/>
        <v>195.66046000000017</v>
      </c>
      <c r="P493" s="1">
        <f t="shared" si="8"/>
        <v>531.88757999999984</v>
      </c>
      <c r="Q493" s="1">
        <f t="shared" si="8"/>
        <v>913.37079000000074</v>
      </c>
    </row>
    <row r="494" spans="8:17" x14ac:dyDescent="0.25">
      <c r="H494" s="1">
        <v>489</v>
      </c>
      <c r="I494" s="1">
        <v>0.22056000000000001</v>
      </c>
      <c r="J494" s="1">
        <v>0.36237999999999998</v>
      </c>
      <c r="K494" s="1">
        <v>0.18553</v>
      </c>
      <c r="L494" s="1"/>
      <c r="M494" s="1"/>
      <c r="N494" s="1">
        <v>489</v>
      </c>
      <c r="O494" s="1">
        <f t="shared" si="8"/>
        <v>195.88102000000018</v>
      </c>
      <c r="P494" s="1">
        <f t="shared" si="8"/>
        <v>532.24995999999987</v>
      </c>
      <c r="Q494" s="1">
        <f t="shared" si="8"/>
        <v>913.55632000000071</v>
      </c>
    </row>
    <row r="495" spans="8:17" x14ac:dyDescent="0.25">
      <c r="H495" s="1">
        <v>490</v>
      </c>
      <c r="I495" s="1">
        <v>0.22026000000000001</v>
      </c>
      <c r="J495" s="1">
        <v>0.36169000000000001</v>
      </c>
      <c r="K495" s="1">
        <v>0.18473999999999999</v>
      </c>
      <c r="L495" s="1"/>
      <c r="M495" s="1"/>
      <c r="N495" s="1">
        <v>490</v>
      </c>
      <c r="O495" s="1">
        <f t="shared" si="8"/>
        <v>196.10128000000017</v>
      </c>
      <c r="P495" s="1">
        <f t="shared" si="8"/>
        <v>532.61164999999983</v>
      </c>
      <c r="Q495" s="1">
        <f t="shared" si="8"/>
        <v>913.74106000000074</v>
      </c>
    </row>
    <row r="496" spans="8:17" x14ac:dyDescent="0.25">
      <c r="H496" s="1">
        <v>491</v>
      </c>
      <c r="I496" s="1">
        <v>0.21997</v>
      </c>
      <c r="J496" s="1">
        <v>0.36099999999999999</v>
      </c>
      <c r="K496" s="1">
        <v>0.18395</v>
      </c>
      <c r="L496" s="1"/>
      <c r="M496" s="1"/>
      <c r="N496" s="1">
        <v>491</v>
      </c>
      <c r="O496" s="1">
        <f t="shared" si="8"/>
        <v>196.32125000000016</v>
      </c>
      <c r="P496" s="1">
        <f t="shared" si="8"/>
        <v>532.97264999999982</v>
      </c>
      <c r="Q496" s="1">
        <f t="shared" si="8"/>
        <v>913.92501000000073</v>
      </c>
    </row>
    <row r="497" spans="8:17" x14ac:dyDescent="0.25">
      <c r="H497" s="1">
        <v>492</v>
      </c>
      <c r="I497" s="1">
        <v>0.21967</v>
      </c>
      <c r="J497" s="1">
        <v>0.36031999999999997</v>
      </c>
      <c r="K497" s="1">
        <v>0.18315999999999999</v>
      </c>
      <c r="L497" s="1"/>
      <c r="M497" s="1"/>
      <c r="N497" s="1">
        <v>492</v>
      </c>
      <c r="O497" s="1">
        <f t="shared" si="8"/>
        <v>196.54092000000017</v>
      </c>
      <c r="P497" s="1">
        <f t="shared" si="8"/>
        <v>533.33296999999982</v>
      </c>
      <c r="Q497" s="1">
        <f t="shared" si="8"/>
        <v>914.10817000000077</v>
      </c>
    </row>
    <row r="498" spans="8:17" x14ac:dyDescent="0.25">
      <c r="H498" s="1">
        <v>493</v>
      </c>
      <c r="I498" s="1">
        <v>0.21937000000000001</v>
      </c>
      <c r="J498" s="1">
        <v>0.35964000000000002</v>
      </c>
      <c r="K498" s="1">
        <v>0.18237999999999999</v>
      </c>
      <c r="L498" s="1"/>
      <c r="M498" s="1"/>
      <c r="N498" s="1">
        <v>493</v>
      </c>
      <c r="O498" s="1">
        <f t="shared" si="8"/>
        <v>196.76029000000017</v>
      </c>
      <c r="P498" s="1">
        <f t="shared" si="8"/>
        <v>533.69260999999983</v>
      </c>
      <c r="Q498" s="1">
        <f t="shared" si="8"/>
        <v>914.29055000000074</v>
      </c>
    </row>
    <row r="499" spans="8:17" x14ac:dyDescent="0.25">
      <c r="H499" s="1">
        <v>494</v>
      </c>
      <c r="I499" s="1">
        <v>0.21908</v>
      </c>
      <c r="J499" s="1">
        <v>0.35896</v>
      </c>
      <c r="K499" s="1">
        <v>0.18160000000000001</v>
      </c>
      <c r="L499" s="1"/>
      <c r="M499" s="1"/>
      <c r="N499" s="1">
        <v>494</v>
      </c>
      <c r="O499" s="1">
        <f t="shared" si="8"/>
        <v>196.97937000000016</v>
      </c>
      <c r="P499" s="1">
        <f t="shared" si="8"/>
        <v>534.05156999999986</v>
      </c>
      <c r="Q499" s="1">
        <f t="shared" si="8"/>
        <v>914.47215000000074</v>
      </c>
    </row>
    <row r="500" spans="8:17" x14ac:dyDescent="0.25">
      <c r="H500" s="1">
        <v>495</v>
      </c>
      <c r="I500" s="1">
        <v>0.21878</v>
      </c>
      <c r="J500" s="1">
        <v>0.35829</v>
      </c>
      <c r="K500" s="1">
        <v>0.18082999999999999</v>
      </c>
      <c r="L500" s="1"/>
      <c r="M500" s="1"/>
      <c r="N500" s="1">
        <v>495</v>
      </c>
      <c r="O500" s="1">
        <f t="shared" si="8"/>
        <v>197.19815000000017</v>
      </c>
      <c r="P500" s="1">
        <f t="shared" si="8"/>
        <v>534.40985999999987</v>
      </c>
      <c r="Q500" s="1">
        <f t="shared" si="8"/>
        <v>914.65298000000075</v>
      </c>
    </row>
    <row r="501" spans="8:17" x14ac:dyDescent="0.25">
      <c r="H501" s="1">
        <v>496</v>
      </c>
      <c r="I501" s="1">
        <v>0.21848999999999999</v>
      </c>
      <c r="J501" s="1">
        <v>0.35761999999999999</v>
      </c>
      <c r="K501" s="1">
        <v>0.18007000000000001</v>
      </c>
      <c r="L501" s="1"/>
      <c r="M501" s="1"/>
      <c r="N501" s="1">
        <v>496</v>
      </c>
      <c r="O501" s="1">
        <f t="shared" si="8"/>
        <v>197.41664000000017</v>
      </c>
      <c r="P501" s="1">
        <f t="shared" si="8"/>
        <v>534.76747999999986</v>
      </c>
      <c r="Q501" s="1">
        <f t="shared" si="8"/>
        <v>914.83305000000075</v>
      </c>
    </row>
    <row r="502" spans="8:17" x14ac:dyDescent="0.25">
      <c r="H502" s="1">
        <v>497</v>
      </c>
      <c r="I502" s="1">
        <v>0.21820000000000001</v>
      </c>
      <c r="J502" s="1">
        <v>0.35694999999999999</v>
      </c>
      <c r="K502" s="1">
        <v>0.17929999999999999</v>
      </c>
      <c r="L502" s="1"/>
      <c r="M502" s="1"/>
      <c r="N502" s="1">
        <v>497</v>
      </c>
      <c r="O502" s="1">
        <f t="shared" si="8"/>
        <v>197.63484000000017</v>
      </c>
      <c r="P502" s="1">
        <f t="shared" si="8"/>
        <v>535.12442999999985</v>
      </c>
      <c r="Q502" s="1">
        <f t="shared" si="8"/>
        <v>915.01235000000077</v>
      </c>
    </row>
    <row r="503" spans="8:17" x14ac:dyDescent="0.25">
      <c r="H503" s="1">
        <v>498</v>
      </c>
      <c r="I503" s="1">
        <v>0.21790999999999999</v>
      </c>
      <c r="J503" s="1">
        <v>0.35627999999999999</v>
      </c>
      <c r="K503" s="1">
        <v>0.17854999999999999</v>
      </c>
      <c r="L503" s="1"/>
      <c r="M503" s="1"/>
      <c r="N503" s="1">
        <v>498</v>
      </c>
      <c r="O503" s="1">
        <f t="shared" si="8"/>
        <v>197.85275000000016</v>
      </c>
      <c r="P503" s="1">
        <f t="shared" si="8"/>
        <v>535.48070999999982</v>
      </c>
      <c r="Q503" s="1">
        <f t="shared" si="8"/>
        <v>915.19090000000074</v>
      </c>
    </row>
    <row r="504" spans="8:17" x14ac:dyDescent="0.25">
      <c r="H504" s="1">
        <v>499</v>
      </c>
      <c r="I504" s="1">
        <v>0.21761</v>
      </c>
      <c r="J504" s="1">
        <v>0.35561999999999999</v>
      </c>
      <c r="K504" s="1">
        <v>0.17779</v>
      </c>
      <c r="L504" s="1"/>
      <c r="M504" s="1"/>
      <c r="N504" s="1">
        <v>499</v>
      </c>
      <c r="O504" s="1">
        <f t="shared" si="8"/>
        <v>198.07036000000016</v>
      </c>
      <c r="P504" s="1">
        <f t="shared" si="8"/>
        <v>535.83632999999986</v>
      </c>
      <c r="Q504" s="1">
        <f t="shared" si="8"/>
        <v>915.3686900000007</v>
      </c>
    </row>
    <row r="505" spans="8:17" x14ac:dyDescent="0.25">
      <c r="H505" s="1">
        <v>500</v>
      </c>
      <c r="I505" s="1">
        <v>0.21732000000000001</v>
      </c>
      <c r="J505" s="1">
        <v>0.35494999999999999</v>
      </c>
      <c r="K505" s="1">
        <v>0.17704</v>
      </c>
      <c r="L505" s="1"/>
      <c r="M505" s="1"/>
      <c r="N505" s="1">
        <v>500</v>
      </c>
      <c r="O505" s="1">
        <f t="shared" si="8"/>
        <v>198.28768000000017</v>
      </c>
      <c r="P505" s="1">
        <f t="shared" si="8"/>
        <v>536.19127999999989</v>
      </c>
      <c r="Q505" s="1">
        <f t="shared" si="8"/>
        <v>915.54573000000073</v>
      </c>
    </row>
    <row r="506" spans="8:17" x14ac:dyDescent="0.25">
      <c r="H506" s="1">
        <v>501</v>
      </c>
      <c r="I506" s="1">
        <v>0.21703</v>
      </c>
      <c r="J506" s="1">
        <v>0.35428999999999999</v>
      </c>
      <c r="K506" s="1">
        <v>0.17630000000000001</v>
      </c>
      <c r="L506" s="1"/>
      <c r="M506" s="1"/>
      <c r="N506" s="1">
        <v>501</v>
      </c>
      <c r="O506" s="1">
        <f t="shared" si="8"/>
        <v>198.50471000000016</v>
      </c>
      <c r="P506" s="1">
        <f t="shared" si="8"/>
        <v>536.54556999999988</v>
      </c>
      <c r="Q506" s="1">
        <f t="shared" si="8"/>
        <v>915.7220300000007</v>
      </c>
    </row>
    <row r="507" spans="8:17" x14ac:dyDescent="0.25">
      <c r="H507" s="1">
        <v>502</v>
      </c>
      <c r="I507" s="1">
        <v>0.21675</v>
      </c>
      <c r="J507" s="1">
        <v>0.35363</v>
      </c>
      <c r="K507" s="1">
        <v>0.17555000000000001</v>
      </c>
      <c r="L507" s="1"/>
      <c r="M507" s="1"/>
      <c r="N507" s="1">
        <v>502</v>
      </c>
      <c r="O507" s="1">
        <f t="shared" si="8"/>
        <v>198.72146000000015</v>
      </c>
      <c r="P507" s="1">
        <f t="shared" si="8"/>
        <v>536.89919999999984</v>
      </c>
      <c r="Q507" s="1">
        <f t="shared" si="8"/>
        <v>915.89758000000074</v>
      </c>
    </row>
    <row r="508" spans="8:17" x14ac:dyDescent="0.25">
      <c r="H508" s="1">
        <v>503</v>
      </c>
      <c r="I508" s="1">
        <v>0.21646000000000001</v>
      </c>
      <c r="J508" s="1">
        <v>0.35298000000000002</v>
      </c>
      <c r="K508" s="1">
        <v>0.17482</v>
      </c>
      <c r="L508" s="1"/>
      <c r="M508" s="1"/>
      <c r="N508" s="1">
        <v>503</v>
      </c>
      <c r="O508" s="1">
        <f t="shared" si="8"/>
        <v>198.93792000000016</v>
      </c>
      <c r="P508" s="1">
        <f t="shared" si="8"/>
        <v>537.25217999999984</v>
      </c>
      <c r="Q508" s="1">
        <f t="shared" si="8"/>
        <v>916.0724000000007</v>
      </c>
    </row>
    <row r="509" spans="8:17" x14ac:dyDescent="0.25">
      <c r="H509" s="1">
        <v>504</v>
      </c>
      <c r="I509" s="1">
        <v>0.21617</v>
      </c>
      <c r="J509" s="1">
        <v>0.35232000000000002</v>
      </c>
      <c r="K509" s="1">
        <v>0.17408000000000001</v>
      </c>
      <c r="L509" s="1"/>
      <c r="M509" s="1"/>
      <c r="N509" s="1">
        <v>504</v>
      </c>
      <c r="O509" s="1">
        <f t="shared" si="8"/>
        <v>199.15409000000017</v>
      </c>
      <c r="P509" s="1">
        <f t="shared" si="8"/>
        <v>537.6044999999998</v>
      </c>
      <c r="Q509" s="1">
        <f t="shared" si="8"/>
        <v>916.2464800000007</v>
      </c>
    </row>
    <row r="510" spans="8:17" x14ac:dyDescent="0.25">
      <c r="H510" s="1">
        <v>505</v>
      </c>
      <c r="I510" s="1">
        <v>0.21589</v>
      </c>
      <c r="J510" s="1">
        <v>0.35166999999999998</v>
      </c>
      <c r="K510" s="1">
        <v>0.17335999999999999</v>
      </c>
      <c r="L510" s="1"/>
      <c r="M510" s="1"/>
      <c r="N510" s="1">
        <v>505</v>
      </c>
      <c r="O510" s="1">
        <f t="shared" si="8"/>
        <v>199.36998000000017</v>
      </c>
      <c r="P510" s="1">
        <f t="shared" si="8"/>
        <v>537.95616999999982</v>
      </c>
      <c r="Q510" s="1">
        <f t="shared" si="8"/>
        <v>916.4198400000007</v>
      </c>
    </row>
    <row r="511" spans="8:17" x14ac:dyDescent="0.25">
      <c r="H511" s="1">
        <v>506</v>
      </c>
      <c r="I511" s="1">
        <v>0.21561</v>
      </c>
      <c r="J511" s="1">
        <v>0.35102</v>
      </c>
      <c r="K511" s="1">
        <v>0.17263000000000001</v>
      </c>
      <c r="L511" s="1"/>
      <c r="M511" s="1"/>
      <c r="N511" s="1">
        <v>506</v>
      </c>
      <c r="O511" s="1">
        <f t="shared" si="8"/>
        <v>199.58559000000017</v>
      </c>
      <c r="P511" s="1">
        <f t="shared" si="8"/>
        <v>538.30718999999976</v>
      </c>
      <c r="Q511" s="1">
        <f t="shared" si="8"/>
        <v>916.59247000000073</v>
      </c>
    </row>
    <row r="512" spans="8:17" x14ac:dyDescent="0.25">
      <c r="H512" s="1">
        <v>507</v>
      </c>
      <c r="I512" s="1">
        <v>0.21532000000000001</v>
      </c>
      <c r="J512" s="1">
        <v>0.35038000000000002</v>
      </c>
      <c r="K512" s="1">
        <v>0.17191000000000001</v>
      </c>
      <c r="L512" s="1"/>
      <c r="M512" s="1"/>
      <c r="N512" s="1">
        <v>507</v>
      </c>
      <c r="O512" s="1">
        <f t="shared" si="8"/>
        <v>199.80091000000016</v>
      </c>
      <c r="P512" s="1">
        <f t="shared" si="8"/>
        <v>538.65756999999974</v>
      </c>
      <c r="Q512" s="1">
        <f t="shared" si="8"/>
        <v>916.76438000000076</v>
      </c>
    </row>
    <row r="513" spans="8:17" x14ac:dyDescent="0.25">
      <c r="H513" s="1">
        <v>508</v>
      </c>
      <c r="I513" s="1">
        <v>0.21504000000000001</v>
      </c>
      <c r="J513" s="1">
        <v>0.34972999999999999</v>
      </c>
      <c r="K513" s="1">
        <v>0.17119999999999999</v>
      </c>
      <c r="L513" s="1"/>
      <c r="M513" s="1"/>
      <c r="N513" s="1">
        <v>508</v>
      </c>
      <c r="O513" s="1">
        <f t="shared" si="8"/>
        <v>200.01595000000015</v>
      </c>
      <c r="P513" s="1">
        <f t="shared" si="8"/>
        <v>539.00729999999976</v>
      </c>
      <c r="Q513" s="1">
        <f t="shared" si="8"/>
        <v>916.93558000000075</v>
      </c>
    </row>
    <row r="514" spans="8:17" x14ac:dyDescent="0.25">
      <c r="H514" s="1">
        <v>509</v>
      </c>
      <c r="I514" s="1">
        <v>0.21476000000000001</v>
      </c>
      <c r="J514" s="1">
        <v>0.34909000000000001</v>
      </c>
      <c r="K514" s="1">
        <v>0.17047999999999999</v>
      </c>
      <c r="L514" s="1"/>
      <c r="M514" s="1"/>
      <c r="N514" s="1">
        <v>509</v>
      </c>
      <c r="O514" s="1">
        <f t="shared" si="8"/>
        <v>200.23071000000016</v>
      </c>
      <c r="P514" s="1">
        <f t="shared" si="8"/>
        <v>539.35638999999981</v>
      </c>
      <c r="Q514" s="1">
        <f t="shared" si="8"/>
        <v>917.10606000000075</v>
      </c>
    </row>
    <row r="515" spans="8:17" x14ac:dyDescent="0.25">
      <c r="H515" s="1">
        <v>510</v>
      </c>
      <c r="I515" s="1">
        <v>0.21448</v>
      </c>
      <c r="J515" s="1">
        <v>0.34844999999999998</v>
      </c>
      <c r="K515" s="1">
        <v>0.16977999999999999</v>
      </c>
      <c r="L515" s="1"/>
      <c r="M515" s="1"/>
      <c r="N515" s="1">
        <v>510</v>
      </c>
      <c r="O515" s="1">
        <f t="shared" si="8"/>
        <v>200.44519000000017</v>
      </c>
      <c r="P515" s="1">
        <f t="shared" si="8"/>
        <v>539.70483999999976</v>
      </c>
      <c r="Q515" s="1">
        <f t="shared" si="8"/>
        <v>917.2758400000007</v>
      </c>
    </row>
    <row r="516" spans="8:17" x14ac:dyDescent="0.25">
      <c r="H516" s="1">
        <v>511</v>
      </c>
      <c r="I516" s="1">
        <v>0.2142</v>
      </c>
      <c r="J516" s="1">
        <v>0.34781000000000001</v>
      </c>
      <c r="K516" s="1">
        <v>0.16908000000000001</v>
      </c>
      <c r="L516" s="1"/>
      <c r="M516" s="1"/>
      <c r="N516" s="1">
        <v>511</v>
      </c>
      <c r="O516" s="1">
        <f t="shared" si="8"/>
        <v>200.65939000000017</v>
      </c>
      <c r="P516" s="1">
        <f t="shared" si="8"/>
        <v>540.05264999999974</v>
      </c>
      <c r="Q516" s="1">
        <f t="shared" si="8"/>
        <v>917.44492000000071</v>
      </c>
    </row>
    <row r="517" spans="8:17" x14ac:dyDescent="0.25">
      <c r="H517" s="1">
        <v>512</v>
      </c>
      <c r="I517" s="1">
        <v>0.21392</v>
      </c>
      <c r="J517" s="1">
        <v>0.34717999999999999</v>
      </c>
      <c r="K517" s="1">
        <v>0.16838</v>
      </c>
      <c r="L517" s="1"/>
      <c r="M517" s="1"/>
      <c r="N517" s="1">
        <v>512</v>
      </c>
      <c r="O517" s="1">
        <f t="shared" si="8"/>
        <v>200.87331000000017</v>
      </c>
      <c r="P517" s="1">
        <f t="shared" si="8"/>
        <v>540.39982999999972</v>
      </c>
      <c r="Q517" s="1">
        <f t="shared" si="8"/>
        <v>917.61330000000066</v>
      </c>
    </row>
    <row r="518" spans="8:17" x14ac:dyDescent="0.25">
      <c r="H518" s="1">
        <v>513</v>
      </c>
      <c r="I518" s="1">
        <v>0.21364</v>
      </c>
      <c r="J518" s="1">
        <v>0.34655000000000002</v>
      </c>
      <c r="K518" s="1">
        <v>0.16768</v>
      </c>
      <c r="L518" s="1"/>
      <c r="M518" s="1"/>
      <c r="N518" s="1">
        <v>513</v>
      </c>
      <c r="O518" s="1">
        <f t="shared" si="8"/>
        <v>201.08695000000017</v>
      </c>
      <c r="P518" s="1">
        <f t="shared" si="8"/>
        <v>540.7463799999997</v>
      </c>
      <c r="Q518" s="1">
        <f t="shared" si="8"/>
        <v>917.78098000000068</v>
      </c>
    </row>
    <row r="519" spans="8:17" x14ac:dyDescent="0.25">
      <c r="H519" s="1">
        <v>514</v>
      </c>
      <c r="I519" s="1">
        <v>0.21337</v>
      </c>
      <c r="J519" s="1">
        <v>0.34591</v>
      </c>
      <c r="K519" s="1">
        <v>0.16699</v>
      </c>
      <c r="L519" s="1"/>
      <c r="M519" s="1"/>
      <c r="N519" s="1">
        <v>514</v>
      </c>
      <c r="O519" s="1">
        <f t="shared" si="8"/>
        <v>201.30032000000017</v>
      </c>
      <c r="P519" s="1">
        <f t="shared" si="8"/>
        <v>541.09228999999971</v>
      </c>
      <c r="Q519" s="1">
        <f t="shared" si="8"/>
        <v>917.94797000000074</v>
      </c>
    </row>
    <row r="520" spans="8:17" x14ac:dyDescent="0.25">
      <c r="H520" s="1">
        <v>515</v>
      </c>
      <c r="I520" s="1">
        <v>0.21309</v>
      </c>
      <c r="J520" s="1">
        <v>0.34528999999999999</v>
      </c>
      <c r="K520" s="1">
        <v>0.16631000000000001</v>
      </c>
      <c r="L520" s="1"/>
      <c r="M520" s="1"/>
      <c r="N520" s="1">
        <v>515</v>
      </c>
      <c r="O520" s="1">
        <f t="shared" si="8"/>
        <v>201.51341000000016</v>
      </c>
      <c r="P520" s="1">
        <f t="shared" si="8"/>
        <v>541.43757999999968</v>
      </c>
      <c r="Q520" s="1">
        <f t="shared" si="8"/>
        <v>918.11428000000069</v>
      </c>
    </row>
    <row r="521" spans="8:17" x14ac:dyDescent="0.25">
      <c r="H521" s="1">
        <v>516</v>
      </c>
      <c r="I521" s="1">
        <v>0.21281</v>
      </c>
      <c r="J521" s="1">
        <v>0.34466000000000002</v>
      </c>
      <c r="K521" s="1">
        <v>0.16563</v>
      </c>
      <c r="L521" s="1"/>
      <c r="M521" s="1"/>
      <c r="N521" s="1">
        <v>516</v>
      </c>
      <c r="O521" s="1">
        <f t="shared" si="8"/>
        <v>201.72622000000015</v>
      </c>
      <c r="P521" s="1">
        <f t="shared" si="8"/>
        <v>541.78223999999966</v>
      </c>
      <c r="Q521" s="1">
        <f t="shared" si="8"/>
        <v>918.27991000000065</v>
      </c>
    </row>
    <row r="522" spans="8:17" x14ac:dyDescent="0.25">
      <c r="H522" s="1">
        <v>517</v>
      </c>
      <c r="I522" s="1">
        <v>0.21254000000000001</v>
      </c>
      <c r="J522" s="1">
        <v>0.34404000000000001</v>
      </c>
      <c r="K522" s="1">
        <v>0.16495000000000001</v>
      </c>
      <c r="L522" s="1"/>
      <c r="M522" s="1"/>
      <c r="N522" s="1">
        <v>517</v>
      </c>
      <c r="O522" s="1">
        <f t="shared" si="8"/>
        <v>201.93876000000014</v>
      </c>
      <c r="P522" s="1">
        <f t="shared" si="8"/>
        <v>542.12627999999961</v>
      </c>
      <c r="Q522" s="1">
        <f t="shared" si="8"/>
        <v>918.44486000000063</v>
      </c>
    </row>
    <row r="523" spans="8:17" x14ac:dyDescent="0.25">
      <c r="H523" s="1">
        <v>518</v>
      </c>
      <c r="I523" s="1">
        <v>0.21226</v>
      </c>
      <c r="J523" s="1">
        <v>0.34342</v>
      </c>
      <c r="K523" s="1">
        <v>0.16428000000000001</v>
      </c>
      <c r="L523" s="1"/>
      <c r="M523" s="1"/>
      <c r="N523" s="1">
        <v>518</v>
      </c>
      <c r="O523" s="1">
        <f t="shared" si="8"/>
        <v>202.15102000000013</v>
      </c>
      <c r="P523" s="1">
        <f t="shared" si="8"/>
        <v>542.46969999999965</v>
      </c>
      <c r="Q523" s="1">
        <f t="shared" si="8"/>
        <v>918.60914000000059</v>
      </c>
    </row>
    <row r="524" spans="8:17" x14ac:dyDescent="0.25">
      <c r="H524" s="1">
        <v>519</v>
      </c>
      <c r="I524" s="1">
        <v>0.21199000000000001</v>
      </c>
      <c r="J524" s="1">
        <v>0.34279999999999999</v>
      </c>
      <c r="K524" s="1">
        <v>0.16361000000000001</v>
      </c>
      <c r="L524" s="1"/>
      <c r="M524" s="1"/>
      <c r="N524" s="1">
        <v>519</v>
      </c>
      <c r="O524" s="1">
        <f t="shared" si="8"/>
        <v>202.36301000000012</v>
      </c>
      <c r="P524" s="1">
        <f t="shared" si="8"/>
        <v>542.81249999999966</v>
      </c>
      <c r="Q524" s="1">
        <f t="shared" si="8"/>
        <v>918.77275000000054</v>
      </c>
    </row>
    <row r="525" spans="8:17" x14ac:dyDescent="0.25">
      <c r="H525" s="1">
        <v>520</v>
      </c>
      <c r="I525" s="1">
        <v>0.21171000000000001</v>
      </c>
      <c r="J525" s="1">
        <v>0.34217999999999998</v>
      </c>
      <c r="K525" s="1">
        <v>0.16295000000000001</v>
      </c>
      <c r="L525" s="1"/>
      <c r="M525" s="1"/>
      <c r="N525" s="1">
        <v>520</v>
      </c>
      <c r="O525" s="1">
        <f t="shared" si="8"/>
        <v>202.57472000000013</v>
      </c>
      <c r="P525" s="1">
        <f t="shared" si="8"/>
        <v>543.15467999999964</v>
      </c>
      <c r="Q525" s="1">
        <f t="shared" si="8"/>
        <v>918.93570000000057</v>
      </c>
    </row>
    <row r="526" spans="8:17" x14ac:dyDescent="0.25">
      <c r="H526" s="1">
        <v>521</v>
      </c>
      <c r="I526" s="1">
        <v>0.21143999999999999</v>
      </c>
      <c r="J526" s="1">
        <v>0.34155999999999997</v>
      </c>
      <c r="K526" s="1">
        <v>0.16225999999999999</v>
      </c>
      <c r="L526" s="1"/>
      <c r="M526" s="1"/>
      <c r="N526" s="1">
        <v>521</v>
      </c>
      <c r="O526" s="1">
        <f t="shared" si="8"/>
        <v>202.78616000000014</v>
      </c>
      <c r="P526" s="1">
        <f t="shared" si="8"/>
        <v>543.4962399999996</v>
      </c>
      <c r="Q526" s="1">
        <f t="shared" si="8"/>
        <v>919.09796000000051</v>
      </c>
    </row>
    <row r="527" spans="8:17" x14ac:dyDescent="0.25">
      <c r="H527" s="1">
        <v>522</v>
      </c>
      <c r="I527" s="1">
        <v>0.21117</v>
      </c>
      <c r="J527" s="1">
        <v>0.34094999999999998</v>
      </c>
      <c r="K527" s="1">
        <v>0.16158</v>
      </c>
      <c r="L527" s="1"/>
      <c r="M527" s="1"/>
      <c r="N527" s="1">
        <v>522</v>
      </c>
      <c r="O527" s="1">
        <f t="shared" si="8"/>
        <v>202.99733000000015</v>
      </c>
      <c r="P527" s="1">
        <f t="shared" si="8"/>
        <v>543.83718999999962</v>
      </c>
      <c r="Q527" s="1">
        <f t="shared" si="8"/>
        <v>919.25954000000047</v>
      </c>
    </row>
    <row r="528" spans="8:17" x14ac:dyDescent="0.25">
      <c r="H528" s="1">
        <v>523</v>
      </c>
      <c r="I528" s="1">
        <v>0.2109</v>
      </c>
      <c r="J528" s="1">
        <v>0.34033999999999998</v>
      </c>
      <c r="K528" s="1">
        <v>0.16091</v>
      </c>
      <c r="L528" s="1"/>
      <c r="M528" s="1"/>
      <c r="N528" s="1">
        <v>523</v>
      </c>
      <c r="O528" s="1">
        <f t="shared" si="8"/>
        <v>203.20823000000016</v>
      </c>
      <c r="P528" s="1">
        <f t="shared" si="8"/>
        <v>544.17752999999959</v>
      </c>
      <c r="Q528" s="1">
        <f t="shared" si="8"/>
        <v>919.42045000000041</v>
      </c>
    </row>
    <row r="529" spans="8:17" x14ac:dyDescent="0.25">
      <c r="H529" s="1">
        <v>524</v>
      </c>
      <c r="I529" s="1">
        <v>0.21063000000000001</v>
      </c>
      <c r="J529" s="1">
        <v>0.33972999999999998</v>
      </c>
      <c r="K529" s="1">
        <v>0.16023000000000001</v>
      </c>
      <c r="L529" s="1"/>
      <c r="M529" s="1"/>
      <c r="N529" s="1">
        <v>524</v>
      </c>
      <c r="O529" s="1">
        <f t="shared" si="8"/>
        <v>203.41886000000017</v>
      </c>
      <c r="P529" s="1">
        <f t="shared" si="8"/>
        <v>544.51725999999962</v>
      </c>
      <c r="Q529" s="1">
        <f t="shared" si="8"/>
        <v>919.58068000000037</v>
      </c>
    </row>
    <row r="530" spans="8:17" x14ac:dyDescent="0.25">
      <c r="H530" s="1">
        <v>525</v>
      </c>
      <c r="I530" s="1">
        <v>0.21035999999999999</v>
      </c>
      <c r="J530" s="1">
        <v>0.33911999999999998</v>
      </c>
      <c r="K530" s="1">
        <v>0.15956000000000001</v>
      </c>
      <c r="L530" s="1"/>
      <c r="M530" s="1"/>
      <c r="N530" s="1">
        <v>525</v>
      </c>
      <c r="O530" s="1">
        <f t="shared" si="8"/>
        <v>203.62922000000017</v>
      </c>
      <c r="P530" s="1">
        <f t="shared" si="8"/>
        <v>544.8563799999996</v>
      </c>
      <c r="Q530" s="1">
        <f t="shared" si="8"/>
        <v>919.74024000000043</v>
      </c>
    </row>
    <row r="531" spans="8:17" x14ac:dyDescent="0.25">
      <c r="H531" s="1">
        <v>526</v>
      </c>
      <c r="I531" s="1">
        <v>0.21010000000000001</v>
      </c>
      <c r="J531" s="1">
        <v>0.33850999999999998</v>
      </c>
      <c r="K531" s="1">
        <v>0.15890000000000001</v>
      </c>
      <c r="L531" s="1"/>
      <c r="M531" s="1"/>
      <c r="N531" s="1">
        <v>526</v>
      </c>
      <c r="O531" s="1">
        <f t="shared" si="8"/>
        <v>203.83932000000019</v>
      </c>
      <c r="P531" s="1">
        <f t="shared" si="8"/>
        <v>545.19488999999965</v>
      </c>
      <c r="Q531" s="1">
        <f t="shared" si="8"/>
        <v>919.89914000000044</v>
      </c>
    </row>
    <row r="532" spans="8:17" x14ac:dyDescent="0.25">
      <c r="H532" s="1">
        <v>527</v>
      </c>
      <c r="I532" s="1">
        <v>0.20982999999999999</v>
      </c>
      <c r="J532" s="1">
        <v>0.33790999999999999</v>
      </c>
      <c r="K532" s="1">
        <v>0.15823000000000001</v>
      </c>
      <c r="L532" s="1"/>
      <c r="M532" s="1"/>
      <c r="N532" s="1">
        <v>527</v>
      </c>
      <c r="O532" s="1">
        <f t="shared" si="8"/>
        <v>204.0491500000002</v>
      </c>
      <c r="P532" s="1">
        <f t="shared" si="8"/>
        <v>545.53279999999961</v>
      </c>
      <c r="Q532" s="1">
        <f t="shared" si="8"/>
        <v>920.05737000000045</v>
      </c>
    </row>
    <row r="533" spans="8:17" x14ac:dyDescent="0.25">
      <c r="H533" s="1">
        <v>528</v>
      </c>
      <c r="I533" s="1">
        <v>0.20956</v>
      </c>
      <c r="J533" s="1">
        <v>0.33731</v>
      </c>
      <c r="K533" s="1">
        <v>0.15756999999999999</v>
      </c>
      <c r="L533" s="1"/>
      <c r="M533" s="1"/>
      <c r="N533" s="1">
        <v>528</v>
      </c>
      <c r="O533" s="1">
        <f t="shared" si="8"/>
        <v>204.25871000000021</v>
      </c>
      <c r="P533" s="1">
        <f t="shared" si="8"/>
        <v>545.87010999999961</v>
      </c>
      <c r="Q533" s="1">
        <f t="shared" si="8"/>
        <v>920.21494000000041</v>
      </c>
    </row>
    <row r="534" spans="8:17" x14ac:dyDescent="0.25">
      <c r="H534" s="1">
        <v>529</v>
      </c>
      <c r="I534" s="1">
        <v>0.20929</v>
      </c>
      <c r="J534" s="1">
        <v>0.33671000000000001</v>
      </c>
      <c r="K534" s="1">
        <v>0.15692</v>
      </c>
      <c r="L534" s="1"/>
      <c r="M534" s="1"/>
      <c r="N534" s="1">
        <v>529</v>
      </c>
      <c r="O534" s="1">
        <f t="shared" si="8"/>
        <v>204.46800000000022</v>
      </c>
      <c r="P534" s="1">
        <f t="shared" si="8"/>
        <v>546.20681999999965</v>
      </c>
      <c r="Q534" s="1">
        <f t="shared" si="8"/>
        <v>920.37186000000042</v>
      </c>
    </row>
    <row r="535" spans="8:17" x14ac:dyDescent="0.25">
      <c r="H535" s="1">
        <v>530</v>
      </c>
      <c r="I535" s="1">
        <v>0.20902999999999999</v>
      </c>
      <c r="J535" s="1">
        <v>0.33611000000000002</v>
      </c>
      <c r="K535" s="1">
        <v>0.15626000000000001</v>
      </c>
      <c r="L535" s="1"/>
      <c r="M535" s="1"/>
      <c r="N535" s="1">
        <v>530</v>
      </c>
      <c r="O535" s="1">
        <f t="shared" si="8"/>
        <v>204.67703000000023</v>
      </c>
      <c r="P535" s="1">
        <f t="shared" si="8"/>
        <v>546.54292999999961</v>
      </c>
      <c r="Q535" s="1">
        <f t="shared" si="8"/>
        <v>920.5281200000004</v>
      </c>
    </row>
    <row r="536" spans="8:17" x14ac:dyDescent="0.25">
      <c r="H536" s="1">
        <v>531</v>
      </c>
      <c r="I536" s="1">
        <v>0.20876</v>
      </c>
      <c r="J536" s="1">
        <v>0.33551999999999998</v>
      </c>
      <c r="K536" s="1">
        <v>0.15561</v>
      </c>
      <c r="L536" s="1"/>
      <c r="M536" s="1"/>
      <c r="N536" s="1">
        <v>531</v>
      </c>
      <c r="O536" s="1">
        <f t="shared" ref="O536:Q599" si="9">O535+I536</f>
        <v>204.88579000000024</v>
      </c>
      <c r="P536" s="1">
        <f t="shared" si="9"/>
        <v>546.87844999999959</v>
      </c>
      <c r="Q536" s="1">
        <f t="shared" si="9"/>
        <v>920.68373000000042</v>
      </c>
    </row>
    <row r="537" spans="8:17" x14ac:dyDescent="0.25">
      <c r="H537" s="1">
        <v>532</v>
      </c>
      <c r="I537" s="1">
        <v>0.20849999999999999</v>
      </c>
      <c r="J537" s="1">
        <v>0.33492</v>
      </c>
      <c r="K537" s="1">
        <v>0.15497</v>
      </c>
      <c r="L537" s="1"/>
      <c r="M537" s="1"/>
      <c r="N537" s="1">
        <v>532</v>
      </c>
      <c r="O537" s="1">
        <f t="shared" si="9"/>
        <v>205.09429000000023</v>
      </c>
      <c r="P537" s="1">
        <f t="shared" si="9"/>
        <v>547.2133699999996</v>
      </c>
      <c r="Q537" s="1">
        <f t="shared" si="9"/>
        <v>920.83870000000047</v>
      </c>
    </row>
    <row r="538" spans="8:17" x14ac:dyDescent="0.25">
      <c r="H538" s="1">
        <v>533</v>
      </c>
      <c r="I538" s="1">
        <v>0.20823</v>
      </c>
      <c r="J538" s="1">
        <v>0.33433000000000002</v>
      </c>
      <c r="K538" s="1">
        <v>0.15432000000000001</v>
      </c>
      <c r="L538" s="1"/>
      <c r="M538" s="1"/>
      <c r="N538" s="1">
        <v>533</v>
      </c>
      <c r="O538" s="1">
        <f t="shared" si="9"/>
        <v>205.30252000000021</v>
      </c>
      <c r="P538" s="1">
        <f t="shared" si="9"/>
        <v>547.54769999999962</v>
      </c>
      <c r="Q538" s="1">
        <f t="shared" si="9"/>
        <v>920.99302000000046</v>
      </c>
    </row>
    <row r="539" spans="8:17" x14ac:dyDescent="0.25">
      <c r="H539" s="1">
        <v>534</v>
      </c>
      <c r="I539" s="1">
        <v>0.20796999999999999</v>
      </c>
      <c r="J539" s="1">
        <v>0.33373999999999998</v>
      </c>
      <c r="K539" s="1">
        <v>0.15368000000000001</v>
      </c>
      <c r="L539" s="1"/>
      <c r="M539" s="1"/>
      <c r="N539" s="1">
        <v>534</v>
      </c>
      <c r="O539" s="1">
        <f t="shared" si="9"/>
        <v>205.5104900000002</v>
      </c>
      <c r="P539" s="1">
        <f t="shared" si="9"/>
        <v>547.88143999999966</v>
      </c>
      <c r="Q539" s="1">
        <f t="shared" si="9"/>
        <v>921.14670000000046</v>
      </c>
    </row>
    <row r="540" spans="8:17" x14ac:dyDescent="0.25">
      <c r="H540" s="1">
        <v>535</v>
      </c>
      <c r="I540" s="1">
        <v>0.20771000000000001</v>
      </c>
      <c r="J540" s="1">
        <v>0.33315</v>
      </c>
      <c r="K540" s="1">
        <v>0.15304999999999999</v>
      </c>
      <c r="L540" s="1"/>
      <c r="M540" s="1"/>
      <c r="N540" s="1">
        <v>535</v>
      </c>
      <c r="O540" s="1">
        <f t="shared" si="9"/>
        <v>205.71820000000019</v>
      </c>
      <c r="P540" s="1">
        <f t="shared" si="9"/>
        <v>548.2145899999997</v>
      </c>
      <c r="Q540" s="1">
        <f t="shared" si="9"/>
        <v>921.29975000000047</v>
      </c>
    </row>
    <row r="541" spans="8:17" x14ac:dyDescent="0.25">
      <c r="H541" s="1">
        <v>536</v>
      </c>
      <c r="I541" s="1">
        <v>0.20745</v>
      </c>
      <c r="J541" s="1">
        <v>0.33256999999999998</v>
      </c>
      <c r="K541" s="1">
        <v>0.15240999999999999</v>
      </c>
      <c r="L541" s="1"/>
      <c r="M541" s="1"/>
      <c r="N541" s="1">
        <v>536</v>
      </c>
      <c r="O541" s="1">
        <f t="shared" si="9"/>
        <v>205.92565000000019</v>
      </c>
      <c r="P541" s="1">
        <f t="shared" si="9"/>
        <v>548.54715999999974</v>
      </c>
      <c r="Q541" s="1">
        <f t="shared" si="9"/>
        <v>921.4521600000005</v>
      </c>
    </row>
    <row r="542" spans="8:17" x14ac:dyDescent="0.25">
      <c r="H542" s="1">
        <v>537</v>
      </c>
      <c r="I542" s="1">
        <v>0.20719000000000001</v>
      </c>
      <c r="J542" s="1">
        <v>0.33198</v>
      </c>
      <c r="K542" s="1">
        <v>0.15178</v>
      </c>
      <c r="L542" s="1"/>
      <c r="M542" s="1"/>
      <c r="N542" s="1">
        <v>537</v>
      </c>
      <c r="O542" s="1">
        <f t="shared" si="9"/>
        <v>206.13284000000019</v>
      </c>
      <c r="P542" s="1">
        <f t="shared" si="9"/>
        <v>548.87913999999978</v>
      </c>
      <c r="Q542" s="1">
        <f t="shared" si="9"/>
        <v>921.60394000000053</v>
      </c>
    </row>
    <row r="543" spans="8:17" x14ac:dyDescent="0.25">
      <c r="H543" s="1">
        <v>538</v>
      </c>
      <c r="I543" s="1">
        <v>0.20693</v>
      </c>
      <c r="J543" s="1">
        <v>0.33139999999999997</v>
      </c>
      <c r="K543" s="1">
        <v>0.15115000000000001</v>
      </c>
      <c r="L543" s="1"/>
      <c r="M543" s="1"/>
      <c r="N543" s="1">
        <v>538</v>
      </c>
      <c r="O543" s="1">
        <f t="shared" si="9"/>
        <v>206.33977000000019</v>
      </c>
      <c r="P543" s="1">
        <f t="shared" si="9"/>
        <v>549.21053999999981</v>
      </c>
      <c r="Q543" s="1">
        <f t="shared" si="9"/>
        <v>921.75509000000056</v>
      </c>
    </row>
    <row r="544" spans="8:17" x14ac:dyDescent="0.25">
      <c r="H544" s="1">
        <v>539</v>
      </c>
      <c r="I544" s="1">
        <v>0.20666999999999999</v>
      </c>
      <c r="J544" s="1">
        <v>0.33082</v>
      </c>
      <c r="K544" s="1">
        <v>0.15053</v>
      </c>
      <c r="L544" s="1"/>
      <c r="M544" s="1"/>
      <c r="N544" s="1">
        <v>539</v>
      </c>
      <c r="O544" s="1">
        <f t="shared" si="9"/>
        <v>206.54644000000019</v>
      </c>
      <c r="P544" s="1">
        <f t="shared" si="9"/>
        <v>549.54135999999983</v>
      </c>
      <c r="Q544" s="1">
        <f t="shared" si="9"/>
        <v>921.90562000000057</v>
      </c>
    </row>
    <row r="545" spans="8:17" x14ac:dyDescent="0.25">
      <c r="H545" s="1">
        <v>540</v>
      </c>
      <c r="I545" s="1">
        <v>0.20641000000000001</v>
      </c>
      <c r="J545" s="1">
        <v>0.33023999999999998</v>
      </c>
      <c r="K545" s="1">
        <v>0.14990999999999999</v>
      </c>
      <c r="L545" s="1"/>
      <c r="M545" s="1"/>
      <c r="N545" s="1">
        <v>540</v>
      </c>
      <c r="O545" s="1">
        <f t="shared" si="9"/>
        <v>206.75285000000019</v>
      </c>
      <c r="P545" s="1">
        <f t="shared" si="9"/>
        <v>549.87159999999983</v>
      </c>
      <c r="Q545" s="1">
        <f t="shared" si="9"/>
        <v>922.05553000000054</v>
      </c>
    </row>
    <row r="546" spans="8:17" x14ac:dyDescent="0.25">
      <c r="H546" s="1">
        <v>541</v>
      </c>
      <c r="I546" s="1">
        <v>0.20615</v>
      </c>
      <c r="J546" s="1">
        <v>0.32967000000000002</v>
      </c>
      <c r="K546" s="1">
        <v>0.14929000000000001</v>
      </c>
      <c r="L546" s="1"/>
      <c r="M546" s="1"/>
      <c r="N546" s="1">
        <v>541</v>
      </c>
      <c r="O546" s="1">
        <f t="shared" si="9"/>
        <v>206.9590000000002</v>
      </c>
      <c r="P546" s="1">
        <f t="shared" si="9"/>
        <v>550.20126999999979</v>
      </c>
      <c r="Q546" s="1">
        <f t="shared" si="9"/>
        <v>922.2048200000005</v>
      </c>
    </row>
    <row r="547" spans="8:17" x14ac:dyDescent="0.25">
      <c r="H547" s="1">
        <v>542</v>
      </c>
      <c r="I547" s="1">
        <v>0.20588999999999999</v>
      </c>
      <c r="J547" s="1">
        <v>0.32908999999999999</v>
      </c>
      <c r="K547" s="1">
        <v>0.14868000000000001</v>
      </c>
      <c r="L547" s="1"/>
      <c r="M547" s="1"/>
      <c r="N547" s="1">
        <v>542</v>
      </c>
      <c r="O547" s="1">
        <f t="shared" si="9"/>
        <v>207.16489000000021</v>
      </c>
      <c r="P547" s="1">
        <f t="shared" si="9"/>
        <v>550.53035999999975</v>
      </c>
      <c r="Q547" s="1">
        <f t="shared" si="9"/>
        <v>922.35350000000051</v>
      </c>
    </row>
    <row r="548" spans="8:17" x14ac:dyDescent="0.25">
      <c r="H548" s="1">
        <v>543</v>
      </c>
      <c r="I548" s="1">
        <v>0.20563999999999999</v>
      </c>
      <c r="J548" s="1">
        <v>0.32851999999999998</v>
      </c>
      <c r="K548" s="1">
        <v>0.14807000000000001</v>
      </c>
      <c r="L548" s="1"/>
      <c r="M548" s="1"/>
      <c r="N548" s="1">
        <v>543</v>
      </c>
      <c r="O548" s="1">
        <f t="shared" si="9"/>
        <v>207.3705300000002</v>
      </c>
      <c r="P548" s="1">
        <f t="shared" si="9"/>
        <v>550.85887999999977</v>
      </c>
      <c r="Q548" s="1">
        <f t="shared" si="9"/>
        <v>922.50157000000047</v>
      </c>
    </row>
    <row r="549" spans="8:17" x14ac:dyDescent="0.25">
      <c r="H549" s="1">
        <v>544</v>
      </c>
      <c r="I549" s="1">
        <v>0.20538000000000001</v>
      </c>
      <c r="J549" s="1">
        <v>0.32794000000000001</v>
      </c>
      <c r="K549" s="1">
        <v>0.14746000000000001</v>
      </c>
      <c r="L549" s="1"/>
      <c r="M549" s="1"/>
      <c r="N549" s="1">
        <v>544</v>
      </c>
      <c r="O549" s="1">
        <f t="shared" si="9"/>
        <v>207.57591000000019</v>
      </c>
      <c r="P549" s="1">
        <f t="shared" si="9"/>
        <v>551.18681999999978</v>
      </c>
      <c r="Q549" s="1">
        <f t="shared" si="9"/>
        <v>922.64903000000049</v>
      </c>
    </row>
    <row r="550" spans="8:17" x14ac:dyDescent="0.25">
      <c r="H550" s="1">
        <v>545</v>
      </c>
      <c r="I550" s="1">
        <v>0.20513000000000001</v>
      </c>
      <c r="J550" s="1">
        <v>0.32736999999999999</v>
      </c>
      <c r="K550" s="1">
        <v>0.14685999999999999</v>
      </c>
      <c r="L550" s="1"/>
      <c r="M550" s="1"/>
      <c r="N550" s="1">
        <v>545</v>
      </c>
      <c r="O550" s="1">
        <f t="shared" si="9"/>
        <v>207.78104000000019</v>
      </c>
      <c r="P550" s="1">
        <f t="shared" si="9"/>
        <v>551.51418999999976</v>
      </c>
      <c r="Q550" s="1">
        <f t="shared" si="9"/>
        <v>922.79589000000044</v>
      </c>
    </row>
    <row r="551" spans="8:17" x14ac:dyDescent="0.25">
      <c r="H551" s="1">
        <v>546</v>
      </c>
      <c r="I551" s="1">
        <v>0.20487</v>
      </c>
      <c r="J551" s="1">
        <v>0.32679999999999998</v>
      </c>
      <c r="K551" s="1">
        <v>0.14626</v>
      </c>
      <c r="L551" s="1"/>
      <c r="M551" s="1"/>
      <c r="N551" s="1">
        <v>546</v>
      </c>
      <c r="O551" s="1">
        <f t="shared" si="9"/>
        <v>207.98591000000019</v>
      </c>
      <c r="P551" s="1">
        <f t="shared" si="9"/>
        <v>551.84098999999981</v>
      </c>
      <c r="Q551" s="1">
        <f t="shared" si="9"/>
        <v>922.94215000000042</v>
      </c>
    </row>
    <row r="552" spans="8:17" x14ac:dyDescent="0.25">
      <c r="H552" s="1">
        <v>547</v>
      </c>
      <c r="I552" s="1">
        <v>0.20462</v>
      </c>
      <c r="J552" s="1">
        <v>0.32623999999999997</v>
      </c>
      <c r="K552" s="1">
        <v>0.14566000000000001</v>
      </c>
      <c r="L552" s="1"/>
      <c r="M552" s="1"/>
      <c r="N552" s="1">
        <v>547</v>
      </c>
      <c r="O552" s="1">
        <f t="shared" si="9"/>
        <v>208.19053000000019</v>
      </c>
      <c r="P552" s="1">
        <f t="shared" si="9"/>
        <v>552.16722999999979</v>
      </c>
      <c r="Q552" s="1">
        <f t="shared" si="9"/>
        <v>923.08781000000045</v>
      </c>
    </row>
    <row r="553" spans="8:17" x14ac:dyDescent="0.25">
      <c r="H553" s="1">
        <v>548</v>
      </c>
      <c r="I553" s="1">
        <v>0.20436000000000001</v>
      </c>
      <c r="J553" s="1">
        <v>0.32567000000000002</v>
      </c>
      <c r="K553" s="1">
        <v>0.14507</v>
      </c>
      <c r="L553" s="1"/>
      <c r="M553" s="1"/>
      <c r="N553" s="1">
        <v>548</v>
      </c>
      <c r="O553" s="1">
        <f t="shared" si="9"/>
        <v>208.3948900000002</v>
      </c>
      <c r="P553" s="1">
        <f t="shared" si="9"/>
        <v>552.49289999999974</v>
      </c>
      <c r="Q553" s="1">
        <f t="shared" si="9"/>
        <v>923.23288000000048</v>
      </c>
    </row>
    <row r="554" spans="8:17" x14ac:dyDescent="0.25">
      <c r="H554" s="1">
        <v>549</v>
      </c>
      <c r="I554" s="1">
        <v>0.20411000000000001</v>
      </c>
      <c r="J554" s="1">
        <v>0.32511000000000001</v>
      </c>
      <c r="K554" s="1">
        <v>0.14448</v>
      </c>
      <c r="L554" s="1"/>
      <c r="M554" s="1"/>
      <c r="N554" s="1">
        <v>549</v>
      </c>
      <c r="O554" s="1">
        <f t="shared" si="9"/>
        <v>208.59900000000022</v>
      </c>
      <c r="P554" s="1">
        <f t="shared" si="9"/>
        <v>552.81800999999973</v>
      </c>
      <c r="Q554" s="1">
        <f t="shared" si="9"/>
        <v>923.37736000000052</v>
      </c>
    </row>
    <row r="555" spans="8:17" x14ac:dyDescent="0.25">
      <c r="H555" s="1">
        <v>550</v>
      </c>
      <c r="I555" s="1">
        <v>0.20386000000000001</v>
      </c>
      <c r="J555" s="1">
        <v>0.32454</v>
      </c>
      <c r="K555" s="1">
        <v>0.14388999999999999</v>
      </c>
      <c r="L555" s="1"/>
      <c r="M555" s="1"/>
      <c r="N555" s="1">
        <v>550</v>
      </c>
      <c r="O555" s="1">
        <f t="shared" si="9"/>
        <v>208.80286000000021</v>
      </c>
      <c r="P555" s="1">
        <f t="shared" si="9"/>
        <v>553.14254999999969</v>
      </c>
      <c r="Q555" s="1">
        <f t="shared" si="9"/>
        <v>923.52125000000058</v>
      </c>
    </row>
    <row r="556" spans="8:17" x14ac:dyDescent="0.25">
      <c r="H556" s="1">
        <v>551</v>
      </c>
      <c r="I556" s="1">
        <v>0.20361000000000001</v>
      </c>
      <c r="J556" s="1">
        <v>0.32397999999999999</v>
      </c>
      <c r="K556" s="1">
        <v>0.14330000000000001</v>
      </c>
      <c r="L556" s="1"/>
      <c r="M556" s="1"/>
      <c r="N556" s="1">
        <v>551</v>
      </c>
      <c r="O556" s="1">
        <f t="shared" si="9"/>
        <v>209.00647000000021</v>
      </c>
      <c r="P556" s="1">
        <f t="shared" si="9"/>
        <v>553.46652999999969</v>
      </c>
      <c r="Q556" s="1">
        <f t="shared" si="9"/>
        <v>923.66455000000053</v>
      </c>
    </row>
    <row r="557" spans="8:17" x14ac:dyDescent="0.25">
      <c r="H557" s="1">
        <v>552</v>
      </c>
      <c r="I557" s="1">
        <v>0.20336000000000001</v>
      </c>
      <c r="J557" s="1">
        <v>0.32341999999999999</v>
      </c>
      <c r="K557" s="1">
        <v>0.14272000000000001</v>
      </c>
      <c r="L557" s="1"/>
      <c r="M557" s="1"/>
      <c r="N557" s="1">
        <v>552</v>
      </c>
      <c r="O557" s="1">
        <f t="shared" si="9"/>
        <v>209.20983000000021</v>
      </c>
      <c r="P557" s="1">
        <f t="shared" si="9"/>
        <v>553.78994999999975</v>
      </c>
      <c r="Q557" s="1">
        <f t="shared" si="9"/>
        <v>923.80727000000059</v>
      </c>
    </row>
    <row r="558" spans="8:17" x14ac:dyDescent="0.25">
      <c r="H558" s="1">
        <v>553</v>
      </c>
      <c r="I558" s="1">
        <v>0.20311000000000001</v>
      </c>
      <c r="J558" s="1">
        <v>0.32286999999999999</v>
      </c>
      <c r="K558" s="1">
        <v>0.14215</v>
      </c>
      <c r="L558" s="1"/>
      <c r="M558" s="1"/>
      <c r="N558" s="1">
        <v>553</v>
      </c>
      <c r="O558" s="1">
        <f t="shared" si="9"/>
        <v>209.41294000000022</v>
      </c>
      <c r="P558" s="1">
        <f t="shared" si="9"/>
        <v>554.11281999999972</v>
      </c>
      <c r="Q558" s="1">
        <f t="shared" si="9"/>
        <v>923.9494200000006</v>
      </c>
    </row>
    <row r="559" spans="8:17" x14ac:dyDescent="0.25">
      <c r="H559" s="1">
        <v>554</v>
      </c>
      <c r="I559" s="1">
        <v>0.20286000000000001</v>
      </c>
      <c r="J559" s="1">
        <v>0.32230999999999999</v>
      </c>
      <c r="K559" s="1">
        <v>0.14157</v>
      </c>
      <c r="L559" s="1"/>
      <c r="M559" s="1"/>
      <c r="N559" s="1">
        <v>554</v>
      </c>
      <c r="O559" s="1">
        <f t="shared" si="9"/>
        <v>209.61580000000021</v>
      </c>
      <c r="P559" s="1">
        <f t="shared" si="9"/>
        <v>554.43512999999973</v>
      </c>
      <c r="Q559" s="1">
        <f t="shared" si="9"/>
        <v>924.0909900000006</v>
      </c>
    </row>
    <row r="560" spans="8:17" x14ac:dyDescent="0.25">
      <c r="H560" s="1">
        <v>555</v>
      </c>
      <c r="I560" s="1">
        <v>0.20261000000000001</v>
      </c>
      <c r="J560" s="1">
        <v>0.32175999999999999</v>
      </c>
      <c r="K560" s="1">
        <v>0.14099999999999999</v>
      </c>
      <c r="L560" s="1"/>
      <c r="M560" s="1"/>
      <c r="N560" s="1">
        <v>555</v>
      </c>
      <c r="O560" s="1">
        <f t="shared" si="9"/>
        <v>209.8184100000002</v>
      </c>
      <c r="P560" s="1">
        <f t="shared" si="9"/>
        <v>554.75688999999977</v>
      </c>
      <c r="Q560" s="1">
        <f t="shared" si="9"/>
        <v>924.23199000000056</v>
      </c>
    </row>
    <row r="561" spans="8:17" x14ac:dyDescent="0.25">
      <c r="H561" s="1">
        <v>556</v>
      </c>
      <c r="I561" s="1">
        <v>0.20236000000000001</v>
      </c>
      <c r="J561" s="1">
        <v>0.32121</v>
      </c>
      <c r="K561" s="1">
        <v>0.14044000000000001</v>
      </c>
      <c r="L561" s="1"/>
      <c r="M561" s="1"/>
      <c r="N561" s="1">
        <v>556</v>
      </c>
      <c r="O561" s="1">
        <f t="shared" si="9"/>
        <v>210.0207700000002</v>
      </c>
      <c r="P561" s="1">
        <f t="shared" si="9"/>
        <v>555.07809999999972</v>
      </c>
      <c r="Q561" s="1">
        <f t="shared" si="9"/>
        <v>924.37243000000058</v>
      </c>
    </row>
    <row r="562" spans="8:17" x14ac:dyDescent="0.25">
      <c r="H562" s="1">
        <v>557</v>
      </c>
      <c r="I562" s="1">
        <v>0.20211000000000001</v>
      </c>
      <c r="J562" s="1">
        <v>0.32066</v>
      </c>
      <c r="K562" s="1">
        <v>0.13986999999999999</v>
      </c>
      <c r="L562" s="1"/>
      <c r="M562" s="1"/>
      <c r="N562" s="1">
        <v>557</v>
      </c>
      <c r="O562" s="1">
        <f t="shared" si="9"/>
        <v>210.2228800000002</v>
      </c>
      <c r="P562" s="1">
        <f t="shared" si="9"/>
        <v>555.3987599999997</v>
      </c>
      <c r="Q562" s="1">
        <f t="shared" si="9"/>
        <v>924.51230000000055</v>
      </c>
    </row>
    <row r="563" spans="8:17" x14ac:dyDescent="0.25">
      <c r="H563" s="1">
        <v>558</v>
      </c>
      <c r="I563" s="1">
        <v>0.20186999999999999</v>
      </c>
      <c r="J563" s="1">
        <v>0.32011000000000001</v>
      </c>
      <c r="K563" s="1">
        <v>0.13930999999999999</v>
      </c>
      <c r="L563" s="1"/>
      <c r="M563" s="1"/>
      <c r="N563" s="1">
        <v>558</v>
      </c>
      <c r="O563" s="1">
        <f t="shared" si="9"/>
        <v>210.42475000000022</v>
      </c>
      <c r="P563" s="1">
        <f t="shared" si="9"/>
        <v>555.7188699999997</v>
      </c>
      <c r="Q563" s="1">
        <f t="shared" si="9"/>
        <v>924.65161000000057</v>
      </c>
    </row>
    <row r="564" spans="8:17" x14ac:dyDescent="0.25">
      <c r="H564" s="1">
        <v>559</v>
      </c>
      <c r="I564" s="1">
        <v>0.20161999999999999</v>
      </c>
      <c r="J564" s="1">
        <v>0.31956000000000001</v>
      </c>
      <c r="K564" s="1">
        <v>0.13875000000000001</v>
      </c>
      <c r="L564" s="1"/>
      <c r="M564" s="1"/>
      <c r="N564" s="1">
        <v>559</v>
      </c>
      <c r="O564" s="1">
        <f t="shared" si="9"/>
        <v>210.62637000000021</v>
      </c>
      <c r="P564" s="1">
        <f t="shared" si="9"/>
        <v>556.03842999999972</v>
      </c>
      <c r="Q564" s="1">
        <f t="shared" si="9"/>
        <v>924.79036000000053</v>
      </c>
    </row>
    <row r="565" spans="8:17" x14ac:dyDescent="0.25">
      <c r="H565" s="1">
        <v>560</v>
      </c>
      <c r="I565" s="1">
        <v>0.20138</v>
      </c>
      <c r="J565" s="1">
        <v>0.31902000000000003</v>
      </c>
      <c r="K565" s="1">
        <v>0.13819999999999999</v>
      </c>
      <c r="L565" s="1"/>
      <c r="M565" s="1"/>
      <c r="N565" s="1">
        <v>560</v>
      </c>
      <c r="O565" s="1">
        <f t="shared" si="9"/>
        <v>210.82775000000021</v>
      </c>
      <c r="P565" s="1">
        <f t="shared" si="9"/>
        <v>556.35744999999974</v>
      </c>
      <c r="Q565" s="1">
        <f t="shared" si="9"/>
        <v>924.92856000000052</v>
      </c>
    </row>
    <row r="566" spans="8:17" x14ac:dyDescent="0.25">
      <c r="H566" s="1">
        <v>561</v>
      </c>
      <c r="I566" s="1">
        <v>0.20113</v>
      </c>
      <c r="J566" s="1">
        <v>0.31847999999999999</v>
      </c>
      <c r="K566" s="1">
        <v>0.13764999999999999</v>
      </c>
      <c r="L566" s="1"/>
      <c r="M566" s="1"/>
      <c r="N566" s="1">
        <v>561</v>
      </c>
      <c r="O566" s="1">
        <f t="shared" si="9"/>
        <v>211.02888000000021</v>
      </c>
      <c r="P566" s="1">
        <f t="shared" si="9"/>
        <v>556.67592999999977</v>
      </c>
      <c r="Q566" s="1">
        <f t="shared" si="9"/>
        <v>925.06621000000052</v>
      </c>
    </row>
    <row r="567" spans="8:17" x14ac:dyDescent="0.25">
      <c r="H567" s="1">
        <v>562</v>
      </c>
      <c r="I567" s="1">
        <v>0.20089000000000001</v>
      </c>
      <c r="J567" s="1">
        <v>0.31794</v>
      </c>
      <c r="K567" s="1">
        <v>0.1371</v>
      </c>
      <c r="L567" s="1"/>
      <c r="M567" s="1"/>
      <c r="N567" s="1">
        <v>562</v>
      </c>
      <c r="O567" s="1">
        <f t="shared" si="9"/>
        <v>211.2297700000002</v>
      </c>
      <c r="P567" s="1">
        <f t="shared" si="9"/>
        <v>556.99386999999979</v>
      </c>
      <c r="Q567" s="1">
        <f t="shared" si="9"/>
        <v>925.20331000000056</v>
      </c>
    </row>
    <row r="568" spans="8:17" x14ac:dyDescent="0.25">
      <c r="H568" s="1">
        <v>563</v>
      </c>
      <c r="I568" s="1">
        <v>0.20064000000000001</v>
      </c>
      <c r="J568" s="1">
        <v>0.31740000000000002</v>
      </c>
      <c r="K568" s="1">
        <v>0.13655999999999999</v>
      </c>
      <c r="L568" s="1"/>
      <c r="M568" s="1"/>
      <c r="N568" s="1">
        <v>563</v>
      </c>
      <c r="O568" s="1">
        <f t="shared" si="9"/>
        <v>211.43041000000019</v>
      </c>
      <c r="P568" s="1">
        <f t="shared" si="9"/>
        <v>557.31126999999981</v>
      </c>
      <c r="Q568" s="1">
        <f t="shared" si="9"/>
        <v>925.33987000000059</v>
      </c>
    </row>
    <row r="569" spans="8:17" x14ac:dyDescent="0.25">
      <c r="H569" s="1">
        <v>564</v>
      </c>
      <c r="I569" s="1">
        <v>0.20039999999999999</v>
      </c>
      <c r="J569" s="1">
        <v>0.31685999999999998</v>
      </c>
      <c r="K569" s="1">
        <v>0.13602</v>
      </c>
      <c r="L569" s="1"/>
      <c r="M569" s="1"/>
      <c r="N569" s="1">
        <v>564</v>
      </c>
      <c r="O569" s="1">
        <f t="shared" si="9"/>
        <v>211.6308100000002</v>
      </c>
      <c r="P569" s="1">
        <f t="shared" si="9"/>
        <v>557.62812999999983</v>
      </c>
      <c r="Q569" s="1">
        <f t="shared" si="9"/>
        <v>925.47589000000062</v>
      </c>
    </row>
    <row r="570" spans="8:17" x14ac:dyDescent="0.25">
      <c r="H570" s="1">
        <v>565</v>
      </c>
      <c r="I570" s="1">
        <v>0.20016</v>
      </c>
      <c r="J570" s="1">
        <v>0.31633</v>
      </c>
      <c r="K570" s="1">
        <v>0.13547999999999999</v>
      </c>
      <c r="L570" s="1"/>
      <c r="M570" s="1"/>
      <c r="N570" s="1">
        <v>565</v>
      </c>
      <c r="O570" s="1">
        <f t="shared" si="9"/>
        <v>211.83097000000021</v>
      </c>
      <c r="P570" s="1">
        <f t="shared" si="9"/>
        <v>557.94445999999982</v>
      </c>
      <c r="Q570" s="1">
        <f t="shared" si="9"/>
        <v>925.61137000000065</v>
      </c>
    </row>
    <row r="571" spans="8:17" x14ac:dyDescent="0.25">
      <c r="H571" s="1">
        <v>566</v>
      </c>
      <c r="I571" s="1">
        <v>0.19991999999999999</v>
      </c>
      <c r="J571" s="1">
        <v>0.31579000000000002</v>
      </c>
      <c r="K571" s="1">
        <v>0.13494</v>
      </c>
      <c r="L571" s="1"/>
      <c r="M571" s="1"/>
      <c r="N571" s="1">
        <v>566</v>
      </c>
      <c r="O571" s="1">
        <f t="shared" si="9"/>
        <v>212.0308900000002</v>
      </c>
      <c r="P571" s="1">
        <f t="shared" si="9"/>
        <v>558.26024999999981</v>
      </c>
      <c r="Q571" s="1">
        <f t="shared" si="9"/>
        <v>925.74631000000068</v>
      </c>
    </row>
    <row r="572" spans="8:17" x14ac:dyDescent="0.25">
      <c r="H572" s="1">
        <v>567</v>
      </c>
      <c r="I572" s="1">
        <v>0.19968</v>
      </c>
      <c r="J572" s="1">
        <v>0.31525999999999998</v>
      </c>
      <c r="K572" s="1">
        <v>0.13439999999999999</v>
      </c>
      <c r="L572" s="1"/>
      <c r="M572" s="1"/>
      <c r="N572" s="1">
        <v>567</v>
      </c>
      <c r="O572" s="1">
        <f t="shared" si="9"/>
        <v>212.2305700000002</v>
      </c>
      <c r="P572" s="1">
        <f t="shared" si="9"/>
        <v>558.57550999999978</v>
      </c>
      <c r="Q572" s="1">
        <f t="shared" si="9"/>
        <v>925.8807100000007</v>
      </c>
    </row>
    <row r="573" spans="8:17" x14ac:dyDescent="0.25">
      <c r="H573" s="1">
        <v>568</v>
      </c>
      <c r="I573" s="1">
        <v>0.19944000000000001</v>
      </c>
      <c r="J573" s="1">
        <v>0.31473000000000001</v>
      </c>
      <c r="K573" s="1">
        <v>0.13385</v>
      </c>
      <c r="L573" s="1"/>
      <c r="M573" s="1"/>
      <c r="N573" s="1">
        <v>568</v>
      </c>
      <c r="O573" s="1">
        <f t="shared" si="9"/>
        <v>212.43001000000021</v>
      </c>
      <c r="P573" s="1">
        <f t="shared" si="9"/>
        <v>558.89023999999984</v>
      </c>
      <c r="Q573" s="1">
        <f t="shared" si="9"/>
        <v>926.01456000000076</v>
      </c>
    </row>
    <row r="574" spans="8:17" x14ac:dyDescent="0.25">
      <c r="H574" s="1">
        <v>569</v>
      </c>
      <c r="I574" s="1">
        <v>0.19919999999999999</v>
      </c>
      <c r="J574" s="1">
        <v>0.31420999999999999</v>
      </c>
      <c r="K574" s="1">
        <v>0.13331000000000001</v>
      </c>
      <c r="L574" s="1"/>
      <c r="M574" s="1"/>
      <c r="N574" s="1">
        <v>569</v>
      </c>
      <c r="O574" s="1">
        <f t="shared" si="9"/>
        <v>212.6292100000002</v>
      </c>
      <c r="P574" s="1">
        <f t="shared" si="9"/>
        <v>559.20444999999984</v>
      </c>
      <c r="Q574" s="1">
        <f t="shared" si="9"/>
        <v>926.14787000000081</v>
      </c>
    </row>
    <row r="575" spans="8:17" x14ac:dyDescent="0.25">
      <c r="H575" s="1">
        <v>570</v>
      </c>
      <c r="I575" s="1">
        <v>0.19896</v>
      </c>
      <c r="J575" s="1">
        <v>0.31368000000000001</v>
      </c>
      <c r="K575" s="1">
        <v>0.13277</v>
      </c>
      <c r="L575" s="1"/>
      <c r="M575" s="1"/>
      <c r="N575" s="1">
        <v>570</v>
      </c>
      <c r="O575" s="1">
        <f t="shared" si="9"/>
        <v>212.8281700000002</v>
      </c>
      <c r="P575" s="1">
        <f t="shared" si="9"/>
        <v>559.51812999999981</v>
      </c>
      <c r="Q575" s="1">
        <f t="shared" si="9"/>
        <v>926.28064000000086</v>
      </c>
    </row>
    <row r="576" spans="8:17" x14ac:dyDescent="0.25">
      <c r="H576" s="1">
        <v>571</v>
      </c>
      <c r="I576" s="1">
        <v>0.19872000000000001</v>
      </c>
      <c r="J576" s="1">
        <v>0.31315999999999999</v>
      </c>
      <c r="K576" s="1">
        <v>0.13222999999999999</v>
      </c>
      <c r="L576" s="1"/>
      <c r="M576" s="1"/>
      <c r="N576" s="1">
        <v>571</v>
      </c>
      <c r="O576" s="1">
        <f t="shared" si="9"/>
        <v>213.02689000000021</v>
      </c>
      <c r="P576" s="1">
        <f t="shared" si="9"/>
        <v>559.83128999999985</v>
      </c>
      <c r="Q576" s="1">
        <f t="shared" si="9"/>
        <v>926.41287000000091</v>
      </c>
    </row>
    <row r="577" spans="8:17" x14ac:dyDescent="0.25">
      <c r="H577" s="1">
        <v>572</v>
      </c>
      <c r="I577" s="1">
        <v>0.19847999999999999</v>
      </c>
      <c r="J577" s="1">
        <v>0.31263000000000002</v>
      </c>
      <c r="K577" s="1">
        <v>0.13169</v>
      </c>
      <c r="L577" s="1"/>
      <c r="M577" s="1"/>
      <c r="N577" s="1">
        <v>572</v>
      </c>
      <c r="O577" s="1">
        <f t="shared" si="9"/>
        <v>213.2253700000002</v>
      </c>
      <c r="P577" s="1">
        <f t="shared" si="9"/>
        <v>560.14391999999987</v>
      </c>
      <c r="Q577" s="1">
        <f t="shared" si="9"/>
        <v>926.54456000000096</v>
      </c>
    </row>
    <row r="578" spans="8:17" x14ac:dyDescent="0.25">
      <c r="H578" s="1">
        <v>573</v>
      </c>
      <c r="I578" s="1">
        <v>0.19825000000000001</v>
      </c>
      <c r="J578" s="1">
        <v>0.31211</v>
      </c>
      <c r="K578" s="1">
        <v>0.13116</v>
      </c>
      <c r="L578" s="1"/>
      <c r="M578" s="1"/>
      <c r="N578" s="1">
        <v>573</v>
      </c>
      <c r="O578" s="1">
        <f t="shared" si="9"/>
        <v>213.4236200000002</v>
      </c>
      <c r="P578" s="1">
        <f t="shared" si="9"/>
        <v>560.45602999999983</v>
      </c>
      <c r="Q578" s="1">
        <f t="shared" si="9"/>
        <v>926.67572000000098</v>
      </c>
    </row>
    <row r="579" spans="8:17" x14ac:dyDescent="0.25">
      <c r="H579" s="1">
        <v>574</v>
      </c>
      <c r="I579" s="1">
        <v>0.19800999999999999</v>
      </c>
      <c r="J579" s="1">
        <v>0.31159999999999999</v>
      </c>
      <c r="K579" s="1">
        <v>0.13063</v>
      </c>
      <c r="L579" s="1"/>
      <c r="M579" s="1"/>
      <c r="N579" s="1">
        <v>574</v>
      </c>
      <c r="O579" s="1">
        <f t="shared" si="9"/>
        <v>213.62163000000021</v>
      </c>
      <c r="P579" s="1">
        <f t="shared" si="9"/>
        <v>560.76762999999983</v>
      </c>
      <c r="Q579" s="1">
        <f t="shared" si="9"/>
        <v>926.80635000000098</v>
      </c>
    </row>
    <row r="580" spans="8:17" x14ac:dyDescent="0.25">
      <c r="H580" s="1">
        <v>575</v>
      </c>
      <c r="I580" s="1">
        <v>0.19777</v>
      </c>
      <c r="J580" s="1">
        <v>0.31108000000000002</v>
      </c>
      <c r="K580" s="1">
        <v>0.13009999999999999</v>
      </c>
      <c r="L580" s="1"/>
      <c r="M580" s="1"/>
      <c r="N580" s="1">
        <v>575</v>
      </c>
      <c r="O580" s="1">
        <f t="shared" si="9"/>
        <v>213.8194000000002</v>
      </c>
      <c r="P580" s="1">
        <f t="shared" si="9"/>
        <v>561.07870999999977</v>
      </c>
      <c r="Q580" s="1">
        <f t="shared" si="9"/>
        <v>926.93645000000095</v>
      </c>
    </row>
    <row r="581" spans="8:17" x14ac:dyDescent="0.25">
      <c r="H581" s="1">
        <v>576</v>
      </c>
      <c r="I581" s="1">
        <v>0.19753999999999999</v>
      </c>
      <c r="J581" s="1">
        <v>0.31056</v>
      </c>
      <c r="K581" s="1">
        <v>0.12956999999999999</v>
      </c>
      <c r="L581" s="1"/>
      <c r="M581" s="1"/>
      <c r="N581" s="1">
        <v>576</v>
      </c>
      <c r="O581" s="1">
        <f t="shared" si="9"/>
        <v>214.0169400000002</v>
      </c>
      <c r="P581" s="1">
        <f t="shared" si="9"/>
        <v>561.38926999999978</v>
      </c>
      <c r="Q581" s="1">
        <f t="shared" si="9"/>
        <v>927.06602000000089</v>
      </c>
    </row>
    <row r="582" spans="8:17" x14ac:dyDescent="0.25">
      <c r="H582" s="1">
        <v>577</v>
      </c>
      <c r="I582" s="1">
        <v>0.1973</v>
      </c>
      <c r="J582" s="1">
        <v>0.31004999999999999</v>
      </c>
      <c r="K582" s="1">
        <v>0.12905</v>
      </c>
      <c r="L582" s="1"/>
      <c r="M582" s="1"/>
      <c r="N582" s="1">
        <v>577</v>
      </c>
      <c r="O582" s="1">
        <f t="shared" si="9"/>
        <v>214.21424000000022</v>
      </c>
      <c r="P582" s="1">
        <f t="shared" si="9"/>
        <v>561.69931999999983</v>
      </c>
      <c r="Q582" s="1">
        <f t="shared" si="9"/>
        <v>927.1950700000009</v>
      </c>
    </row>
    <row r="583" spans="8:17" x14ac:dyDescent="0.25">
      <c r="H583" s="1">
        <v>578</v>
      </c>
      <c r="I583" s="1">
        <v>0.19707</v>
      </c>
      <c r="J583" s="1">
        <v>0.30953999999999998</v>
      </c>
      <c r="K583" s="1">
        <v>0.12853000000000001</v>
      </c>
      <c r="L583" s="1"/>
      <c r="M583" s="1"/>
      <c r="N583" s="1">
        <v>578</v>
      </c>
      <c r="O583" s="1">
        <f t="shared" si="9"/>
        <v>214.41131000000021</v>
      </c>
      <c r="P583" s="1">
        <f t="shared" si="9"/>
        <v>562.0088599999998</v>
      </c>
      <c r="Q583" s="1">
        <f t="shared" si="9"/>
        <v>927.32360000000085</v>
      </c>
    </row>
    <row r="584" spans="8:17" x14ac:dyDescent="0.25">
      <c r="H584" s="1">
        <v>579</v>
      </c>
      <c r="I584" s="1">
        <v>0.19683999999999999</v>
      </c>
      <c r="J584" s="1">
        <v>0.30902000000000002</v>
      </c>
      <c r="K584" s="1">
        <v>0.12801000000000001</v>
      </c>
      <c r="L584" s="1"/>
      <c r="M584" s="1"/>
      <c r="N584" s="1">
        <v>579</v>
      </c>
      <c r="O584" s="1">
        <f t="shared" si="9"/>
        <v>214.60815000000022</v>
      </c>
      <c r="P584" s="1">
        <f t="shared" si="9"/>
        <v>562.31787999999983</v>
      </c>
      <c r="Q584" s="1">
        <f t="shared" si="9"/>
        <v>927.45161000000087</v>
      </c>
    </row>
    <row r="585" spans="8:17" x14ac:dyDescent="0.25">
      <c r="H585" s="1">
        <v>580</v>
      </c>
      <c r="I585" s="1">
        <v>0.1966</v>
      </c>
      <c r="J585" s="1">
        <v>0.30851000000000001</v>
      </c>
      <c r="K585" s="1">
        <v>0.12748999999999999</v>
      </c>
      <c r="L585" s="1"/>
      <c r="M585" s="1"/>
      <c r="N585" s="1">
        <v>580</v>
      </c>
      <c r="O585" s="1">
        <f t="shared" si="9"/>
        <v>214.80475000000021</v>
      </c>
      <c r="P585" s="1">
        <f t="shared" si="9"/>
        <v>562.62638999999979</v>
      </c>
      <c r="Q585" s="1">
        <f t="shared" si="9"/>
        <v>927.57910000000084</v>
      </c>
    </row>
    <row r="586" spans="8:17" x14ac:dyDescent="0.25">
      <c r="H586" s="1">
        <v>581</v>
      </c>
      <c r="I586" s="1">
        <v>0.19636999999999999</v>
      </c>
      <c r="J586" s="1">
        <v>0.308</v>
      </c>
      <c r="K586" s="1">
        <v>0.12698000000000001</v>
      </c>
      <c r="L586" s="1"/>
      <c r="M586" s="1"/>
      <c r="N586" s="1">
        <v>581</v>
      </c>
      <c r="O586" s="1">
        <f t="shared" si="9"/>
        <v>215.00112000000021</v>
      </c>
      <c r="P586" s="1">
        <f t="shared" si="9"/>
        <v>562.93438999999978</v>
      </c>
      <c r="Q586" s="1">
        <f t="shared" si="9"/>
        <v>927.70608000000084</v>
      </c>
    </row>
    <row r="587" spans="8:17" x14ac:dyDescent="0.25">
      <c r="H587" s="1">
        <v>582</v>
      </c>
      <c r="I587" s="1">
        <v>0.19614000000000001</v>
      </c>
      <c r="J587" s="1">
        <v>0.30748999999999999</v>
      </c>
      <c r="K587" s="1">
        <v>0.12647</v>
      </c>
      <c r="L587" s="1"/>
      <c r="M587" s="1"/>
      <c r="N587" s="1">
        <v>582</v>
      </c>
      <c r="O587" s="1">
        <f t="shared" si="9"/>
        <v>215.19726000000023</v>
      </c>
      <c r="P587" s="1">
        <f t="shared" si="9"/>
        <v>563.24187999999981</v>
      </c>
      <c r="Q587" s="1">
        <f t="shared" si="9"/>
        <v>927.83255000000088</v>
      </c>
    </row>
    <row r="588" spans="8:17" x14ac:dyDescent="0.25">
      <c r="H588" s="1">
        <v>583</v>
      </c>
      <c r="I588" s="1">
        <v>0.19591</v>
      </c>
      <c r="J588" s="1">
        <v>0.30697999999999998</v>
      </c>
      <c r="K588" s="1">
        <v>0.12595999999999999</v>
      </c>
      <c r="L588" s="1"/>
      <c r="M588" s="1"/>
      <c r="N588" s="1">
        <v>583</v>
      </c>
      <c r="O588" s="1">
        <f t="shared" si="9"/>
        <v>215.39317000000023</v>
      </c>
      <c r="P588" s="1">
        <f t="shared" si="9"/>
        <v>563.54885999999976</v>
      </c>
      <c r="Q588" s="1">
        <f t="shared" si="9"/>
        <v>927.95851000000084</v>
      </c>
    </row>
    <row r="589" spans="8:17" x14ac:dyDescent="0.25">
      <c r="H589" s="1">
        <v>584</v>
      </c>
      <c r="I589" s="1">
        <v>0.19567999999999999</v>
      </c>
      <c r="J589" s="1">
        <v>0.30647999999999997</v>
      </c>
      <c r="K589" s="1">
        <v>0.12545999999999999</v>
      </c>
      <c r="L589" s="1"/>
      <c r="M589" s="1"/>
      <c r="N589" s="1">
        <v>584</v>
      </c>
      <c r="O589" s="1">
        <f t="shared" si="9"/>
        <v>215.58885000000024</v>
      </c>
      <c r="P589" s="1">
        <f t="shared" si="9"/>
        <v>563.85533999999973</v>
      </c>
      <c r="Q589" s="1">
        <f t="shared" si="9"/>
        <v>928.08397000000082</v>
      </c>
    </row>
    <row r="590" spans="8:17" x14ac:dyDescent="0.25">
      <c r="H590" s="1">
        <v>585</v>
      </c>
      <c r="I590" s="1">
        <v>0.19545000000000001</v>
      </c>
      <c r="J590" s="1">
        <v>0.30597999999999997</v>
      </c>
      <c r="K590" s="1">
        <v>0.12495000000000001</v>
      </c>
      <c r="L590" s="1"/>
      <c r="M590" s="1"/>
      <c r="N590" s="1">
        <v>585</v>
      </c>
      <c r="O590" s="1">
        <f t="shared" si="9"/>
        <v>215.78430000000023</v>
      </c>
      <c r="P590" s="1">
        <f t="shared" si="9"/>
        <v>564.16131999999971</v>
      </c>
      <c r="Q590" s="1">
        <f t="shared" si="9"/>
        <v>928.20892000000083</v>
      </c>
    </row>
    <row r="591" spans="8:17" x14ac:dyDescent="0.25">
      <c r="H591" s="1">
        <v>586</v>
      </c>
      <c r="I591" s="1">
        <v>0.19522</v>
      </c>
      <c r="J591" s="1">
        <v>0.30547000000000002</v>
      </c>
      <c r="K591" s="1">
        <v>0.12445000000000001</v>
      </c>
      <c r="L591" s="1"/>
      <c r="M591" s="1"/>
      <c r="N591" s="1">
        <v>586</v>
      </c>
      <c r="O591" s="1">
        <f t="shared" si="9"/>
        <v>215.97952000000024</v>
      </c>
      <c r="P591" s="1">
        <f t="shared" si="9"/>
        <v>564.46678999999972</v>
      </c>
      <c r="Q591" s="1">
        <f t="shared" si="9"/>
        <v>928.33337000000085</v>
      </c>
    </row>
    <row r="592" spans="8:17" x14ac:dyDescent="0.25">
      <c r="H592" s="1">
        <v>587</v>
      </c>
      <c r="I592" s="1">
        <v>0.19499</v>
      </c>
      <c r="J592" s="1">
        <v>0.30497000000000002</v>
      </c>
      <c r="K592" s="1">
        <v>0.12395</v>
      </c>
      <c r="L592" s="1"/>
      <c r="M592" s="1"/>
      <c r="N592" s="1">
        <v>587</v>
      </c>
      <c r="O592" s="1">
        <f t="shared" si="9"/>
        <v>216.17451000000023</v>
      </c>
      <c r="P592" s="1">
        <f t="shared" si="9"/>
        <v>564.77175999999974</v>
      </c>
      <c r="Q592" s="1">
        <f t="shared" si="9"/>
        <v>928.45732000000089</v>
      </c>
    </row>
    <row r="593" spans="8:17" x14ac:dyDescent="0.25">
      <c r="H593" s="1">
        <v>588</v>
      </c>
      <c r="I593" s="1">
        <v>0.19475999999999999</v>
      </c>
      <c r="J593" s="1">
        <v>0.30447999999999997</v>
      </c>
      <c r="K593" s="1">
        <v>0.12346</v>
      </c>
      <c r="L593" s="1"/>
      <c r="M593" s="1"/>
      <c r="N593" s="1">
        <v>588</v>
      </c>
      <c r="O593" s="1">
        <f t="shared" si="9"/>
        <v>216.36927000000023</v>
      </c>
      <c r="P593" s="1">
        <f t="shared" si="9"/>
        <v>565.07623999999976</v>
      </c>
      <c r="Q593" s="1">
        <f t="shared" si="9"/>
        <v>928.58078000000091</v>
      </c>
    </row>
    <row r="594" spans="8:17" x14ac:dyDescent="0.25">
      <c r="H594" s="1">
        <v>589</v>
      </c>
      <c r="I594" s="1">
        <v>0.19453000000000001</v>
      </c>
      <c r="J594" s="1">
        <v>0.30397999999999997</v>
      </c>
      <c r="K594" s="1">
        <v>0.12296</v>
      </c>
      <c r="L594" s="1"/>
      <c r="M594" s="1"/>
      <c r="N594" s="1">
        <v>589</v>
      </c>
      <c r="O594" s="1">
        <f t="shared" si="9"/>
        <v>216.56380000000021</v>
      </c>
      <c r="P594" s="1">
        <f t="shared" si="9"/>
        <v>565.38021999999978</v>
      </c>
      <c r="Q594" s="1">
        <f t="shared" si="9"/>
        <v>928.70374000000095</v>
      </c>
    </row>
    <row r="595" spans="8:17" x14ac:dyDescent="0.25">
      <c r="H595" s="1">
        <v>590</v>
      </c>
      <c r="I595" s="1">
        <v>0.19431000000000001</v>
      </c>
      <c r="J595" s="1">
        <v>0.30348000000000003</v>
      </c>
      <c r="K595" s="1">
        <v>0.12247</v>
      </c>
      <c r="L595" s="1"/>
      <c r="M595" s="1"/>
      <c r="N595" s="1">
        <v>590</v>
      </c>
      <c r="O595" s="1">
        <f t="shared" si="9"/>
        <v>216.75811000000022</v>
      </c>
      <c r="P595" s="1">
        <f t="shared" si="9"/>
        <v>565.68369999999982</v>
      </c>
      <c r="Q595" s="1">
        <f t="shared" si="9"/>
        <v>928.82621000000097</v>
      </c>
    </row>
    <row r="596" spans="8:17" x14ac:dyDescent="0.25">
      <c r="H596" s="1">
        <v>591</v>
      </c>
      <c r="I596" s="1">
        <v>0.19408</v>
      </c>
      <c r="J596" s="1">
        <v>0.30298999999999998</v>
      </c>
      <c r="K596" s="1">
        <v>0.12199</v>
      </c>
      <c r="L596" s="1"/>
      <c r="M596" s="1"/>
      <c r="N596" s="1">
        <v>591</v>
      </c>
      <c r="O596" s="1">
        <f t="shared" si="9"/>
        <v>216.95219000000023</v>
      </c>
      <c r="P596" s="1">
        <f t="shared" si="9"/>
        <v>565.98668999999984</v>
      </c>
      <c r="Q596" s="1">
        <f t="shared" si="9"/>
        <v>928.94820000000095</v>
      </c>
    </row>
    <row r="597" spans="8:17" x14ac:dyDescent="0.25">
      <c r="H597" s="1">
        <v>592</v>
      </c>
      <c r="I597" s="1">
        <v>0.19384999999999999</v>
      </c>
      <c r="J597" s="1">
        <v>0.30249999999999999</v>
      </c>
      <c r="K597" s="1">
        <v>0.1215</v>
      </c>
      <c r="L597" s="1"/>
      <c r="M597" s="1"/>
      <c r="N597" s="1">
        <v>592</v>
      </c>
      <c r="O597" s="1">
        <f t="shared" si="9"/>
        <v>217.14604000000023</v>
      </c>
      <c r="P597" s="1">
        <f t="shared" si="9"/>
        <v>566.28918999999985</v>
      </c>
      <c r="Q597" s="1">
        <f t="shared" si="9"/>
        <v>929.06970000000092</v>
      </c>
    </row>
    <row r="598" spans="8:17" x14ac:dyDescent="0.25">
      <c r="H598" s="1">
        <v>593</v>
      </c>
      <c r="I598" s="1">
        <v>0.19363</v>
      </c>
      <c r="J598" s="1">
        <v>0.30201</v>
      </c>
      <c r="K598" s="1">
        <v>0.12102</v>
      </c>
      <c r="L598" s="1"/>
      <c r="M598" s="1"/>
      <c r="N598" s="1">
        <v>593</v>
      </c>
      <c r="O598" s="1">
        <f t="shared" si="9"/>
        <v>217.33967000000024</v>
      </c>
      <c r="P598" s="1">
        <f t="shared" si="9"/>
        <v>566.59119999999984</v>
      </c>
      <c r="Q598" s="1">
        <f t="shared" si="9"/>
        <v>929.19072000000097</v>
      </c>
    </row>
    <row r="599" spans="8:17" x14ac:dyDescent="0.25">
      <c r="H599" s="1">
        <v>594</v>
      </c>
      <c r="I599" s="1">
        <v>0.19339999999999999</v>
      </c>
      <c r="J599" s="1">
        <v>0.30152000000000001</v>
      </c>
      <c r="K599" s="1">
        <v>0.12053999999999999</v>
      </c>
      <c r="L599" s="1"/>
      <c r="M599" s="1"/>
      <c r="N599" s="1">
        <v>594</v>
      </c>
      <c r="O599" s="1">
        <f t="shared" si="9"/>
        <v>217.53307000000024</v>
      </c>
      <c r="P599" s="1">
        <f t="shared" si="9"/>
        <v>566.89271999999983</v>
      </c>
      <c r="Q599" s="1">
        <f t="shared" si="9"/>
        <v>929.31126000000097</v>
      </c>
    </row>
    <row r="600" spans="8:17" x14ac:dyDescent="0.25">
      <c r="H600" s="1">
        <v>595</v>
      </c>
      <c r="I600" s="1">
        <v>0.19317999999999999</v>
      </c>
      <c r="J600" s="1">
        <v>0.30103000000000002</v>
      </c>
      <c r="K600" s="1">
        <v>0.12006</v>
      </c>
      <c r="L600" s="1"/>
      <c r="M600" s="1"/>
      <c r="N600" s="1">
        <v>595</v>
      </c>
      <c r="O600" s="1">
        <f t="shared" ref="O600:Q663" si="10">O599+I600</f>
        <v>217.72625000000025</v>
      </c>
      <c r="P600" s="1">
        <f t="shared" si="10"/>
        <v>567.1937499999998</v>
      </c>
      <c r="Q600" s="1">
        <f t="shared" si="10"/>
        <v>929.43132000000094</v>
      </c>
    </row>
    <row r="601" spans="8:17" x14ac:dyDescent="0.25">
      <c r="H601" s="1">
        <v>596</v>
      </c>
      <c r="I601" s="1">
        <v>0.19295000000000001</v>
      </c>
      <c r="J601" s="1">
        <v>0.30053999999999997</v>
      </c>
      <c r="K601" s="1">
        <v>0.11958000000000001</v>
      </c>
      <c r="L601" s="1"/>
      <c r="M601" s="1"/>
      <c r="N601" s="1">
        <v>596</v>
      </c>
      <c r="O601" s="1">
        <f t="shared" si="10"/>
        <v>217.91920000000025</v>
      </c>
      <c r="P601" s="1">
        <f t="shared" si="10"/>
        <v>567.49428999999975</v>
      </c>
      <c r="Q601" s="1">
        <f t="shared" si="10"/>
        <v>929.55090000000098</v>
      </c>
    </row>
    <row r="602" spans="8:17" x14ac:dyDescent="0.25">
      <c r="H602" s="1">
        <v>597</v>
      </c>
      <c r="I602" s="1">
        <v>0.19273000000000001</v>
      </c>
      <c r="J602" s="1">
        <v>0.30005999999999999</v>
      </c>
      <c r="K602" s="1">
        <v>0.11910999999999999</v>
      </c>
      <c r="L602" s="1"/>
      <c r="M602" s="1"/>
      <c r="N602" s="1">
        <v>597</v>
      </c>
      <c r="O602" s="1">
        <f t="shared" si="10"/>
        <v>218.11193000000026</v>
      </c>
      <c r="P602" s="1">
        <f t="shared" si="10"/>
        <v>567.79434999999978</v>
      </c>
      <c r="Q602" s="1">
        <f t="shared" si="10"/>
        <v>929.67001000000096</v>
      </c>
    </row>
    <row r="603" spans="8:17" x14ac:dyDescent="0.25">
      <c r="H603" s="1">
        <v>598</v>
      </c>
      <c r="I603" s="1">
        <v>0.19250999999999999</v>
      </c>
      <c r="J603" s="1">
        <v>0.29958000000000001</v>
      </c>
      <c r="K603" s="1">
        <v>0.11864</v>
      </c>
      <c r="L603" s="1"/>
      <c r="M603" s="1"/>
      <c r="N603" s="1">
        <v>598</v>
      </c>
      <c r="O603" s="1">
        <f t="shared" si="10"/>
        <v>218.30444000000026</v>
      </c>
      <c r="P603" s="1">
        <f t="shared" si="10"/>
        <v>568.09392999999977</v>
      </c>
      <c r="Q603" s="1">
        <f t="shared" si="10"/>
        <v>929.78865000000098</v>
      </c>
    </row>
    <row r="604" spans="8:17" x14ac:dyDescent="0.25">
      <c r="H604" s="1">
        <v>599</v>
      </c>
      <c r="I604" s="1">
        <v>0.19228999999999999</v>
      </c>
      <c r="J604" s="1">
        <v>0.29909999999999998</v>
      </c>
      <c r="K604" s="1">
        <v>0.11817</v>
      </c>
      <c r="L604" s="1"/>
      <c r="M604" s="1"/>
      <c r="N604" s="1">
        <v>599</v>
      </c>
      <c r="O604" s="1">
        <f t="shared" si="10"/>
        <v>218.49673000000027</v>
      </c>
      <c r="P604" s="1">
        <f t="shared" si="10"/>
        <v>568.39302999999973</v>
      </c>
      <c r="Q604" s="1">
        <f t="shared" si="10"/>
        <v>929.90682000000095</v>
      </c>
    </row>
    <row r="605" spans="8:17" x14ac:dyDescent="0.25">
      <c r="H605" s="1">
        <v>600</v>
      </c>
      <c r="I605" s="1">
        <v>0.19206999999999999</v>
      </c>
      <c r="J605" s="1">
        <v>0.29862</v>
      </c>
      <c r="K605" s="1">
        <v>0.11771</v>
      </c>
      <c r="L605" s="1"/>
      <c r="M605" s="1"/>
      <c r="N605" s="1">
        <v>600</v>
      </c>
      <c r="O605" s="1">
        <f t="shared" si="10"/>
        <v>218.68880000000027</v>
      </c>
      <c r="P605" s="1">
        <f t="shared" si="10"/>
        <v>568.69164999999975</v>
      </c>
      <c r="Q605" s="1">
        <f t="shared" si="10"/>
        <v>930.02453000000094</v>
      </c>
    </row>
    <row r="606" spans="8:17" x14ac:dyDescent="0.25">
      <c r="H606" s="1">
        <v>601</v>
      </c>
      <c r="I606" s="1">
        <v>0.19184000000000001</v>
      </c>
      <c r="J606" s="1">
        <v>0.29814000000000002</v>
      </c>
      <c r="K606" s="1">
        <v>0.11724999999999999</v>
      </c>
      <c r="L606" s="1"/>
      <c r="M606" s="1"/>
      <c r="N606" s="1">
        <v>601</v>
      </c>
      <c r="O606" s="1">
        <f t="shared" si="10"/>
        <v>218.88064000000028</v>
      </c>
      <c r="P606" s="1">
        <f t="shared" si="10"/>
        <v>568.98978999999974</v>
      </c>
      <c r="Q606" s="1">
        <f t="shared" si="10"/>
        <v>930.14178000000095</v>
      </c>
    </row>
    <row r="607" spans="8:17" x14ac:dyDescent="0.25">
      <c r="H607" s="1">
        <v>602</v>
      </c>
      <c r="I607" s="1">
        <v>0.19162000000000001</v>
      </c>
      <c r="J607" s="1">
        <v>0.29765999999999998</v>
      </c>
      <c r="K607" s="1">
        <v>0.11679</v>
      </c>
      <c r="L607" s="1"/>
      <c r="M607" s="1"/>
      <c r="N607" s="1">
        <v>602</v>
      </c>
      <c r="O607" s="1">
        <f t="shared" si="10"/>
        <v>219.07226000000028</v>
      </c>
      <c r="P607" s="1">
        <f t="shared" si="10"/>
        <v>569.28744999999969</v>
      </c>
      <c r="Q607" s="1">
        <f t="shared" si="10"/>
        <v>930.25857000000099</v>
      </c>
    </row>
    <row r="608" spans="8:17" x14ac:dyDescent="0.25">
      <c r="H608" s="1">
        <v>603</v>
      </c>
      <c r="I608" s="1">
        <v>0.19139999999999999</v>
      </c>
      <c r="J608" s="1">
        <v>0.29719000000000001</v>
      </c>
      <c r="K608" s="1">
        <v>0.11633</v>
      </c>
      <c r="L608" s="1"/>
      <c r="M608" s="1"/>
      <c r="N608" s="1">
        <v>603</v>
      </c>
      <c r="O608" s="1">
        <f t="shared" si="10"/>
        <v>219.26366000000027</v>
      </c>
      <c r="P608" s="1">
        <f t="shared" si="10"/>
        <v>569.58463999999969</v>
      </c>
      <c r="Q608" s="1">
        <f t="shared" si="10"/>
        <v>930.37490000000093</v>
      </c>
    </row>
    <row r="609" spans="8:17" x14ac:dyDescent="0.25">
      <c r="H609" s="1">
        <v>604</v>
      </c>
      <c r="I609" s="1">
        <v>0.19117999999999999</v>
      </c>
      <c r="J609" s="1">
        <v>0.29671999999999998</v>
      </c>
      <c r="K609" s="1">
        <v>0.11587</v>
      </c>
      <c r="L609" s="1"/>
      <c r="M609" s="1"/>
      <c r="N609" s="1">
        <v>604</v>
      </c>
      <c r="O609" s="1">
        <f t="shared" si="10"/>
        <v>219.45484000000027</v>
      </c>
      <c r="P609" s="1">
        <f t="shared" si="10"/>
        <v>569.88135999999975</v>
      </c>
      <c r="Q609" s="1">
        <f t="shared" si="10"/>
        <v>930.49077000000091</v>
      </c>
    </row>
    <row r="610" spans="8:17" x14ac:dyDescent="0.25">
      <c r="H610" s="1">
        <v>605</v>
      </c>
      <c r="I610" s="1">
        <v>0.19097</v>
      </c>
      <c r="J610" s="1">
        <v>0.29625000000000001</v>
      </c>
      <c r="K610" s="1">
        <v>0.11541999999999999</v>
      </c>
      <c r="L610" s="1"/>
      <c r="M610" s="1"/>
      <c r="N610" s="1">
        <v>605</v>
      </c>
      <c r="O610" s="1">
        <f t="shared" si="10"/>
        <v>219.64581000000027</v>
      </c>
      <c r="P610" s="1">
        <f t="shared" si="10"/>
        <v>570.17760999999973</v>
      </c>
      <c r="Q610" s="1">
        <f t="shared" si="10"/>
        <v>930.60619000000088</v>
      </c>
    </row>
    <row r="611" spans="8:17" x14ac:dyDescent="0.25">
      <c r="H611" s="1">
        <v>606</v>
      </c>
      <c r="I611" s="1">
        <v>0.19075</v>
      </c>
      <c r="J611" s="1">
        <v>0.29577999999999999</v>
      </c>
      <c r="K611" s="1">
        <v>0.11497</v>
      </c>
      <c r="L611" s="1"/>
      <c r="M611" s="1"/>
      <c r="N611" s="1">
        <v>606</v>
      </c>
      <c r="O611" s="1">
        <f t="shared" si="10"/>
        <v>219.83656000000028</v>
      </c>
      <c r="P611" s="1">
        <f t="shared" si="10"/>
        <v>570.47338999999977</v>
      </c>
      <c r="Q611" s="1">
        <f t="shared" si="10"/>
        <v>930.72116000000085</v>
      </c>
    </row>
    <row r="612" spans="8:17" x14ac:dyDescent="0.25">
      <c r="H612" s="1">
        <v>607</v>
      </c>
      <c r="I612" s="1">
        <v>0.19053</v>
      </c>
      <c r="J612" s="1">
        <v>0.29531000000000002</v>
      </c>
      <c r="K612" s="1">
        <v>0.11452</v>
      </c>
      <c r="L612" s="1"/>
      <c r="M612" s="1"/>
      <c r="N612" s="1">
        <v>607</v>
      </c>
      <c r="O612" s="1">
        <f t="shared" si="10"/>
        <v>220.02709000000027</v>
      </c>
      <c r="P612" s="1">
        <f t="shared" si="10"/>
        <v>570.76869999999974</v>
      </c>
      <c r="Q612" s="1">
        <f t="shared" si="10"/>
        <v>930.83568000000082</v>
      </c>
    </row>
    <row r="613" spans="8:17" x14ac:dyDescent="0.25">
      <c r="H613" s="1">
        <v>608</v>
      </c>
      <c r="I613" s="1">
        <v>0.19031000000000001</v>
      </c>
      <c r="J613" s="1">
        <v>0.29483999999999999</v>
      </c>
      <c r="K613" s="1">
        <v>0.11408</v>
      </c>
      <c r="L613" s="1"/>
      <c r="M613" s="1"/>
      <c r="N613" s="1">
        <v>608</v>
      </c>
      <c r="O613" s="1">
        <f t="shared" si="10"/>
        <v>220.21740000000028</v>
      </c>
      <c r="P613" s="1">
        <f t="shared" si="10"/>
        <v>571.06353999999976</v>
      </c>
      <c r="Q613" s="1">
        <f t="shared" si="10"/>
        <v>930.94976000000077</v>
      </c>
    </row>
    <row r="614" spans="8:17" x14ac:dyDescent="0.25">
      <c r="H614" s="1">
        <v>609</v>
      </c>
      <c r="I614" s="1">
        <v>0.19009999999999999</v>
      </c>
      <c r="J614" s="1">
        <v>0.29437999999999998</v>
      </c>
      <c r="K614" s="1">
        <v>0.11364</v>
      </c>
      <c r="L614" s="1"/>
      <c r="M614" s="1"/>
      <c r="N614" s="1">
        <v>609</v>
      </c>
      <c r="O614" s="1">
        <f t="shared" si="10"/>
        <v>220.40750000000028</v>
      </c>
      <c r="P614" s="1">
        <f t="shared" si="10"/>
        <v>571.35791999999981</v>
      </c>
      <c r="Q614" s="1">
        <f t="shared" si="10"/>
        <v>931.0634000000008</v>
      </c>
    </row>
    <row r="615" spans="8:17" x14ac:dyDescent="0.25">
      <c r="H615" s="1">
        <v>610</v>
      </c>
      <c r="I615" s="1">
        <v>0.18987999999999999</v>
      </c>
      <c r="J615" s="1">
        <v>0.29391</v>
      </c>
      <c r="K615" s="1">
        <v>0.1132</v>
      </c>
      <c r="L615" s="1"/>
      <c r="M615" s="1"/>
      <c r="N615" s="1">
        <v>610</v>
      </c>
      <c r="O615" s="1">
        <f t="shared" si="10"/>
        <v>220.59738000000027</v>
      </c>
      <c r="P615" s="1">
        <f t="shared" si="10"/>
        <v>571.65182999999979</v>
      </c>
      <c r="Q615" s="1">
        <f t="shared" si="10"/>
        <v>931.1766000000008</v>
      </c>
    </row>
    <row r="616" spans="8:17" x14ac:dyDescent="0.25">
      <c r="H616" s="1">
        <v>611</v>
      </c>
      <c r="I616" s="1">
        <v>0.18967000000000001</v>
      </c>
      <c r="J616" s="1">
        <v>0.29344999999999999</v>
      </c>
      <c r="K616" s="1">
        <v>0.11276</v>
      </c>
      <c r="L616" s="1"/>
      <c r="M616" s="1"/>
      <c r="N616" s="1">
        <v>611</v>
      </c>
      <c r="O616" s="1">
        <f t="shared" si="10"/>
        <v>220.78705000000028</v>
      </c>
      <c r="P616" s="1">
        <f t="shared" si="10"/>
        <v>571.9452799999998</v>
      </c>
      <c r="Q616" s="1">
        <f t="shared" si="10"/>
        <v>931.28936000000078</v>
      </c>
    </row>
    <row r="617" spans="8:17" x14ac:dyDescent="0.25">
      <c r="H617" s="1">
        <v>612</v>
      </c>
      <c r="I617" s="1">
        <v>0.18945000000000001</v>
      </c>
      <c r="J617" s="1">
        <v>0.29298999999999997</v>
      </c>
      <c r="K617" s="1">
        <v>0.11233</v>
      </c>
      <c r="L617" s="1"/>
      <c r="M617" s="1"/>
      <c r="N617" s="1">
        <v>612</v>
      </c>
      <c r="O617" s="1">
        <f t="shared" si="10"/>
        <v>220.97650000000027</v>
      </c>
      <c r="P617" s="1">
        <f t="shared" si="10"/>
        <v>572.23826999999983</v>
      </c>
      <c r="Q617" s="1">
        <f t="shared" si="10"/>
        <v>931.40169000000083</v>
      </c>
    </row>
    <row r="618" spans="8:17" x14ac:dyDescent="0.25">
      <c r="H618" s="1">
        <v>613</v>
      </c>
      <c r="I618" s="1">
        <v>0.18923999999999999</v>
      </c>
      <c r="J618" s="1">
        <v>0.29252</v>
      </c>
      <c r="K618" s="1">
        <v>0.11189</v>
      </c>
      <c r="L618" s="1"/>
      <c r="M618" s="1"/>
      <c r="N618" s="1">
        <v>613</v>
      </c>
      <c r="O618" s="1">
        <f t="shared" si="10"/>
        <v>221.16574000000028</v>
      </c>
      <c r="P618" s="1">
        <f t="shared" si="10"/>
        <v>572.5307899999998</v>
      </c>
      <c r="Q618" s="1">
        <f t="shared" si="10"/>
        <v>931.51358000000084</v>
      </c>
    </row>
    <row r="619" spans="8:17" x14ac:dyDescent="0.25">
      <c r="H619" s="1">
        <v>614</v>
      </c>
      <c r="I619" s="1">
        <v>0.18901999999999999</v>
      </c>
      <c r="J619" s="1">
        <v>0.29204999999999998</v>
      </c>
      <c r="K619" s="1">
        <v>0.11144</v>
      </c>
      <c r="L619" s="1"/>
      <c r="M619" s="1"/>
      <c r="N619" s="1">
        <v>614</v>
      </c>
      <c r="O619" s="1">
        <f t="shared" si="10"/>
        <v>221.35476000000028</v>
      </c>
      <c r="P619" s="1">
        <f t="shared" si="10"/>
        <v>572.82283999999981</v>
      </c>
      <c r="Q619" s="1">
        <f t="shared" si="10"/>
        <v>931.62502000000086</v>
      </c>
    </row>
    <row r="620" spans="8:17" x14ac:dyDescent="0.25">
      <c r="H620" s="1">
        <v>615</v>
      </c>
      <c r="I620" s="1">
        <v>0.18881000000000001</v>
      </c>
      <c r="J620" s="1">
        <v>0.29159000000000002</v>
      </c>
      <c r="K620" s="1">
        <v>0.111</v>
      </c>
      <c r="L620" s="1"/>
      <c r="M620" s="1"/>
      <c r="N620" s="1">
        <v>615</v>
      </c>
      <c r="O620" s="1">
        <f t="shared" si="10"/>
        <v>221.54357000000027</v>
      </c>
      <c r="P620" s="1">
        <f t="shared" si="10"/>
        <v>573.11442999999986</v>
      </c>
      <c r="Q620" s="1">
        <f t="shared" si="10"/>
        <v>931.73602000000085</v>
      </c>
    </row>
    <row r="621" spans="8:17" x14ac:dyDescent="0.25">
      <c r="H621" s="1">
        <v>616</v>
      </c>
      <c r="I621" s="1">
        <v>0.18859999999999999</v>
      </c>
      <c r="J621" s="1">
        <v>0.29113</v>
      </c>
      <c r="K621" s="1">
        <v>0.11056000000000001</v>
      </c>
      <c r="L621" s="1"/>
      <c r="M621" s="1"/>
      <c r="N621" s="1">
        <v>616</v>
      </c>
      <c r="O621" s="1">
        <f t="shared" si="10"/>
        <v>221.73217000000028</v>
      </c>
      <c r="P621" s="1">
        <f t="shared" si="10"/>
        <v>573.40555999999981</v>
      </c>
      <c r="Q621" s="1">
        <f t="shared" si="10"/>
        <v>931.84658000000081</v>
      </c>
    </row>
    <row r="622" spans="8:17" x14ac:dyDescent="0.25">
      <c r="H622" s="1">
        <v>617</v>
      </c>
      <c r="I622" s="1">
        <v>0.18837999999999999</v>
      </c>
      <c r="J622" s="1">
        <v>0.29066999999999998</v>
      </c>
      <c r="K622" s="1">
        <v>0.11013000000000001</v>
      </c>
      <c r="L622" s="1"/>
      <c r="M622" s="1"/>
      <c r="N622" s="1">
        <v>617</v>
      </c>
      <c r="O622" s="1">
        <f t="shared" si="10"/>
        <v>221.92055000000028</v>
      </c>
      <c r="P622" s="1">
        <f t="shared" si="10"/>
        <v>573.69622999999979</v>
      </c>
      <c r="Q622" s="1">
        <f t="shared" si="10"/>
        <v>931.95671000000084</v>
      </c>
    </row>
    <row r="623" spans="8:17" x14ac:dyDescent="0.25">
      <c r="H623" s="1">
        <v>618</v>
      </c>
      <c r="I623" s="1">
        <v>0.18817</v>
      </c>
      <c r="J623" s="1">
        <v>0.29020000000000001</v>
      </c>
      <c r="K623" s="1">
        <v>0.10969</v>
      </c>
      <c r="L623" s="1"/>
      <c r="M623" s="1"/>
      <c r="N623" s="1">
        <v>618</v>
      </c>
      <c r="O623" s="1">
        <f t="shared" si="10"/>
        <v>222.10872000000029</v>
      </c>
      <c r="P623" s="1">
        <f t="shared" si="10"/>
        <v>573.98642999999981</v>
      </c>
      <c r="Q623" s="1">
        <f t="shared" si="10"/>
        <v>932.06640000000084</v>
      </c>
    </row>
    <row r="624" spans="8:17" x14ac:dyDescent="0.25">
      <c r="H624" s="1">
        <v>619</v>
      </c>
      <c r="I624" s="1">
        <v>0.18795999999999999</v>
      </c>
      <c r="J624" s="1">
        <v>0.28974</v>
      </c>
      <c r="K624" s="1">
        <v>0.10926</v>
      </c>
      <c r="L624" s="1"/>
      <c r="M624" s="1"/>
      <c r="N624" s="1">
        <v>619</v>
      </c>
      <c r="O624" s="1">
        <f t="shared" si="10"/>
        <v>222.29668000000029</v>
      </c>
      <c r="P624" s="1">
        <f t="shared" si="10"/>
        <v>574.27616999999987</v>
      </c>
      <c r="Q624" s="1">
        <f t="shared" si="10"/>
        <v>932.17566000000079</v>
      </c>
    </row>
    <row r="625" spans="8:17" x14ac:dyDescent="0.25">
      <c r="H625" s="1">
        <v>620</v>
      </c>
      <c r="I625" s="1">
        <v>0.18775</v>
      </c>
      <c r="J625" s="1">
        <v>0.28928999999999999</v>
      </c>
      <c r="K625" s="1">
        <v>0.10883</v>
      </c>
      <c r="L625" s="1"/>
      <c r="M625" s="1"/>
      <c r="N625" s="1">
        <v>620</v>
      </c>
      <c r="O625" s="1">
        <f t="shared" si="10"/>
        <v>222.48443000000029</v>
      </c>
      <c r="P625" s="1">
        <f t="shared" si="10"/>
        <v>574.56545999999992</v>
      </c>
      <c r="Q625" s="1">
        <f t="shared" si="10"/>
        <v>932.2844900000008</v>
      </c>
    </row>
    <row r="626" spans="8:17" x14ac:dyDescent="0.25">
      <c r="H626" s="1">
        <v>621</v>
      </c>
      <c r="I626" s="1">
        <v>0.18754000000000001</v>
      </c>
      <c r="J626" s="1">
        <v>0.28882999999999998</v>
      </c>
      <c r="K626" s="1">
        <v>0.1084</v>
      </c>
      <c r="L626" s="1"/>
      <c r="M626" s="1"/>
      <c r="N626" s="1">
        <v>621</v>
      </c>
      <c r="O626" s="1">
        <f t="shared" si="10"/>
        <v>222.6719700000003</v>
      </c>
      <c r="P626" s="1">
        <f t="shared" si="10"/>
        <v>574.85428999999988</v>
      </c>
      <c r="Q626" s="1">
        <f t="shared" si="10"/>
        <v>932.39289000000076</v>
      </c>
    </row>
    <row r="627" spans="8:17" x14ac:dyDescent="0.25">
      <c r="H627" s="1">
        <v>622</v>
      </c>
      <c r="I627" s="1">
        <v>0.18733</v>
      </c>
      <c r="J627" s="1">
        <v>0.28837000000000002</v>
      </c>
      <c r="K627" s="1">
        <v>0.10797</v>
      </c>
      <c r="L627" s="1"/>
      <c r="M627" s="1"/>
      <c r="N627" s="1">
        <v>622</v>
      </c>
      <c r="O627" s="1">
        <f t="shared" si="10"/>
        <v>222.8593000000003</v>
      </c>
      <c r="P627" s="1">
        <f t="shared" si="10"/>
        <v>575.14265999999986</v>
      </c>
      <c r="Q627" s="1">
        <f t="shared" si="10"/>
        <v>932.50086000000078</v>
      </c>
    </row>
    <row r="628" spans="8:17" x14ac:dyDescent="0.25">
      <c r="H628" s="1">
        <v>623</v>
      </c>
      <c r="I628" s="1">
        <v>0.18712000000000001</v>
      </c>
      <c r="J628" s="1">
        <v>0.28792000000000001</v>
      </c>
      <c r="K628" s="1">
        <v>0.10754</v>
      </c>
      <c r="L628" s="1"/>
      <c r="M628" s="1"/>
      <c r="N628" s="1">
        <v>623</v>
      </c>
      <c r="O628" s="1">
        <f t="shared" si="10"/>
        <v>223.0464200000003</v>
      </c>
      <c r="P628" s="1">
        <f t="shared" si="10"/>
        <v>575.43057999999985</v>
      </c>
      <c r="Q628" s="1">
        <f t="shared" si="10"/>
        <v>932.60840000000076</v>
      </c>
    </row>
    <row r="629" spans="8:17" x14ac:dyDescent="0.25">
      <c r="H629" s="1">
        <v>624</v>
      </c>
      <c r="I629" s="1">
        <v>0.18690999999999999</v>
      </c>
      <c r="J629" s="1">
        <v>0.28747</v>
      </c>
      <c r="K629" s="1">
        <v>0.10712000000000001</v>
      </c>
      <c r="L629" s="1"/>
      <c r="M629" s="1"/>
      <c r="N629" s="1">
        <v>624</v>
      </c>
      <c r="O629" s="1">
        <f t="shared" si="10"/>
        <v>223.23333000000031</v>
      </c>
      <c r="P629" s="1">
        <f t="shared" si="10"/>
        <v>575.71804999999983</v>
      </c>
      <c r="Q629" s="1">
        <f t="shared" si="10"/>
        <v>932.71552000000077</v>
      </c>
    </row>
    <row r="630" spans="8:17" x14ac:dyDescent="0.25">
      <c r="H630" s="1">
        <v>625</v>
      </c>
      <c r="I630" s="1">
        <v>0.1867</v>
      </c>
      <c r="J630" s="1">
        <v>0.28702</v>
      </c>
      <c r="K630" s="1">
        <v>0.1067</v>
      </c>
      <c r="L630" s="1"/>
      <c r="M630" s="1"/>
      <c r="N630" s="1">
        <v>625</v>
      </c>
      <c r="O630" s="1">
        <f t="shared" si="10"/>
        <v>223.42003000000031</v>
      </c>
      <c r="P630" s="1">
        <f t="shared" si="10"/>
        <v>576.00506999999982</v>
      </c>
      <c r="Q630" s="1">
        <f t="shared" si="10"/>
        <v>932.82222000000081</v>
      </c>
    </row>
    <row r="631" spans="8:17" x14ac:dyDescent="0.25">
      <c r="H631" s="1">
        <v>626</v>
      </c>
      <c r="I631" s="1">
        <v>0.18648999999999999</v>
      </c>
      <c r="J631" s="1">
        <v>0.28655999999999998</v>
      </c>
      <c r="K631" s="1">
        <v>0.10628</v>
      </c>
      <c r="L631" s="1"/>
      <c r="M631" s="1"/>
      <c r="N631" s="1">
        <v>626</v>
      </c>
      <c r="O631" s="1">
        <f t="shared" si="10"/>
        <v>223.6065200000003</v>
      </c>
      <c r="P631" s="1">
        <f t="shared" si="10"/>
        <v>576.29162999999983</v>
      </c>
      <c r="Q631" s="1">
        <f t="shared" si="10"/>
        <v>932.92850000000078</v>
      </c>
    </row>
    <row r="632" spans="8:17" x14ac:dyDescent="0.25">
      <c r="H632" s="1">
        <v>627</v>
      </c>
      <c r="I632" s="1">
        <v>0.18629000000000001</v>
      </c>
      <c r="J632" s="1">
        <v>0.28611999999999999</v>
      </c>
      <c r="K632" s="1">
        <v>0.10586</v>
      </c>
      <c r="L632" s="1"/>
      <c r="M632" s="1"/>
      <c r="N632" s="1">
        <v>627</v>
      </c>
      <c r="O632" s="1">
        <f t="shared" si="10"/>
        <v>223.79281000000032</v>
      </c>
      <c r="P632" s="1">
        <f t="shared" si="10"/>
        <v>576.57774999999981</v>
      </c>
      <c r="Q632" s="1">
        <f t="shared" si="10"/>
        <v>933.03436000000079</v>
      </c>
    </row>
    <row r="633" spans="8:17" x14ac:dyDescent="0.25">
      <c r="H633" s="1">
        <v>628</v>
      </c>
      <c r="I633" s="1">
        <v>0.18608</v>
      </c>
      <c r="J633" s="1">
        <v>0.28566999999999998</v>
      </c>
      <c r="K633" s="1">
        <v>0.10545</v>
      </c>
      <c r="L633" s="1"/>
      <c r="M633" s="1"/>
      <c r="N633" s="1">
        <v>628</v>
      </c>
      <c r="O633" s="1">
        <f t="shared" si="10"/>
        <v>223.97889000000032</v>
      </c>
      <c r="P633" s="1">
        <f t="shared" si="10"/>
        <v>576.86341999999979</v>
      </c>
      <c r="Q633" s="1">
        <f t="shared" si="10"/>
        <v>933.13981000000081</v>
      </c>
    </row>
    <row r="634" spans="8:17" x14ac:dyDescent="0.25">
      <c r="H634" s="1">
        <v>629</v>
      </c>
      <c r="I634" s="1">
        <v>0.18587000000000001</v>
      </c>
      <c r="J634" s="1">
        <v>0.28521999999999997</v>
      </c>
      <c r="K634" s="1">
        <v>0.10503</v>
      </c>
      <c r="L634" s="1"/>
      <c r="M634" s="1"/>
      <c r="N634" s="1">
        <v>629</v>
      </c>
      <c r="O634" s="1">
        <f t="shared" si="10"/>
        <v>224.16476000000031</v>
      </c>
      <c r="P634" s="1">
        <f t="shared" si="10"/>
        <v>577.14863999999977</v>
      </c>
      <c r="Q634" s="1">
        <f t="shared" si="10"/>
        <v>933.24484000000086</v>
      </c>
    </row>
    <row r="635" spans="8:17" x14ac:dyDescent="0.25">
      <c r="H635" s="1">
        <v>630</v>
      </c>
      <c r="I635" s="1">
        <v>0.18567</v>
      </c>
      <c r="J635" s="1">
        <v>0.28477000000000002</v>
      </c>
      <c r="K635" s="1">
        <v>0.10462</v>
      </c>
      <c r="L635" s="1"/>
      <c r="M635" s="1"/>
      <c r="N635" s="1">
        <v>630</v>
      </c>
      <c r="O635" s="1">
        <f t="shared" si="10"/>
        <v>224.3504300000003</v>
      </c>
      <c r="P635" s="1">
        <f t="shared" si="10"/>
        <v>577.43340999999975</v>
      </c>
      <c r="Q635" s="1">
        <f t="shared" si="10"/>
        <v>933.34946000000082</v>
      </c>
    </row>
    <row r="636" spans="8:17" x14ac:dyDescent="0.25">
      <c r="H636" s="1">
        <v>631</v>
      </c>
      <c r="I636" s="1">
        <v>0.18546000000000001</v>
      </c>
      <c r="J636" s="1">
        <v>0.28433000000000003</v>
      </c>
      <c r="K636" s="1">
        <v>0.10421</v>
      </c>
      <c r="L636" s="1"/>
      <c r="M636" s="1"/>
      <c r="N636" s="1">
        <v>631</v>
      </c>
      <c r="O636" s="1">
        <f t="shared" si="10"/>
        <v>224.53589000000031</v>
      </c>
      <c r="P636" s="1">
        <f t="shared" si="10"/>
        <v>577.71773999999971</v>
      </c>
      <c r="Q636" s="1">
        <f t="shared" si="10"/>
        <v>933.45367000000078</v>
      </c>
    </row>
    <row r="637" spans="8:17" x14ac:dyDescent="0.25">
      <c r="H637" s="1">
        <v>632</v>
      </c>
      <c r="I637" s="1">
        <v>0.18526000000000001</v>
      </c>
      <c r="J637" s="1">
        <v>0.28388000000000002</v>
      </c>
      <c r="K637" s="1">
        <v>0.1038</v>
      </c>
      <c r="L637" s="1"/>
      <c r="M637" s="1"/>
      <c r="N637" s="1">
        <v>632</v>
      </c>
      <c r="O637" s="1">
        <f t="shared" si="10"/>
        <v>224.72115000000031</v>
      </c>
      <c r="P637" s="1">
        <f t="shared" si="10"/>
        <v>578.00161999999966</v>
      </c>
      <c r="Q637" s="1">
        <f t="shared" si="10"/>
        <v>933.55747000000076</v>
      </c>
    </row>
    <row r="638" spans="8:17" x14ac:dyDescent="0.25">
      <c r="H638" s="1">
        <v>633</v>
      </c>
      <c r="I638" s="1">
        <v>0.18504999999999999</v>
      </c>
      <c r="J638" s="1">
        <v>0.28344000000000003</v>
      </c>
      <c r="K638" s="1">
        <v>0.10340000000000001</v>
      </c>
      <c r="L638" s="1"/>
      <c r="M638" s="1"/>
      <c r="N638" s="1">
        <v>633</v>
      </c>
      <c r="O638" s="1">
        <f t="shared" si="10"/>
        <v>224.9062000000003</v>
      </c>
      <c r="P638" s="1">
        <f t="shared" si="10"/>
        <v>578.2850599999997</v>
      </c>
      <c r="Q638" s="1">
        <f t="shared" si="10"/>
        <v>933.66087000000073</v>
      </c>
    </row>
    <row r="639" spans="8:17" x14ac:dyDescent="0.25">
      <c r="H639" s="1">
        <v>634</v>
      </c>
      <c r="I639" s="1">
        <v>0.18484999999999999</v>
      </c>
      <c r="J639" s="1">
        <v>0.28299999999999997</v>
      </c>
      <c r="K639" s="1">
        <v>0.10299</v>
      </c>
      <c r="L639" s="1"/>
      <c r="M639" s="1"/>
      <c r="N639" s="1">
        <v>634</v>
      </c>
      <c r="O639" s="1">
        <f t="shared" si="10"/>
        <v>225.09105000000031</v>
      </c>
      <c r="P639" s="1">
        <f t="shared" si="10"/>
        <v>578.56805999999972</v>
      </c>
      <c r="Q639" s="1">
        <f t="shared" si="10"/>
        <v>933.7638600000007</v>
      </c>
    </row>
    <row r="640" spans="8:17" x14ac:dyDescent="0.25">
      <c r="H640" s="1">
        <v>635</v>
      </c>
      <c r="I640" s="1">
        <v>0.18464</v>
      </c>
      <c r="J640" s="1">
        <v>0.28255999999999998</v>
      </c>
      <c r="K640" s="1">
        <v>0.10259</v>
      </c>
      <c r="L640" s="1"/>
      <c r="M640" s="1"/>
      <c r="N640" s="1">
        <v>635</v>
      </c>
      <c r="O640" s="1">
        <f t="shared" si="10"/>
        <v>225.27569000000031</v>
      </c>
      <c r="P640" s="1">
        <f t="shared" si="10"/>
        <v>578.85061999999971</v>
      </c>
      <c r="Q640" s="1">
        <f t="shared" si="10"/>
        <v>933.86645000000067</v>
      </c>
    </row>
    <row r="641" spans="8:17" x14ac:dyDescent="0.25">
      <c r="H641" s="1">
        <v>636</v>
      </c>
      <c r="I641" s="1">
        <v>0.18443999999999999</v>
      </c>
      <c r="J641" s="1">
        <v>0.28211999999999998</v>
      </c>
      <c r="K641" s="1">
        <v>0.10219</v>
      </c>
      <c r="L641" s="1"/>
      <c r="M641" s="1"/>
      <c r="N641" s="1">
        <v>636</v>
      </c>
      <c r="O641" s="1">
        <f t="shared" si="10"/>
        <v>225.46013000000031</v>
      </c>
      <c r="P641" s="1">
        <f t="shared" si="10"/>
        <v>579.13273999999967</v>
      </c>
      <c r="Q641" s="1">
        <f t="shared" si="10"/>
        <v>933.96864000000062</v>
      </c>
    </row>
    <row r="642" spans="8:17" x14ac:dyDescent="0.25">
      <c r="H642" s="1">
        <v>637</v>
      </c>
      <c r="I642" s="1">
        <v>0.18423999999999999</v>
      </c>
      <c r="J642" s="1">
        <v>0.28167999999999999</v>
      </c>
      <c r="K642" s="1">
        <v>0.1018</v>
      </c>
      <c r="L642" s="1"/>
      <c r="M642" s="1"/>
      <c r="N642" s="1">
        <v>637</v>
      </c>
      <c r="O642" s="1">
        <f t="shared" si="10"/>
        <v>225.64437000000029</v>
      </c>
      <c r="P642" s="1">
        <f t="shared" si="10"/>
        <v>579.41441999999972</v>
      </c>
      <c r="Q642" s="1">
        <f t="shared" si="10"/>
        <v>934.07044000000064</v>
      </c>
    </row>
    <row r="643" spans="8:17" x14ac:dyDescent="0.25">
      <c r="H643" s="1">
        <v>638</v>
      </c>
      <c r="I643" s="1">
        <v>0.18404000000000001</v>
      </c>
      <c r="J643" s="1">
        <v>0.28125</v>
      </c>
      <c r="K643" s="1">
        <v>0.1014</v>
      </c>
      <c r="L643" s="1"/>
      <c r="M643" s="1"/>
      <c r="N643" s="1">
        <v>638</v>
      </c>
      <c r="O643" s="1">
        <f t="shared" si="10"/>
        <v>225.8284100000003</v>
      </c>
      <c r="P643" s="1">
        <f t="shared" si="10"/>
        <v>579.69566999999972</v>
      </c>
      <c r="Q643" s="1">
        <f t="shared" si="10"/>
        <v>934.17184000000066</v>
      </c>
    </row>
    <row r="644" spans="8:17" x14ac:dyDescent="0.25">
      <c r="H644" s="1">
        <v>639</v>
      </c>
      <c r="I644" s="1">
        <v>0.18382999999999999</v>
      </c>
      <c r="J644" s="1">
        <v>0.28081</v>
      </c>
      <c r="K644" s="1">
        <v>0.10101</v>
      </c>
      <c r="L644" s="1"/>
      <c r="M644" s="1"/>
      <c r="N644" s="1">
        <v>639</v>
      </c>
      <c r="O644" s="1">
        <f t="shared" si="10"/>
        <v>226.0122400000003</v>
      </c>
      <c r="P644" s="1">
        <f t="shared" si="10"/>
        <v>579.9764799999997</v>
      </c>
      <c r="Q644" s="1">
        <f t="shared" si="10"/>
        <v>934.27285000000063</v>
      </c>
    </row>
    <row r="645" spans="8:17" x14ac:dyDescent="0.25">
      <c r="H645" s="1">
        <v>640</v>
      </c>
      <c r="I645" s="1">
        <v>0.18362999999999999</v>
      </c>
      <c r="J645" s="1">
        <v>0.28038000000000002</v>
      </c>
      <c r="K645" s="1">
        <v>0.10061</v>
      </c>
      <c r="L645" s="1"/>
      <c r="M645" s="1"/>
      <c r="N645" s="1">
        <v>640</v>
      </c>
      <c r="O645" s="1">
        <f t="shared" si="10"/>
        <v>226.1958700000003</v>
      </c>
      <c r="P645" s="1">
        <f t="shared" si="10"/>
        <v>580.25685999999973</v>
      </c>
      <c r="Q645" s="1">
        <f t="shared" si="10"/>
        <v>934.37346000000059</v>
      </c>
    </row>
    <row r="646" spans="8:17" x14ac:dyDescent="0.25">
      <c r="H646" s="1">
        <v>641</v>
      </c>
      <c r="I646" s="1">
        <v>0.18343000000000001</v>
      </c>
      <c r="J646" s="1">
        <v>0.27994000000000002</v>
      </c>
      <c r="K646" s="1">
        <v>0.10022</v>
      </c>
      <c r="L646" s="1"/>
      <c r="M646" s="1"/>
      <c r="N646" s="1">
        <v>641</v>
      </c>
      <c r="O646" s="1">
        <f t="shared" si="10"/>
        <v>226.37930000000028</v>
      </c>
      <c r="P646" s="1">
        <f t="shared" si="10"/>
        <v>580.53679999999974</v>
      </c>
      <c r="Q646" s="1">
        <f t="shared" si="10"/>
        <v>934.47368000000063</v>
      </c>
    </row>
    <row r="647" spans="8:17" x14ac:dyDescent="0.25">
      <c r="H647" s="1">
        <v>642</v>
      </c>
      <c r="I647" s="1">
        <v>0.18323</v>
      </c>
      <c r="J647" s="1">
        <v>0.27950999999999998</v>
      </c>
      <c r="K647" s="1">
        <v>9.9830000000000002E-2</v>
      </c>
      <c r="L647" s="1"/>
      <c r="M647" s="1"/>
      <c r="N647" s="1">
        <v>642</v>
      </c>
      <c r="O647" s="1">
        <f t="shared" si="10"/>
        <v>226.56253000000029</v>
      </c>
      <c r="P647" s="1">
        <f t="shared" si="10"/>
        <v>580.8163099999997</v>
      </c>
      <c r="Q647" s="1">
        <f t="shared" si="10"/>
        <v>934.57351000000062</v>
      </c>
    </row>
    <row r="648" spans="8:17" x14ac:dyDescent="0.25">
      <c r="H648" s="1">
        <v>643</v>
      </c>
      <c r="I648" s="1">
        <v>0.18303</v>
      </c>
      <c r="J648" s="1">
        <v>0.27907999999999999</v>
      </c>
      <c r="K648" s="1">
        <v>9.9449999999999997E-2</v>
      </c>
      <c r="L648" s="1"/>
      <c r="M648" s="1"/>
      <c r="N648" s="1">
        <v>643</v>
      </c>
      <c r="O648" s="1">
        <f t="shared" si="10"/>
        <v>226.7455600000003</v>
      </c>
      <c r="P648" s="1">
        <f t="shared" si="10"/>
        <v>581.09538999999972</v>
      </c>
      <c r="Q648" s="1">
        <f t="shared" si="10"/>
        <v>934.67296000000067</v>
      </c>
    </row>
    <row r="649" spans="8:17" x14ac:dyDescent="0.25">
      <c r="H649" s="1">
        <v>644</v>
      </c>
      <c r="I649" s="1">
        <v>0.18282999999999999</v>
      </c>
      <c r="J649" s="1">
        <v>0.27865000000000001</v>
      </c>
      <c r="K649" s="1">
        <v>9.9070000000000005E-2</v>
      </c>
      <c r="L649" s="1"/>
      <c r="M649" s="1"/>
      <c r="N649" s="1">
        <v>644</v>
      </c>
      <c r="O649" s="1">
        <f t="shared" si="10"/>
        <v>226.92839000000029</v>
      </c>
      <c r="P649" s="1">
        <f t="shared" si="10"/>
        <v>581.3740399999997</v>
      </c>
      <c r="Q649" s="1">
        <f t="shared" si="10"/>
        <v>934.77203000000065</v>
      </c>
    </row>
    <row r="650" spans="8:17" x14ac:dyDescent="0.25">
      <c r="H650" s="1">
        <v>645</v>
      </c>
      <c r="I650" s="1">
        <v>0.18262999999999999</v>
      </c>
      <c r="J650" s="1">
        <v>0.27822000000000002</v>
      </c>
      <c r="K650" s="1">
        <v>9.8680000000000004E-2</v>
      </c>
      <c r="L650" s="1"/>
      <c r="M650" s="1"/>
      <c r="N650" s="1">
        <v>645</v>
      </c>
      <c r="O650" s="1">
        <f t="shared" si="10"/>
        <v>227.11102000000028</v>
      </c>
      <c r="P650" s="1">
        <f t="shared" si="10"/>
        <v>581.65225999999973</v>
      </c>
      <c r="Q650" s="1">
        <f t="shared" si="10"/>
        <v>934.8707100000006</v>
      </c>
    </row>
    <row r="651" spans="8:17" x14ac:dyDescent="0.25">
      <c r="H651" s="1">
        <v>646</v>
      </c>
      <c r="I651" s="1">
        <v>0.18243999999999999</v>
      </c>
      <c r="J651" s="1">
        <v>0.27778999999999998</v>
      </c>
      <c r="K651" s="1">
        <v>9.8299999999999998E-2</v>
      </c>
      <c r="L651" s="1"/>
      <c r="M651" s="1"/>
      <c r="N651" s="1">
        <v>646</v>
      </c>
      <c r="O651" s="1">
        <f t="shared" si="10"/>
        <v>227.29346000000029</v>
      </c>
      <c r="P651" s="1">
        <f t="shared" si="10"/>
        <v>581.93004999999971</v>
      </c>
      <c r="Q651" s="1">
        <f t="shared" si="10"/>
        <v>934.96901000000059</v>
      </c>
    </row>
    <row r="652" spans="8:17" x14ac:dyDescent="0.25">
      <c r="H652" s="1">
        <v>647</v>
      </c>
      <c r="I652" s="1">
        <v>0.18224000000000001</v>
      </c>
      <c r="J652" s="1">
        <v>0.27737000000000001</v>
      </c>
      <c r="K652" s="1">
        <v>9.7919999999999993E-2</v>
      </c>
      <c r="L652" s="1"/>
      <c r="M652" s="1"/>
      <c r="N652" s="1">
        <v>647</v>
      </c>
      <c r="O652" s="1">
        <f t="shared" si="10"/>
        <v>227.4757000000003</v>
      </c>
      <c r="P652" s="1">
        <f t="shared" si="10"/>
        <v>582.20741999999973</v>
      </c>
      <c r="Q652" s="1">
        <f t="shared" si="10"/>
        <v>935.06693000000064</v>
      </c>
    </row>
    <row r="653" spans="8:17" x14ac:dyDescent="0.25">
      <c r="H653" s="1">
        <v>648</v>
      </c>
      <c r="I653" s="1">
        <v>0.18204000000000001</v>
      </c>
      <c r="J653" s="1">
        <v>0.27694000000000002</v>
      </c>
      <c r="K653" s="1">
        <v>9.7549999999999998E-2</v>
      </c>
      <c r="L653" s="1"/>
      <c r="M653" s="1"/>
      <c r="N653" s="1">
        <v>648</v>
      </c>
      <c r="O653" s="1">
        <f t="shared" si="10"/>
        <v>227.6577400000003</v>
      </c>
      <c r="P653" s="1">
        <f t="shared" si="10"/>
        <v>582.4843599999997</v>
      </c>
      <c r="Q653" s="1">
        <f t="shared" si="10"/>
        <v>935.16448000000059</v>
      </c>
    </row>
    <row r="654" spans="8:17" x14ac:dyDescent="0.25">
      <c r="H654" s="1">
        <v>649</v>
      </c>
      <c r="I654" s="1">
        <v>0.18185000000000001</v>
      </c>
      <c r="J654" s="1">
        <v>0.27651999999999999</v>
      </c>
      <c r="K654" s="1">
        <v>9.7170000000000006E-2</v>
      </c>
      <c r="L654" s="1"/>
      <c r="M654" s="1"/>
      <c r="N654" s="1">
        <v>649</v>
      </c>
      <c r="O654" s="1">
        <f t="shared" si="10"/>
        <v>227.8395900000003</v>
      </c>
      <c r="P654" s="1">
        <f t="shared" si="10"/>
        <v>582.7608799999997</v>
      </c>
      <c r="Q654" s="1">
        <f t="shared" si="10"/>
        <v>935.2616500000006</v>
      </c>
    </row>
    <row r="655" spans="8:17" x14ac:dyDescent="0.25">
      <c r="H655" s="1">
        <v>650</v>
      </c>
      <c r="I655" s="1">
        <v>0.18165000000000001</v>
      </c>
      <c r="J655" s="1">
        <v>0.27610000000000001</v>
      </c>
      <c r="K655" s="1">
        <v>9.6799999999999997E-2</v>
      </c>
      <c r="L655" s="1"/>
      <c r="M655" s="1"/>
      <c r="N655" s="1">
        <v>650</v>
      </c>
      <c r="O655" s="1">
        <f t="shared" si="10"/>
        <v>228.02124000000029</v>
      </c>
      <c r="P655" s="1">
        <f t="shared" si="10"/>
        <v>583.03697999999974</v>
      </c>
      <c r="Q655" s="1">
        <f t="shared" si="10"/>
        <v>935.35845000000063</v>
      </c>
    </row>
    <row r="656" spans="8:17" x14ac:dyDescent="0.25">
      <c r="H656" s="1">
        <v>651</v>
      </c>
      <c r="I656" s="1">
        <v>0.18145</v>
      </c>
      <c r="J656" s="1">
        <v>0.27567999999999998</v>
      </c>
      <c r="K656" s="1">
        <v>9.6430000000000002E-2</v>
      </c>
      <c r="L656" s="1"/>
      <c r="M656" s="1"/>
      <c r="N656" s="1">
        <v>651</v>
      </c>
      <c r="O656" s="1">
        <f t="shared" si="10"/>
        <v>228.2026900000003</v>
      </c>
      <c r="P656" s="1">
        <f t="shared" si="10"/>
        <v>583.31265999999971</v>
      </c>
      <c r="Q656" s="1">
        <f t="shared" si="10"/>
        <v>935.45488000000068</v>
      </c>
    </row>
    <row r="657" spans="8:17" x14ac:dyDescent="0.25">
      <c r="H657" s="1">
        <v>652</v>
      </c>
      <c r="I657" s="1">
        <v>0.18126</v>
      </c>
      <c r="J657" s="1">
        <v>0.27526</v>
      </c>
      <c r="K657" s="1">
        <v>9.6060000000000006E-2</v>
      </c>
      <c r="L657" s="1"/>
      <c r="M657" s="1"/>
      <c r="N657" s="1">
        <v>652</v>
      </c>
      <c r="O657" s="1">
        <f t="shared" si="10"/>
        <v>228.38395000000031</v>
      </c>
      <c r="P657" s="1">
        <f t="shared" si="10"/>
        <v>583.58791999999971</v>
      </c>
      <c r="Q657" s="1">
        <f t="shared" si="10"/>
        <v>935.55094000000065</v>
      </c>
    </row>
    <row r="658" spans="8:17" x14ac:dyDescent="0.25">
      <c r="H658" s="1">
        <v>653</v>
      </c>
      <c r="I658" s="1">
        <v>0.18106</v>
      </c>
      <c r="J658" s="1">
        <v>0.27483999999999997</v>
      </c>
      <c r="K658" s="1">
        <v>9.5699999999999993E-2</v>
      </c>
      <c r="L658" s="1"/>
      <c r="M658" s="1"/>
      <c r="N658" s="1">
        <v>653</v>
      </c>
      <c r="O658" s="1">
        <f t="shared" si="10"/>
        <v>228.56501000000031</v>
      </c>
      <c r="P658" s="1">
        <f t="shared" si="10"/>
        <v>583.86275999999975</v>
      </c>
      <c r="Q658" s="1">
        <f t="shared" si="10"/>
        <v>935.64664000000062</v>
      </c>
    </row>
    <row r="659" spans="8:17" x14ac:dyDescent="0.25">
      <c r="H659" s="1">
        <v>654</v>
      </c>
      <c r="I659" s="1">
        <v>0.18087</v>
      </c>
      <c r="J659" s="1">
        <v>0.27442</v>
      </c>
      <c r="K659" s="1">
        <v>9.5329999999999998E-2</v>
      </c>
      <c r="L659" s="1"/>
      <c r="M659" s="1"/>
      <c r="N659" s="1">
        <v>654</v>
      </c>
      <c r="O659" s="1">
        <f t="shared" si="10"/>
        <v>228.74588000000031</v>
      </c>
      <c r="P659" s="1">
        <f t="shared" si="10"/>
        <v>584.13717999999972</v>
      </c>
      <c r="Q659" s="1">
        <f t="shared" si="10"/>
        <v>935.74197000000061</v>
      </c>
    </row>
    <row r="660" spans="8:17" x14ac:dyDescent="0.25">
      <c r="H660" s="1">
        <v>655</v>
      </c>
      <c r="I660" s="1">
        <v>0.18067</v>
      </c>
      <c r="J660" s="1">
        <v>0.27400000000000002</v>
      </c>
      <c r="K660" s="1">
        <v>9.4969999999999999E-2</v>
      </c>
      <c r="L660" s="1"/>
      <c r="M660" s="1"/>
      <c r="N660" s="1">
        <v>655</v>
      </c>
      <c r="O660" s="1">
        <f t="shared" si="10"/>
        <v>228.9265500000003</v>
      </c>
      <c r="P660" s="1">
        <f t="shared" si="10"/>
        <v>584.41117999999972</v>
      </c>
      <c r="Q660" s="1">
        <f t="shared" si="10"/>
        <v>935.8369400000006</v>
      </c>
    </row>
    <row r="661" spans="8:17" x14ac:dyDescent="0.25">
      <c r="H661" s="1">
        <v>656</v>
      </c>
      <c r="I661" s="1">
        <v>0.18048</v>
      </c>
      <c r="J661" s="1">
        <v>0.27359</v>
      </c>
      <c r="K661" s="1">
        <v>9.461E-2</v>
      </c>
      <c r="L661" s="1"/>
      <c r="M661" s="1"/>
      <c r="N661" s="1">
        <v>656</v>
      </c>
      <c r="O661" s="1">
        <f t="shared" si="10"/>
        <v>229.10703000000029</v>
      </c>
      <c r="P661" s="1">
        <f t="shared" si="10"/>
        <v>584.68476999999973</v>
      </c>
      <c r="Q661" s="1">
        <f t="shared" si="10"/>
        <v>935.93155000000058</v>
      </c>
    </row>
    <row r="662" spans="8:17" x14ac:dyDescent="0.25">
      <c r="H662" s="1">
        <v>657</v>
      </c>
      <c r="I662" s="1">
        <v>0.18029000000000001</v>
      </c>
      <c r="J662" s="1">
        <v>0.27317000000000002</v>
      </c>
      <c r="K662" s="1">
        <v>9.425E-2</v>
      </c>
      <c r="L662" s="1"/>
      <c r="M662" s="1"/>
      <c r="N662" s="1">
        <v>657</v>
      </c>
      <c r="O662" s="1">
        <f t="shared" si="10"/>
        <v>229.28732000000031</v>
      </c>
      <c r="P662" s="1">
        <f t="shared" si="10"/>
        <v>584.95793999999978</v>
      </c>
      <c r="Q662" s="1">
        <f t="shared" si="10"/>
        <v>936.02580000000057</v>
      </c>
    </row>
    <row r="663" spans="8:17" x14ac:dyDescent="0.25">
      <c r="H663" s="1">
        <v>658</v>
      </c>
      <c r="I663" s="1">
        <v>0.18009</v>
      </c>
      <c r="J663" s="1">
        <v>0.27276</v>
      </c>
      <c r="K663" s="1">
        <v>9.3899999999999997E-2</v>
      </c>
      <c r="L663" s="1"/>
      <c r="M663" s="1"/>
      <c r="N663" s="1">
        <v>658</v>
      </c>
      <c r="O663" s="1">
        <f t="shared" si="10"/>
        <v>229.46741000000031</v>
      </c>
      <c r="P663" s="1">
        <f t="shared" si="10"/>
        <v>585.23069999999973</v>
      </c>
      <c r="Q663" s="1">
        <f t="shared" si="10"/>
        <v>936.11970000000053</v>
      </c>
    </row>
    <row r="664" spans="8:17" x14ac:dyDescent="0.25">
      <c r="H664" s="1">
        <v>659</v>
      </c>
      <c r="I664" s="1">
        <v>0.1799</v>
      </c>
      <c r="J664" s="1">
        <v>0.27234999999999998</v>
      </c>
      <c r="K664" s="1">
        <v>9.3539999999999998E-2</v>
      </c>
      <c r="L664" s="1"/>
      <c r="M664" s="1"/>
      <c r="N664" s="1">
        <v>659</v>
      </c>
      <c r="O664" s="1">
        <f t="shared" ref="O664:Q727" si="11">O663+I664</f>
        <v>229.64731000000032</v>
      </c>
      <c r="P664" s="1">
        <f t="shared" si="11"/>
        <v>585.50304999999969</v>
      </c>
      <c r="Q664" s="1">
        <f t="shared" si="11"/>
        <v>936.2132400000005</v>
      </c>
    </row>
    <row r="665" spans="8:17" x14ac:dyDescent="0.25">
      <c r="H665" s="1">
        <v>660</v>
      </c>
      <c r="I665" s="1">
        <v>0.17971000000000001</v>
      </c>
      <c r="J665" s="1">
        <v>0.27194000000000002</v>
      </c>
      <c r="K665" s="1">
        <v>9.3170000000000003E-2</v>
      </c>
      <c r="L665" s="1"/>
      <c r="M665" s="1"/>
      <c r="N665" s="1">
        <v>660</v>
      </c>
      <c r="O665" s="1">
        <f t="shared" si="11"/>
        <v>229.82702000000032</v>
      </c>
      <c r="P665" s="1">
        <f t="shared" si="11"/>
        <v>585.77498999999966</v>
      </c>
      <c r="Q665" s="1">
        <f t="shared" si="11"/>
        <v>936.30641000000048</v>
      </c>
    </row>
    <row r="666" spans="8:17" x14ac:dyDescent="0.25">
      <c r="H666" s="1">
        <v>661</v>
      </c>
      <c r="I666" s="1">
        <v>0.17952000000000001</v>
      </c>
      <c r="J666" s="1">
        <v>0.27152999999999999</v>
      </c>
      <c r="K666" s="1">
        <v>9.2799999999999994E-2</v>
      </c>
      <c r="L666" s="1"/>
      <c r="M666" s="1"/>
      <c r="N666" s="1">
        <v>661</v>
      </c>
      <c r="O666" s="1">
        <f t="shared" si="11"/>
        <v>230.00654000000031</v>
      </c>
      <c r="P666" s="1">
        <f t="shared" si="11"/>
        <v>586.04651999999965</v>
      </c>
      <c r="Q666" s="1">
        <f t="shared" si="11"/>
        <v>936.39921000000049</v>
      </c>
    </row>
    <row r="667" spans="8:17" x14ac:dyDescent="0.25">
      <c r="H667" s="1">
        <v>662</v>
      </c>
      <c r="I667" s="1">
        <v>0.17932999999999999</v>
      </c>
      <c r="J667" s="1">
        <v>0.27112000000000003</v>
      </c>
      <c r="K667" s="1">
        <v>9.2439999999999994E-2</v>
      </c>
      <c r="L667" s="1"/>
      <c r="M667" s="1"/>
      <c r="N667" s="1">
        <v>662</v>
      </c>
      <c r="O667" s="1">
        <f t="shared" si="11"/>
        <v>230.18587000000031</v>
      </c>
      <c r="P667" s="1">
        <f t="shared" si="11"/>
        <v>586.31763999999964</v>
      </c>
      <c r="Q667" s="1">
        <f t="shared" si="11"/>
        <v>936.4916500000005</v>
      </c>
    </row>
    <row r="668" spans="8:17" x14ac:dyDescent="0.25">
      <c r="H668" s="1">
        <v>663</v>
      </c>
      <c r="I668" s="1">
        <v>0.17913999999999999</v>
      </c>
      <c r="J668" s="1">
        <v>0.27071000000000001</v>
      </c>
      <c r="K668" s="1">
        <v>9.2069999999999999E-2</v>
      </c>
      <c r="L668" s="1"/>
      <c r="M668" s="1"/>
      <c r="N668" s="1">
        <v>663</v>
      </c>
      <c r="O668" s="1">
        <f t="shared" si="11"/>
        <v>230.3650100000003</v>
      </c>
      <c r="P668" s="1">
        <f t="shared" si="11"/>
        <v>586.58834999999965</v>
      </c>
      <c r="Q668" s="1">
        <f t="shared" si="11"/>
        <v>936.58372000000054</v>
      </c>
    </row>
    <row r="669" spans="8:17" x14ac:dyDescent="0.25">
      <c r="H669" s="1">
        <v>664</v>
      </c>
      <c r="I669" s="1">
        <v>0.17895</v>
      </c>
      <c r="J669" s="1">
        <v>0.27030999999999999</v>
      </c>
      <c r="K669" s="1">
        <v>9.171E-2</v>
      </c>
      <c r="L669" s="1"/>
      <c r="M669" s="1"/>
      <c r="N669" s="1">
        <v>664</v>
      </c>
      <c r="O669" s="1">
        <f t="shared" si="11"/>
        <v>230.54396000000028</v>
      </c>
      <c r="P669" s="1">
        <f t="shared" si="11"/>
        <v>586.85865999999965</v>
      </c>
      <c r="Q669" s="1">
        <f t="shared" si="11"/>
        <v>936.67543000000057</v>
      </c>
    </row>
    <row r="670" spans="8:17" x14ac:dyDescent="0.25">
      <c r="H670" s="1">
        <v>665</v>
      </c>
      <c r="I670" s="1">
        <v>0.17876</v>
      </c>
      <c r="J670" s="1">
        <v>0.26989999999999997</v>
      </c>
      <c r="K670" s="1">
        <v>9.1350000000000001E-2</v>
      </c>
      <c r="L670" s="1"/>
      <c r="M670" s="1"/>
      <c r="N670" s="1">
        <v>665</v>
      </c>
      <c r="O670" s="1">
        <f t="shared" si="11"/>
        <v>230.72272000000029</v>
      </c>
      <c r="P670" s="1">
        <f t="shared" si="11"/>
        <v>587.12855999999965</v>
      </c>
      <c r="Q670" s="1">
        <f t="shared" si="11"/>
        <v>936.76678000000061</v>
      </c>
    </row>
    <row r="671" spans="8:17" x14ac:dyDescent="0.25">
      <c r="H671" s="1">
        <v>666</v>
      </c>
      <c r="I671" s="1">
        <v>0.17857000000000001</v>
      </c>
      <c r="J671" s="1">
        <v>0.26950000000000002</v>
      </c>
      <c r="K671" s="1">
        <v>9.0990000000000001E-2</v>
      </c>
      <c r="L671" s="1"/>
      <c r="M671" s="1"/>
      <c r="N671" s="1">
        <v>666</v>
      </c>
      <c r="O671" s="1">
        <f t="shared" si="11"/>
        <v>230.9012900000003</v>
      </c>
      <c r="P671" s="1">
        <f t="shared" si="11"/>
        <v>587.39805999999965</v>
      </c>
      <c r="Q671" s="1">
        <f t="shared" si="11"/>
        <v>936.85777000000064</v>
      </c>
    </row>
    <row r="672" spans="8:17" x14ac:dyDescent="0.25">
      <c r="H672" s="1">
        <v>667</v>
      </c>
      <c r="I672" s="1">
        <v>0.17838000000000001</v>
      </c>
      <c r="J672" s="1">
        <v>0.26910000000000001</v>
      </c>
      <c r="K672" s="1">
        <v>9.0630000000000002E-2</v>
      </c>
      <c r="L672" s="1"/>
      <c r="M672" s="1"/>
      <c r="N672" s="1">
        <v>667</v>
      </c>
      <c r="O672" s="1">
        <f t="shared" si="11"/>
        <v>231.07967000000031</v>
      </c>
      <c r="P672" s="1">
        <f t="shared" si="11"/>
        <v>587.66715999999963</v>
      </c>
      <c r="Q672" s="1">
        <f t="shared" si="11"/>
        <v>936.94840000000067</v>
      </c>
    </row>
    <row r="673" spans="8:17" x14ac:dyDescent="0.25">
      <c r="H673" s="1">
        <v>668</v>
      </c>
      <c r="I673" s="1">
        <v>0.17818999999999999</v>
      </c>
      <c r="J673" s="1">
        <v>0.26869999999999999</v>
      </c>
      <c r="K673" s="1">
        <v>9.0270000000000003E-2</v>
      </c>
      <c r="L673" s="1"/>
      <c r="M673" s="1"/>
      <c r="N673" s="1">
        <v>668</v>
      </c>
      <c r="O673" s="1">
        <f t="shared" si="11"/>
        <v>231.25786000000031</v>
      </c>
      <c r="P673" s="1">
        <f t="shared" si="11"/>
        <v>587.93585999999959</v>
      </c>
      <c r="Q673" s="1">
        <f t="shared" si="11"/>
        <v>937.03867000000071</v>
      </c>
    </row>
    <row r="674" spans="8:17" x14ac:dyDescent="0.25">
      <c r="H674" s="1">
        <v>669</v>
      </c>
      <c r="I674" s="1">
        <v>0.17799999999999999</v>
      </c>
      <c r="J674" s="1">
        <v>0.26829999999999998</v>
      </c>
      <c r="K674" s="1">
        <v>8.992E-2</v>
      </c>
      <c r="L674" s="1"/>
      <c r="M674" s="1"/>
      <c r="N674" s="1">
        <v>669</v>
      </c>
      <c r="O674" s="1">
        <f t="shared" si="11"/>
        <v>231.4358600000003</v>
      </c>
      <c r="P674" s="1">
        <f t="shared" si="11"/>
        <v>588.20415999999955</v>
      </c>
      <c r="Q674" s="1">
        <f t="shared" si="11"/>
        <v>937.12859000000071</v>
      </c>
    </row>
    <row r="675" spans="8:17" x14ac:dyDescent="0.25">
      <c r="H675" s="1">
        <v>670</v>
      </c>
      <c r="I675" s="1">
        <v>0.17781</v>
      </c>
      <c r="J675" s="1">
        <v>0.26790000000000003</v>
      </c>
      <c r="K675" s="1">
        <v>8.9560000000000001E-2</v>
      </c>
      <c r="L675" s="1"/>
      <c r="M675" s="1"/>
      <c r="N675" s="1">
        <v>670</v>
      </c>
      <c r="O675" s="1">
        <f t="shared" si="11"/>
        <v>231.6136700000003</v>
      </c>
      <c r="P675" s="1">
        <f t="shared" si="11"/>
        <v>588.4720599999996</v>
      </c>
      <c r="Q675" s="1">
        <f t="shared" si="11"/>
        <v>937.21815000000072</v>
      </c>
    </row>
    <row r="676" spans="8:17" x14ac:dyDescent="0.25">
      <c r="H676" s="1">
        <v>671</v>
      </c>
      <c r="I676" s="1">
        <v>0.17763000000000001</v>
      </c>
      <c r="J676" s="1">
        <v>0.26750000000000002</v>
      </c>
      <c r="K676" s="1">
        <v>8.9209999999999998E-2</v>
      </c>
      <c r="L676" s="1"/>
      <c r="M676" s="1"/>
      <c r="N676" s="1">
        <v>671</v>
      </c>
      <c r="O676" s="1">
        <f t="shared" si="11"/>
        <v>231.79130000000029</v>
      </c>
      <c r="P676" s="1">
        <f t="shared" si="11"/>
        <v>588.73955999999964</v>
      </c>
      <c r="Q676" s="1">
        <f t="shared" si="11"/>
        <v>937.3073600000007</v>
      </c>
    </row>
    <row r="677" spans="8:17" x14ac:dyDescent="0.25">
      <c r="H677" s="1">
        <v>672</v>
      </c>
      <c r="I677" s="1">
        <v>0.17743999999999999</v>
      </c>
      <c r="J677" s="1">
        <v>0.2671</v>
      </c>
      <c r="K677" s="1">
        <v>8.8859999999999995E-2</v>
      </c>
      <c r="L677" s="1"/>
      <c r="M677" s="1"/>
      <c r="N677" s="1">
        <v>672</v>
      </c>
      <c r="O677" s="1">
        <f t="shared" si="11"/>
        <v>231.96874000000028</v>
      </c>
      <c r="P677" s="1">
        <f t="shared" si="11"/>
        <v>589.00665999999967</v>
      </c>
      <c r="Q677" s="1">
        <f t="shared" si="11"/>
        <v>937.39622000000065</v>
      </c>
    </row>
    <row r="678" spans="8:17" x14ac:dyDescent="0.25">
      <c r="H678" s="1">
        <v>673</v>
      </c>
      <c r="I678" s="1">
        <v>0.17724999999999999</v>
      </c>
      <c r="J678" s="1">
        <v>0.26671</v>
      </c>
      <c r="K678" s="1">
        <v>8.8510000000000005E-2</v>
      </c>
      <c r="L678" s="1"/>
      <c r="M678" s="1"/>
      <c r="N678" s="1">
        <v>673</v>
      </c>
      <c r="O678" s="1">
        <f t="shared" si="11"/>
        <v>232.14599000000027</v>
      </c>
      <c r="P678" s="1">
        <f t="shared" si="11"/>
        <v>589.27336999999966</v>
      </c>
      <c r="Q678" s="1">
        <f t="shared" si="11"/>
        <v>937.4847300000007</v>
      </c>
    </row>
    <row r="679" spans="8:17" x14ac:dyDescent="0.25">
      <c r="H679" s="1">
        <v>674</v>
      </c>
      <c r="I679" s="1">
        <v>0.17707000000000001</v>
      </c>
      <c r="J679" s="1">
        <v>0.26630999999999999</v>
      </c>
      <c r="K679" s="1">
        <v>8.8150000000000006E-2</v>
      </c>
      <c r="L679" s="1"/>
      <c r="M679" s="1"/>
      <c r="N679" s="1">
        <v>674</v>
      </c>
      <c r="O679" s="1">
        <f t="shared" si="11"/>
        <v>232.32306000000025</v>
      </c>
      <c r="P679" s="1">
        <f t="shared" si="11"/>
        <v>589.53967999999963</v>
      </c>
      <c r="Q679" s="1">
        <f t="shared" si="11"/>
        <v>937.57288000000074</v>
      </c>
    </row>
    <row r="680" spans="8:17" x14ac:dyDescent="0.25">
      <c r="H680" s="1">
        <v>675</v>
      </c>
      <c r="I680" s="1">
        <v>0.17688000000000001</v>
      </c>
      <c r="J680" s="1">
        <v>0.26591999999999999</v>
      </c>
      <c r="K680" s="1">
        <v>8.7809999999999999E-2</v>
      </c>
      <c r="L680" s="1"/>
      <c r="M680" s="1"/>
      <c r="N680" s="1">
        <v>675</v>
      </c>
      <c r="O680" s="1">
        <f t="shared" si="11"/>
        <v>232.49994000000027</v>
      </c>
      <c r="P680" s="1">
        <f t="shared" si="11"/>
        <v>589.80559999999969</v>
      </c>
      <c r="Q680" s="1">
        <f t="shared" si="11"/>
        <v>937.66069000000073</v>
      </c>
    </row>
    <row r="681" spans="8:17" x14ac:dyDescent="0.25">
      <c r="H681" s="1">
        <v>676</v>
      </c>
      <c r="I681" s="1">
        <v>0.1767</v>
      </c>
      <c r="J681" s="1">
        <v>0.26552999999999999</v>
      </c>
      <c r="K681" s="1">
        <v>8.7459999999999996E-2</v>
      </c>
      <c r="L681" s="1"/>
      <c r="M681" s="1"/>
      <c r="N681" s="1">
        <v>676</v>
      </c>
      <c r="O681" s="1">
        <f t="shared" si="11"/>
        <v>232.67664000000028</v>
      </c>
      <c r="P681" s="1">
        <f t="shared" si="11"/>
        <v>590.0711299999997</v>
      </c>
      <c r="Q681" s="1">
        <f t="shared" si="11"/>
        <v>937.74815000000069</v>
      </c>
    </row>
    <row r="682" spans="8:17" x14ac:dyDescent="0.25">
      <c r="H682" s="1">
        <v>677</v>
      </c>
      <c r="I682" s="1">
        <v>0.17651</v>
      </c>
      <c r="J682" s="1">
        <v>0.26513999999999999</v>
      </c>
      <c r="K682" s="1">
        <v>8.7110000000000007E-2</v>
      </c>
      <c r="L682" s="1"/>
      <c r="M682" s="1"/>
      <c r="N682" s="1">
        <v>677</v>
      </c>
      <c r="O682" s="1">
        <f t="shared" si="11"/>
        <v>232.85315000000028</v>
      </c>
      <c r="P682" s="1">
        <f t="shared" si="11"/>
        <v>590.33626999999967</v>
      </c>
      <c r="Q682" s="1">
        <f t="shared" si="11"/>
        <v>937.83526000000074</v>
      </c>
    </row>
    <row r="683" spans="8:17" x14ac:dyDescent="0.25">
      <c r="H683" s="1">
        <v>678</v>
      </c>
      <c r="I683" s="1">
        <v>0.17632999999999999</v>
      </c>
      <c r="J683" s="1">
        <v>0.26474999999999999</v>
      </c>
      <c r="K683" s="1">
        <v>8.677E-2</v>
      </c>
      <c r="L683" s="1"/>
      <c r="M683" s="1"/>
      <c r="N683" s="1">
        <v>678</v>
      </c>
      <c r="O683" s="1">
        <f t="shared" si="11"/>
        <v>233.02948000000029</v>
      </c>
      <c r="P683" s="1">
        <f t="shared" si="11"/>
        <v>590.60101999999972</v>
      </c>
      <c r="Q683" s="1">
        <f t="shared" si="11"/>
        <v>937.92203000000075</v>
      </c>
    </row>
    <row r="684" spans="8:17" x14ac:dyDescent="0.25">
      <c r="H684" s="1">
        <v>679</v>
      </c>
      <c r="I684" s="1">
        <v>0.17613999999999999</v>
      </c>
      <c r="J684" s="1">
        <v>0.26435999999999998</v>
      </c>
      <c r="K684" s="1">
        <v>8.6430000000000007E-2</v>
      </c>
      <c r="L684" s="1"/>
      <c r="M684" s="1"/>
      <c r="N684" s="1">
        <v>679</v>
      </c>
      <c r="O684" s="1">
        <f t="shared" si="11"/>
        <v>233.20562000000029</v>
      </c>
      <c r="P684" s="1">
        <f t="shared" si="11"/>
        <v>590.86537999999973</v>
      </c>
      <c r="Q684" s="1">
        <f t="shared" si="11"/>
        <v>938.0084600000007</v>
      </c>
    </row>
    <row r="685" spans="8:17" x14ac:dyDescent="0.25">
      <c r="H685" s="1">
        <v>680</v>
      </c>
      <c r="I685" s="1">
        <v>0.17596000000000001</v>
      </c>
      <c r="J685" s="1">
        <v>0.26396999999999998</v>
      </c>
      <c r="K685" s="1">
        <v>8.609E-2</v>
      </c>
      <c r="L685" s="1"/>
      <c r="M685" s="1"/>
      <c r="N685" s="1">
        <v>680</v>
      </c>
      <c r="O685" s="1">
        <f t="shared" si="11"/>
        <v>233.3815800000003</v>
      </c>
      <c r="P685" s="1">
        <f t="shared" si="11"/>
        <v>591.1293499999997</v>
      </c>
      <c r="Q685" s="1">
        <f t="shared" si="11"/>
        <v>938.09455000000071</v>
      </c>
    </row>
    <row r="686" spans="8:17" x14ac:dyDescent="0.25">
      <c r="H686" s="1">
        <v>681</v>
      </c>
      <c r="I686" s="1">
        <v>0.17577999999999999</v>
      </c>
      <c r="J686" s="1">
        <v>0.26357999999999998</v>
      </c>
      <c r="K686" s="1">
        <v>8.5750000000000007E-2</v>
      </c>
      <c r="L686" s="1"/>
      <c r="M686" s="1"/>
      <c r="N686" s="1">
        <v>681</v>
      </c>
      <c r="O686" s="1">
        <f t="shared" si="11"/>
        <v>233.5573600000003</v>
      </c>
      <c r="P686" s="1">
        <f t="shared" si="11"/>
        <v>591.39292999999975</v>
      </c>
      <c r="Q686" s="1">
        <f t="shared" si="11"/>
        <v>938.18030000000067</v>
      </c>
    </row>
    <row r="687" spans="8:17" x14ac:dyDescent="0.25">
      <c r="H687" s="1">
        <v>682</v>
      </c>
      <c r="I687" s="1">
        <v>0.17559</v>
      </c>
      <c r="J687" s="1">
        <v>0.26318999999999998</v>
      </c>
      <c r="K687" s="1">
        <v>8.541E-2</v>
      </c>
      <c r="L687" s="1"/>
      <c r="M687" s="1"/>
      <c r="N687" s="1">
        <v>682</v>
      </c>
      <c r="O687" s="1">
        <f t="shared" si="11"/>
        <v>233.7329500000003</v>
      </c>
      <c r="P687" s="1">
        <f t="shared" si="11"/>
        <v>591.65611999999976</v>
      </c>
      <c r="Q687" s="1">
        <f t="shared" si="11"/>
        <v>938.26571000000069</v>
      </c>
    </row>
    <row r="688" spans="8:17" x14ac:dyDescent="0.25">
      <c r="H688" s="1">
        <v>683</v>
      </c>
      <c r="I688" s="1">
        <v>0.17541000000000001</v>
      </c>
      <c r="J688" s="1">
        <v>0.26279999999999998</v>
      </c>
      <c r="K688" s="1">
        <v>8.5070000000000007E-2</v>
      </c>
      <c r="L688" s="1"/>
      <c r="M688" s="1"/>
      <c r="N688" s="1">
        <v>683</v>
      </c>
      <c r="O688" s="1">
        <f t="shared" si="11"/>
        <v>233.9083600000003</v>
      </c>
      <c r="P688" s="1">
        <f t="shared" si="11"/>
        <v>591.91891999999973</v>
      </c>
      <c r="Q688" s="1">
        <f t="shared" si="11"/>
        <v>938.35078000000067</v>
      </c>
    </row>
    <row r="689" spans="8:17" x14ac:dyDescent="0.25">
      <c r="H689" s="1">
        <v>684</v>
      </c>
      <c r="I689" s="1">
        <v>0.17523</v>
      </c>
      <c r="J689" s="1">
        <v>0.26240999999999998</v>
      </c>
      <c r="K689" s="1">
        <v>8.473E-2</v>
      </c>
      <c r="L689" s="1"/>
      <c r="M689" s="1"/>
      <c r="N689" s="1">
        <v>684</v>
      </c>
      <c r="O689" s="1">
        <f t="shared" si="11"/>
        <v>234.0835900000003</v>
      </c>
      <c r="P689" s="1">
        <f t="shared" si="11"/>
        <v>592.18132999999978</v>
      </c>
      <c r="Q689" s="1">
        <f t="shared" si="11"/>
        <v>938.4355100000007</v>
      </c>
    </row>
    <row r="690" spans="8:17" x14ac:dyDescent="0.25">
      <c r="H690" s="1">
        <v>685</v>
      </c>
      <c r="I690" s="1">
        <v>0.17505000000000001</v>
      </c>
      <c r="J690" s="1">
        <v>0.26202999999999999</v>
      </c>
      <c r="K690" s="1">
        <v>8.4400000000000003E-2</v>
      </c>
      <c r="L690" s="1"/>
      <c r="M690" s="1"/>
      <c r="N690" s="1">
        <v>685</v>
      </c>
      <c r="O690" s="1">
        <f t="shared" si="11"/>
        <v>234.2586400000003</v>
      </c>
      <c r="P690" s="1">
        <f t="shared" si="11"/>
        <v>592.44335999999976</v>
      </c>
      <c r="Q690" s="1">
        <f t="shared" si="11"/>
        <v>938.51991000000066</v>
      </c>
    </row>
    <row r="691" spans="8:17" x14ac:dyDescent="0.25">
      <c r="H691" s="1">
        <v>686</v>
      </c>
      <c r="I691" s="1">
        <v>0.17487</v>
      </c>
      <c r="J691" s="1">
        <v>0.26163999999999998</v>
      </c>
      <c r="K691" s="1">
        <v>8.4059999999999996E-2</v>
      </c>
      <c r="L691" s="1"/>
      <c r="M691" s="1"/>
      <c r="N691" s="1">
        <v>686</v>
      </c>
      <c r="O691" s="1">
        <f t="shared" si="11"/>
        <v>234.4335100000003</v>
      </c>
      <c r="P691" s="1">
        <f t="shared" si="11"/>
        <v>592.70499999999981</v>
      </c>
      <c r="Q691" s="1">
        <f t="shared" si="11"/>
        <v>938.60397000000069</v>
      </c>
    </row>
    <row r="692" spans="8:17" x14ac:dyDescent="0.25">
      <c r="H692" s="1">
        <v>687</v>
      </c>
      <c r="I692" s="1">
        <v>0.17469000000000001</v>
      </c>
      <c r="J692" s="1">
        <v>0.26125999999999999</v>
      </c>
      <c r="K692" s="1">
        <v>8.3729999999999999E-2</v>
      </c>
      <c r="L692" s="1"/>
      <c r="M692" s="1"/>
      <c r="N692" s="1">
        <v>687</v>
      </c>
      <c r="O692" s="1">
        <f t="shared" si="11"/>
        <v>234.60820000000029</v>
      </c>
      <c r="P692" s="1">
        <f t="shared" si="11"/>
        <v>592.96625999999981</v>
      </c>
      <c r="Q692" s="1">
        <f t="shared" si="11"/>
        <v>938.68770000000063</v>
      </c>
    </row>
    <row r="693" spans="8:17" x14ac:dyDescent="0.25">
      <c r="H693" s="1">
        <v>688</v>
      </c>
      <c r="I693" s="1">
        <v>0.17449999999999999</v>
      </c>
      <c r="J693" s="1">
        <v>0.26086999999999999</v>
      </c>
      <c r="K693" s="1">
        <v>8.3400000000000002E-2</v>
      </c>
      <c r="L693" s="1"/>
      <c r="M693" s="1"/>
      <c r="N693" s="1">
        <v>688</v>
      </c>
      <c r="O693" s="1">
        <f t="shared" si="11"/>
        <v>234.78270000000029</v>
      </c>
      <c r="P693" s="1">
        <f t="shared" si="11"/>
        <v>593.22712999999976</v>
      </c>
      <c r="Q693" s="1">
        <f t="shared" si="11"/>
        <v>938.77110000000062</v>
      </c>
    </row>
    <row r="694" spans="8:17" x14ac:dyDescent="0.25">
      <c r="H694" s="1">
        <v>689</v>
      </c>
      <c r="I694" s="1">
        <v>0.17433000000000001</v>
      </c>
      <c r="J694" s="1">
        <v>0.26049</v>
      </c>
      <c r="K694" s="1">
        <v>8.3070000000000005E-2</v>
      </c>
      <c r="L694" s="1"/>
      <c r="M694" s="1"/>
      <c r="N694" s="1">
        <v>689</v>
      </c>
      <c r="O694" s="1">
        <f t="shared" si="11"/>
        <v>234.95703000000029</v>
      </c>
      <c r="P694" s="1">
        <f t="shared" si="11"/>
        <v>593.48761999999977</v>
      </c>
      <c r="Q694" s="1">
        <f t="shared" si="11"/>
        <v>938.85417000000064</v>
      </c>
    </row>
    <row r="695" spans="8:17" x14ac:dyDescent="0.25">
      <c r="H695" s="1">
        <v>690</v>
      </c>
      <c r="I695" s="1">
        <v>0.17415</v>
      </c>
      <c r="J695" s="1">
        <v>0.26011000000000001</v>
      </c>
      <c r="K695" s="1">
        <v>8.2739999999999994E-2</v>
      </c>
      <c r="L695" s="1"/>
      <c r="M695" s="1"/>
      <c r="N695" s="1">
        <v>690</v>
      </c>
      <c r="O695" s="1">
        <f t="shared" si="11"/>
        <v>235.13118000000028</v>
      </c>
      <c r="P695" s="1">
        <f t="shared" si="11"/>
        <v>593.74772999999982</v>
      </c>
      <c r="Q695" s="1">
        <f t="shared" si="11"/>
        <v>938.93691000000058</v>
      </c>
    </row>
    <row r="696" spans="8:17" x14ac:dyDescent="0.25">
      <c r="H696" s="1">
        <v>691</v>
      </c>
      <c r="I696" s="1">
        <v>0.17397000000000001</v>
      </c>
      <c r="J696" s="1">
        <v>0.25973000000000002</v>
      </c>
      <c r="K696" s="1">
        <v>8.2409999999999997E-2</v>
      </c>
      <c r="L696" s="1"/>
      <c r="M696" s="1"/>
      <c r="N696" s="1">
        <v>691</v>
      </c>
      <c r="O696" s="1">
        <f t="shared" si="11"/>
        <v>235.30515000000028</v>
      </c>
      <c r="P696" s="1">
        <f t="shared" si="11"/>
        <v>594.00745999999981</v>
      </c>
      <c r="Q696" s="1">
        <f t="shared" si="11"/>
        <v>939.01932000000056</v>
      </c>
    </row>
    <row r="697" spans="8:17" x14ac:dyDescent="0.25">
      <c r="H697" s="1">
        <v>692</v>
      </c>
      <c r="I697" s="1">
        <v>0.17379</v>
      </c>
      <c r="J697" s="1">
        <v>0.25935000000000002</v>
      </c>
      <c r="K697" s="1">
        <v>8.2089999999999996E-2</v>
      </c>
      <c r="L697" s="1"/>
      <c r="M697" s="1"/>
      <c r="N697" s="1">
        <v>692</v>
      </c>
      <c r="O697" s="1">
        <f t="shared" si="11"/>
        <v>235.47894000000028</v>
      </c>
      <c r="P697" s="1">
        <f t="shared" si="11"/>
        <v>594.26680999999985</v>
      </c>
      <c r="Q697" s="1">
        <f t="shared" si="11"/>
        <v>939.10141000000056</v>
      </c>
    </row>
    <row r="698" spans="8:17" x14ac:dyDescent="0.25">
      <c r="H698" s="1">
        <v>693</v>
      </c>
      <c r="I698" s="1">
        <v>0.17360999999999999</v>
      </c>
      <c r="J698" s="1">
        <v>0.25896999999999998</v>
      </c>
      <c r="K698" s="1">
        <v>8.1759999999999999E-2</v>
      </c>
      <c r="L698" s="1"/>
      <c r="M698" s="1"/>
      <c r="N698" s="1">
        <v>693</v>
      </c>
      <c r="O698" s="1">
        <f t="shared" si="11"/>
        <v>235.65255000000028</v>
      </c>
      <c r="P698" s="1">
        <f t="shared" si="11"/>
        <v>594.52577999999983</v>
      </c>
      <c r="Q698" s="1">
        <f t="shared" si="11"/>
        <v>939.18317000000059</v>
      </c>
    </row>
    <row r="699" spans="8:17" x14ac:dyDescent="0.25">
      <c r="H699" s="1">
        <v>694</v>
      </c>
      <c r="I699" s="1">
        <v>0.17343</v>
      </c>
      <c r="J699" s="1">
        <v>0.2586</v>
      </c>
      <c r="K699" s="1">
        <v>8.1439999999999999E-2</v>
      </c>
      <c r="L699" s="1"/>
      <c r="M699" s="1"/>
      <c r="N699" s="1">
        <v>694</v>
      </c>
      <c r="O699" s="1">
        <f t="shared" si="11"/>
        <v>235.82598000000027</v>
      </c>
      <c r="P699" s="1">
        <f t="shared" si="11"/>
        <v>594.78437999999983</v>
      </c>
      <c r="Q699" s="1">
        <f t="shared" si="11"/>
        <v>939.26461000000063</v>
      </c>
    </row>
    <row r="700" spans="8:17" x14ac:dyDescent="0.25">
      <c r="H700" s="1">
        <v>695</v>
      </c>
      <c r="I700" s="1">
        <v>0.17324999999999999</v>
      </c>
      <c r="J700" s="1">
        <v>0.25822000000000001</v>
      </c>
      <c r="K700" s="1">
        <v>8.1119999999999998E-2</v>
      </c>
      <c r="L700" s="1"/>
      <c r="M700" s="1"/>
      <c r="N700" s="1">
        <v>695</v>
      </c>
      <c r="O700" s="1">
        <f t="shared" si="11"/>
        <v>235.99923000000027</v>
      </c>
      <c r="P700" s="1">
        <f t="shared" si="11"/>
        <v>595.04259999999988</v>
      </c>
      <c r="Q700" s="1">
        <f t="shared" si="11"/>
        <v>939.34573000000069</v>
      </c>
    </row>
    <row r="701" spans="8:17" x14ac:dyDescent="0.25">
      <c r="H701" s="1">
        <v>696</v>
      </c>
      <c r="I701" s="1">
        <v>0.17308000000000001</v>
      </c>
      <c r="J701" s="1">
        <v>0.25784000000000001</v>
      </c>
      <c r="K701" s="1">
        <v>8.0799999999999997E-2</v>
      </c>
      <c r="L701" s="1"/>
      <c r="M701" s="1"/>
      <c r="N701" s="1">
        <v>696</v>
      </c>
      <c r="O701" s="1">
        <f t="shared" si="11"/>
        <v>236.17231000000027</v>
      </c>
      <c r="P701" s="1">
        <f t="shared" si="11"/>
        <v>595.30043999999987</v>
      </c>
      <c r="Q701" s="1">
        <f t="shared" si="11"/>
        <v>939.42653000000064</v>
      </c>
    </row>
    <row r="702" spans="8:17" x14ac:dyDescent="0.25">
      <c r="H702" s="1">
        <v>697</v>
      </c>
      <c r="I702" s="1">
        <v>0.1729</v>
      </c>
      <c r="J702" s="1">
        <v>0.25746999999999998</v>
      </c>
      <c r="K702" s="1">
        <v>8.0479999999999996E-2</v>
      </c>
      <c r="L702" s="1"/>
      <c r="M702" s="1"/>
      <c r="N702" s="1">
        <v>697</v>
      </c>
      <c r="O702" s="1">
        <f t="shared" si="11"/>
        <v>236.34521000000026</v>
      </c>
      <c r="P702" s="1">
        <f t="shared" si="11"/>
        <v>595.55790999999988</v>
      </c>
      <c r="Q702" s="1">
        <f t="shared" si="11"/>
        <v>939.50701000000061</v>
      </c>
    </row>
    <row r="703" spans="8:17" x14ac:dyDescent="0.25">
      <c r="H703" s="1">
        <v>698</v>
      </c>
      <c r="I703" s="1">
        <v>0.17272000000000001</v>
      </c>
      <c r="J703" s="1">
        <v>0.2571</v>
      </c>
      <c r="K703" s="1">
        <v>8.0159999999999995E-2</v>
      </c>
      <c r="L703" s="1"/>
      <c r="M703" s="1"/>
      <c r="N703" s="1">
        <v>698</v>
      </c>
      <c r="O703" s="1">
        <f t="shared" si="11"/>
        <v>236.51793000000026</v>
      </c>
      <c r="P703" s="1">
        <f t="shared" si="11"/>
        <v>595.81500999999992</v>
      </c>
      <c r="Q703" s="1">
        <f t="shared" si="11"/>
        <v>939.58717000000058</v>
      </c>
    </row>
    <row r="704" spans="8:17" x14ac:dyDescent="0.25">
      <c r="H704" s="1">
        <v>699</v>
      </c>
      <c r="I704" s="1">
        <v>0.17255000000000001</v>
      </c>
      <c r="J704" s="1">
        <v>0.25673000000000001</v>
      </c>
      <c r="K704" s="1">
        <v>7.9839999999999994E-2</v>
      </c>
      <c r="L704" s="1"/>
      <c r="M704" s="1"/>
      <c r="N704" s="1">
        <v>699</v>
      </c>
      <c r="O704" s="1">
        <f t="shared" si="11"/>
        <v>236.69048000000026</v>
      </c>
      <c r="P704" s="1">
        <f t="shared" si="11"/>
        <v>596.07173999999986</v>
      </c>
      <c r="Q704" s="1">
        <f t="shared" si="11"/>
        <v>939.66701000000057</v>
      </c>
    </row>
    <row r="705" spans="8:17" x14ac:dyDescent="0.25">
      <c r="H705" s="1">
        <v>700</v>
      </c>
      <c r="I705" s="1">
        <v>0.17237</v>
      </c>
      <c r="J705" s="1">
        <v>0.25635999999999998</v>
      </c>
      <c r="K705" s="1">
        <v>7.9530000000000003E-2</v>
      </c>
      <c r="L705" s="1"/>
      <c r="M705" s="1"/>
      <c r="N705" s="1">
        <v>700</v>
      </c>
      <c r="O705" s="1">
        <f t="shared" si="11"/>
        <v>236.86285000000026</v>
      </c>
      <c r="P705" s="1">
        <f t="shared" si="11"/>
        <v>596.32809999999984</v>
      </c>
      <c r="Q705" s="1">
        <f t="shared" si="11"/>
        <v>939.74654000000055</v>
      </c>
    </row>
    <row r="706" spans="8:17" x14ac:dyDescent="0.25">
      <c r="H706" s="1">
        <v>701</v>
      </c>
      <c r="I706" s="1">
        <v>0.17219999999999999</v>
      </c>
      <c r="J706" s="1">
        <v>0.25599</v>
      </c>
      <c r="K706" s="1">
        <v>7.9210000000000003E-2</v>
      </c>
      <c r="L706" s="1"/>
      <c r="M706" s="1"/>
      <c r="N706" s="1">
        <v>701</v>
      </c>
      <c r="O706" s="1">
        <f t="shared" si="11"/>
        <v>237.03505000000027</v>
      </c>
      <c r="P706" s="1">
        <f t="shared" si="11"/>
        <v>596.58408999999983</v>
      </c>
      <c r="Q706" s="1">
        <f t="shared" si="11"/>
        <v>939.82575000000054</v>
      </c>
    </row>
    <row r="707" spans="8:17" x14ac:dyDescent="0.25">
      <c r="H707" s="1">
        <v>702</v>
      </c>
      <c r="I707" s="1">
        <v>0.17202000000000001</v>
      </c>
      <c r="J707" s="1">
        <v>0.25562000000000001</v>
      </c>
      <c r="K707" s="1">
        <v>7.8899999999999998E-2</v>
      </c>
      <c r="L707" s="1"/>
      <c r="M707" s="1"/>
      <c r="N707" s="1">
        <v>702</v>
      </c>
      <c r="O707" s="1">
        <f t="shared" si="11"/>
        <v>237.20707000000027</v>
      </c>
      <c r="P707" s="1">
        <f t="shared" si="11"/>
        <v>596.83970999999985</v>
      </c>
      <c r="Q707" s="1">
        <f t="shared" si="11"/>
        <v>939.90465000000052</v>
      </c>
    </row>
    <row r="708" spans="8:17" x14ac:dyDescent="0.25">
      <c r="H708" s="1">
        <v>703</v>
      </c>
      <c r="I708" s="1">
        <v>0.17185</v>
      </c>
      <c r="J708" s="1">
        <v>0.25524999999999998</v>
      </c>
      <c r="K708" s="1">
        <v>7.8589999999999993E-2</v>
      </c>
      <c r="L708" s="1"/>
      <c r="M708" s="1"/>
      <c r="N708" s="1">
        <v>703</v>
      </c>
      <c r="O708" s="1">
        <f t="shared" si="11"/>
        <v>237.37892000000028</v>
      </c>
      <c r="P708" s="1">
        <f t="shared" si="11"/>
        <v>597.0949599999999</v>
      </c>
      <c r="Q708" s="1">
        <f t="shared" si="11"/>
        <v>939.98324000000048</v>
      </c>
    </row>
    <row r="709" spans="8:17" x14ac:dyDescent="0.25">
      <c r="H709" s="1">
        <v>704</v>
      </c>
      <c r="I709" s="1">
        <v>0.17166999999999999</v>
      </c>
      <c r="J709" s="1">
        <v>0.25488</v>
      </c>
      <c r="K709" s="1">
        <v>7.8280000000000002E-2</v>
      </c>
      <c r="L709" s="1"/>
      <c r="M709" s="1"/>
      <c r="N709" s="1">
        <v>704</v>
      </c>
      <c r="O709" s="1">
        <f t="shared" si="11"/>
        <v>237.55059000000028</v>
      </c>
      <c r="P709" s="1">
        <f t="shared" si="11"/>
        <v>597.34983999999986</v>
      </c>
      <c r="Q709" s="1">
        <f t="shared" si="11"/>
        <v>940.06152000000043</v>
      </c>
    </row>
    <row r="710" spans="8:17" x14ac:dyDescent="0.25">
      <c r="H710" s="1">
        <v>705</v>
      </c>
      <c r="I710" s="1">
        <v>0.17150000000000001</v>
      </c>
      <c r="J710" s="1">
        <v>0.25452000000000002</v>
      </c>
      <c r="K710" s="1">
        <v>7.7969999999999998E-2</v>
      </c>
      <c r="L710" s="1"/>
      <c r="M710" s="1"/>
      <c r="N710" s="1">
        <v>705</v>
      </c>
      <c r="O710" s="1">
        <f t="shared" si="11"/>
        <v>237.72209000000029</v>
      </c>
      <c r="P710" s="1">
        <f t="shared" si="11"/>
        <v>597.60435999999982</v>
      </c>
      <c r="Q710" s="1">
        <f t="shared" si="11"/>
        <v>940.13949000000048</v>
      </c>
    </row>
    <row r="711" spans="8:17" x14ac:dyDescent="0.25">
      <c r="H711" s="1">
        <v>706</v>
      </c>
      <c r="I711" s="1">
        <v>0.17133000000000001</v>
      </c>
      <c r="J711" s="1">
        <v>0.25416</v>
      </c>
      <c r="K711" s="1">
        <v>7.7660000000000007E-2</v>
      </c>
      <c r="L711" s="1"/>
      <c r="M711" s="1"/>
      <c r="N711" s="1">
        <v>706</v>
      </c>
      <c r="O711" s="1">
        <f t="shared" si="11"/>
        <v>237.8934200000003</v>
      </c>
      <c r="P711" s="1">
        <f t="shared" si="11"/>
        <v>597.85851999999977</v>
      </c>
      <c r="Q711" s="1">
        <f t="shared" si="11"/>
        <v>940.21715000000052</v>
      </c>
    </row>
    <row r="712" spans="8:17" x14ac:dyDescent="0.25">
      <c r="H712" s="1">
        <v>707</v>
      </c>
      <c r="I712" s="1">
        <v>0.17115</v>
      </c>
      <c r="J712" s="1">
        <v>0.25379000000000002</v>
      </c>
      <c r="K712" s="1">
        <v>7.7359999999999998E-2</v>
      </c>
      <c r="L712" s="1"/>
      <c r="M712" s="1"/>
      <c r="N712" s="1">
        <v>707</v>
      </c>
      <c r="O712" s="1">
        <f t="shared" si="11"/>
        <v>238.06457000000032</v>
      </c>
      <c r="P712" s="1">
        <f t="shared" si="11"/>
        <v>598.11230999999975</v>
      </c>
      <c r="Q712" s="1">
        <f t="shared" si="11"/>
        <v>940.29451000000051</v>
      </c>
    </row>
    <row r="713" spans="8:17" x14ac:dyDescent="0.25">
      <c r="H713" s="1">
        <v>708</v>
      </c>
      <c r="I713" s="1">
        <v>0.17097999999999999</v>
      </c>
      <c r="J713" s="1">
        <v>0.25342999999999999</v>
      </c>
      <c r="K713" s="1">
        <v>7.7049999999999993E-2</v>
      </c>
      <c r="L713" s="1"/>
      <c r="M713" s="1"/>
      <c r="N713" s="1">
        <v>708</v>
      </c>
      <c r="O713" s="1">
        <f t="shared" si="11"/>
        <v>238.2355500000003</v>
      </c>
      <c r="P713" s="1">
        <f t="shared" si="11"/>
        <v>598.36573999999973</v>
      </c>
      <c r="Q713" s="1">
        <f t="shared" si="11"/>
        <v>940.3715600000005</v>
      </c>
    </row>
    <row r="714" spans="8:17" x14ac:dyDescent="0.25">
      <c r="H714" s="1">
        <v>709</v>
      </c>
      <c r="I714" s="1">
        <v>0.17080999999999999</v>
      </c>
      <c r="J714" s="1">
        <v>0.25307000000000002</v>
      </c>
      <c r="K714" s="1">
        <v>7.6749999999999999E-2</v>
      </c>
      <c r="L714" s="1"/>
      <c r="M714" s="1"/>
      <c r="N714" s="1">
        <v>709</v>
      </c>
      <c r="O714" s="1">
        <f t="shared" si="11"/>
        <v>238.40636000000029</v>
      </c>
      <c r="P714" s="1">
        <f t="shared" si="11"/>
        <v>598.61880999999971</v>
      </c>
      <c r="Q714" s="1">
        <f t="shared" si="11"/>
        <v>940.44831000000045</v>
      </c>
    </row>
    <row r="715" spans="8:17" x14ac:dyDescent="0.25">
      <c r="H715" s="1">
        <v>710</v>
      </c>
      <c r="I715" s="1">
        <v>0.17063999999999999</v>
      </c>
      <c r="J715" s="1">
        <v>0.25270999999999999</v>
      </c>
      <c r="K715" s="1">
        <v>7.6450000000000004E-2</v>
      </c>
      <c r="L715" s="1"/>
      <c r="M715" s="1"/>
      <c r="N715" s="1">
        <v>710</v>
      </c>
      <c r="O715" s="1">
        <f t="shared" si="11"/>
        <v>238.57700000000028</v>
      </c>
      <c r="P715" s="1">
        <f t="shared" si="11"/>
        <v>598.87151999999969</v>
      </c>
      <c r="Q715" s="1">
        <f t="shared" si="11"/>
        <v>940.52476000000047</v>
      </c>
    </row>
    <row r="716" spans="8:17" x14ac:dyDescent="0.25">
      <c r="H716" s="1">
        <v>711</v>
      </c>
      <c r="I716" s="1">
        <v>0.17046</v>
      </c>
      <c r="J716" s="1">
        <v>0.25235000000000002</v>
      </c>
      <c r="K716" s="1">
        <v>7.6149999999999995E-2</v>
      </c>
      <c r="L716" s="1"/>
      <c r="M716" s="1"/>
      <c r="N716" s="1">
        <v>711</v>
      </c>
      <c r="O716" s="1">
        <f t="shared" si="11"/>
        <v>238.74746000000027</v>
      </c>
      <c r="P716" s="1">
        <f t="shared" si="11"/>
        <v>599.12386999999967</v>
      </c>
      <c r="Q716" s="1">
        <f t="shared" si="11"/>
        <v>940.60091000000045</v>
      </c>
    </row>
    <row r="717" spans="8:17" x14ac:dyDescent="0.25">
      <c r="H717" s="1">
        <v>712</v>
      </c>
      <c r="I717" s="1">
        <v>0.17029</v>
      </c>
      <c r="J717" s="1">
        <v>0.25198999999999999</v>
      </c>
      <c r="K717" s="1">
        <v>7.5850000000000001E-2</v>
      </c>
      <c r="L717" s="1"/>
      <c r="M717" s="1"/>
      <c r="N717" s="1">
        <v>712</v>
      </c>
      <c r="O717" s="1">
        <f t="shared" si="11"/>
        <v>238.91775000000027</v>
      </c>
      <c r="P717" s="1">
        <f t="shared" si="11"/>
        <v>599.37585999999965</v>
      </c>
      <c r="Q717" s="1">
        <f t="shared" si="11"/>
        <v>940.6767600000004</v>
      </c>
    </row>
    <row r="718" spans="8:17" x14ac:dyDescent="0.25">
      <c r="H718" s="1">
        <v>713</v>
      </c>
      <c r="I718" s="1">
        <v>0.17011999999999999</v>
      </c>
      <c r="J718" s="1">
        <v>0.25163000000000002</v>
      </c>
      <c r="K718" s="1">
        <v>7.5550000000000006E-2</v>
      </c>
      <c r="L718" s="1"/>
      <c r="M718" s="1"/>
      <c r="N718" s="1">
        <v>713</v>
      </c>
      <c r="O718" s="1">
        <f t="shared" si="11"/>
        <v>239.08787000000027</v>
      </c>
      <c r="P718" s="1">
        <f t="shared" si="11"/>
        <v>599.62748999999963</v>
      </c>
      <c r="Q718" s="1">
        <f t="shared" si="11"/>
        <v>940.75231000000042</v>
      </c>
    </row>
    <row r="719" spans="8:17" x14ac:dyDescent="0.25">
      <c r="H719" s="1">
        <v>714</v>
      </c>
      <c r="I719" s="1">
        <v>0.16994999999999999</v>
      </c>
      <c r="J719" s="1">
        <v>0.25128</v>
      </c>
      <c r="K719" s="1">
        <v>7.5249999999999997E-2</v>
      </c>
      <c r="L719" s="1"/>
      <c r="M719" s="1"/>
      <c r="N719" s="1">
        <v>714</v>
      </c>
      <c r="O719" s="1">
        <f t="shared" si="11"/>
        <v>239.25782000000027</v>
      </c>
      <c r="P719" s="1">
        <f t="shared" si="11"/>
        <v>599.87876999999958</v>
      </c>
      <c r="Q719" s="1">
        <f t="shared" si="11"/>
        <v>940.8275600000004</v>
      </c>
    </row>
    <row r="720" spans="8:17" x14ac:dyDescent="0.25">
      <c r="H720" s="1">
        <v>715</v>
      </c>
      <c r="I720" s="1">
        <v>0.16977999999999999</v>
      </c>
      <c r="J720" s="1">
        <v>0.25091999999999998</v>
      </c>
      <c r="K720" s="1">
        <v>7.4959999999999999E-2</v>
      </c>
      <c r="L720" s="1"/>
      <c r="M720" s="1"/>
      <c r="N720" s="1">
        <v>715</v>
      </c>
      <c r="O720" s="1">
        <f t="shared" si="11"/>
        <v>239.42760000000027</v>
      </c>
      <c r="P720" s="1">
        <f t="shared" si="11"/>
        <v>600.12968999999953</v>
      </c>
      <c r="Q720" s="1">
        <f t="shared" si="11"/>
        <v>940.90252000000044</v>
      </c>
    </row>
    <row r="721" spans="8:17" x14ac:dyDescent="0.25">
      <c r="H721" s="1">
        <v>716</v>
      </c>
      <c r="I721" s="1">
        <v>0.16961000000000001</v>
      </c>
      <c r="J721" s="1">
        <v>0.25057000000000001</v>
      </c>
      <c r="K721" s="1">
        <v>7.4660000000000004E-2</v>
      </c>
      <c r="L721" s="1"/>
      <c r="M721" s="1"/>
      <c r="N721" s="1">
        <v>716</v>
      </c>
      <c r="O721" s="1">
        <f t="shared" si="11"/>
        <v>239.59721000000027</v>
      </c>
      <c r="P721" s="1">
        <f t="shared" si="11"/>
        <v>600.38025999999957</v>
      </c>
      <c r="Q721" s="1">
        <f t="shared" si="11"/>
        <v>940.97718000000043</v>
      </c>
    </row>
    <row r="722" spans="8:17" x14ac:dyDescent="0.25">
      <c r="H722" s="1">
        <v>717</v>
      </c>
      <c r="I722" s="1">
        <v>0.16944000000000001</v>
      </c>
      <c r="J722" s="1">
        <v>0.25022</v>
      </c>
      <c r="K722" s="1">
        <v>7.4370000000000006E-2</v>
      </c>
      <c r="L722" s="1"/>
      <c r="M722" s="1"/>
      <c r="N722" s="1">
        <v>717</v>
      </c>
      <c r="O722" s="1">
        <f t="shared" si="11"/>
        <v>239.76665000000028</v>
      </c>
      <c r="P722" s="1">
        <f t="shared" si="11"/>
        <v>600.63047999999958</v>
      </c>
      <c r="Q722" s="1">
        <f t="shared" si="11"/>
        <v>941.05155000000047</v>
      </c>
    </row>
    <row r="723" spans="8:17" x14ac:dyDescent="0.25">
      <c r="H723" s="1">
        <v>718</v>
      </c>
      <c r="I723" s="1">
        <v>0.16927</v>
      </c>
      <c r="J723" s="1">
        <v>0.24987000000000001</v>
      </c>
      <c r="K723" s="1">
        <v>7.4079999999999993E-2</v>
      </c>
      <c r="L723" s="1"/>
      <c r="M723" s="1"/>
      <c r="N723" s="1">
        <v>718</v>
      </c>
      <c r="O723" s="1">
        <f t="shared" si="11"/>
        <v>239.93592000000029</v>
      </c>
      <c r="P723" s="1">
        <f t="shared" si="11"/>
        <v>600.88034999999957</v>
      </c>
      <c r="Q723" s="1">
        <f t="shared" si="11"/>
        <v>941.12563000000046</v>
      </c>
    </row>
    <row r="724" spans="8:17" x14ac:dyDescent="0.25">
      <c r="H724" s="1">
        <v>719</v>
      </c>
      <c r="I724" s="1">
        <v>0.1691</v>
      </c>
      <c r="J724" s="1">
        <v>0.24951000000000001</v>
      </c>
      <c r="K724" s="1">
        <v>7.3789999999999994E-2</v>
      </c>
      <c r="L724" s="1"/>
      <c r="M724" s="1"/>
      <c r="N724" s="1">
        <v>719</v>
      </c>
      <c r="O724" s="1">
        <f t="shared" si="11"/>
        <v>240.10502000000028</v>
      </c>
      <c r="P724" s="1">
        <f t="shared" si="11"/>
        <v>601.12985999999955</v>
      </c>
      <c r="Q724" s="1">
        <f t="shared" si="11"/>
        <v>941.19942000000049</v>
      </c>
    </row>
    <row r="725" spans="8:17" x14ac:dyDescent="0.25">
      <c r="H725" s="1">
        <v>720</v>
      </c>
      <c r="I725" s="1">
        <v>0.16894000000000001</v>
      </c>
      <c r="J725" s="1">
        <v>0.24917</v>
      </c>
      <c r="K725" s="1">
        <v>7.3499999999999996E-2</v>
      </c>
      <c r="L725" s="1"/>
      <c r="M725" s="1"/>
      <c r="N725" s="1">
        <v>720</v>
      </c>
      <c r="O725" s="1">
        <f t="shared" si="11"/>
        <v>240.27396000000027</v>
      </c>
      <c r="P725" s="1">
        <f t="shared" si="11"/>
        <v>601.3790299999996</v>
      </c>
      <c r="Q725" s="1">
        <f t="shared" si="11"/>
        <v>941.27292000000045</v>
      </c>
    </row>
    <row r="726" spans="8:17" x14ac:dyDescent="0.25">
      <c r="H726" s="1">
        <v>721</v>
      </c>
      <c r="I726" s="1">
        <v>0.16877</v>
      </c>
      <c r="J726" s="1">
        <v>0.24882000000000001</v>
      </c>
      <c r="K726" s="1">
        <v>7.3209999999999997E-2</v>
      </c>
      <c r="L726" s="1"/>
      <c r="M726" s="1"/>
      <c r="N726" s="1">
        <v>721</v>
      </c>
      <c r="O726" s="1">
        <f t="shared" si="11"/>
        <v>240.44273000000027</v>
      </c>
      <c r="P726" s="1">
        <f t="shared" si="11"/>
        <v>601.62784999999963</v>
      </c>
      <c r="Q726" s="1">
        <f t="shared" si="11"/>
        <v>941.34613000000047</v>
      </c>
    </row>
    <row r="727" spans="8:17" x14ac:dyDescent="0.25">
      <c r="H727" s="1">
        <v>722</v>
      </c>
      <c r="I727" s="1">
        <v>0.1686</v>
      </c>
      <c r="J727" s="1">
        <v>0.24847</v>
      </c>
      <c r="K727" s="1">
        <v>7.2929999999999995E-2</v>
      </c>
      <c r="L727" s="1"/>
      <c r="M727" s="1"/>
      <c r="N727" s="1">
        <v>722</v>
      </c>
      <c r="O727" s="1">
        <f t="shared" si="11"/>
        <v>240.61133000000027</v>
      </c>
      <c r="P727" s="1">
        <f t="shared" si="11"/>
        <v>601.87631999999962</v>
      </c>
      <c r="Q727" s="1">
        <f t="shared" si="11"/>
        <v>941.41906000000051</v>
      </c>
    </row>
    <row r="728" spans="8:17" x14ac:dyDescent="0.25">
      <c r="H728" s="1">
        <v>723</v>
      </c>
      <c r="I728" s="1">
        <v>0.16843</v>
      </c>
      <c r="J728" s="1">
        <v>0.24812000000000001</v>
      </c>
      <c r="K728" s="1">
        <v>7.2639999999999996E-2</v>
      </c>
      <c r="L728" s="1"/>
      <c r="M728" s="1"/>
      <c r="N728" s="1">
        <v>723</v>
      </c>
      <c r="O728" s="1">
        <f t="shared" ref="O728:Q791" si="12">O727+I728</f>
        <v>240.77976000000027</v>
      </c>
      <c r="P728" s="1">
        <f t="shared" si="12"/>
        <v>602.12443999999959</v>
      </c>
      <c r="Q728" s="1">
        <f t="shared" si="12"/>
        <v>941.49170000000049</v>
      </c>
    </row>
    <row r="729" spans="8:17" x14ac:dyDescent="0.25">
      <c r="H729" s="1">
        <v>724</v>
      </c>
      <c r="I729" s="1">
        <v>0.16827</v>
      </c>
      <c r="J729" s="1">
        <v>0.24778</v>
      </c>
      <c r="K729" s="1">
        <v>7.2359999999999994E-2</v>
      </c>
      <c r="L729" s="1"/>
      <c r="M729" s="1"/>
      <c r="N729" s="1">
        <v>724</v>
      </c>
      <c r="O729" s="1">
        <f t="shared" si="12"/>
        <v>240.94803000000027</v>
      </c>
      <c r="P729" s="1">
        <f t="shared" si="12"/>
        <v>602.37221999999963</v>
      </c>
      <c r="Q729" s="1">
        <f t="shared" si="12"/>
        <v>941.5640600000005</v>
      </c>
    </row>
    <row r="730" spans="8:17" x14ac:dyDescent="0.25">
      <c r="H730" s="1">
        <v>725</v>
      </c>
      <c r="I730" s="1">
        <v>0.1681</v>
      </c>
      <c r="J730" s="1">
        <v>0.24743000000000001</v>
      </c>
      <c r="K730" s="1">
        <v>7.2080000000000005E-2</v>
      </c>
      <c r="L730" s="1"/>
      <c r="M730" s="1"/>
      <c r="N730" s="1">
        <v>725</v>
      </c>
      <c r="O730" s="1">
        <f t="shared" si="12"/>
        <v>241.11613000000028</v>
      </c>
      <c r="P730" s="1">
        <f t="shared" si="12"/>
        <v>602.61964999999964</v>
      </c>
      <c r="Q730" s="1">
        <f t="shared" si="12"/>
        <v>941.63614000000052</v>
      </c>
    </row>
    <row r="731" spans="8:17" x14ac:dyDescent="0.25">
      <c r="H731" s="1">
        <v>726</v>
      </c>
      <c r="I731" s="1">
        <v>0.16793</v>
      </c>
      <c r="J731" s="1">
        <v>0.24709</v>
      </c>
      <c r="K731" s="1">
        <v>7.1790000000000007E-2</v>
      </c>
      <c r="L731" s="1"/>
      <c r="M731" s="1"/>
      <c r="N731" s="1">
        <v>726</v>
      </c>
      <c r="O731" s="1">
        <f t="shared" si="12"/>
        <v>241.2840600000003</v>
      </c>
      <c r="P731" s="1">
        <f t="shared" si="12"/>
        <v>602.8667399999996</v>
      </c>
      <c r="Q731" s="1">
        <f t="shared" si="12"/>
        <v>941.70793000000049</v>
      </c>
    </row>
    <row r="732" spans="8:17" x14ac:dyDescent="0.25">
      <c r="H732" s="1">
        <v>727</v>
      </c>
      <c r="I732" s="1">
        <v>0.16777</v>
      </c>
      <c r="J732" s="1">
        <v>0.24673999999999999</v>
      </c>
      <c r="K732" s="1">
        <v>7.1510000000000004E-2</v>
      </c>
      <c r="L732" s="1"/>
      <c r="M732" s="1"/>
      <c r="N732" s="1">
        <v>727</v>
      </c>
      <c r="O732" s="1">
        <f t="shared" si="12"/>
        <v>241.45183000000029</v>
      </c>
      <c r="P732" s="1">
        <f t="shared" si="12"/>
        <v>603.11347999999964</v>
      </c>
      <c r="Q732" s="1">
        <f t="shared" si="12"/>
        <v>941.77944000000048</v>
      </c>
    </row>
    <row r="733" spans="8:17" x14ac:dyDescent="0.25">
      <c r="H733" s="1">
        <v>728</v>
      </c>
      <c r="I733" s="1">
        <v>0.1676</v>
      </c>
      <c r="J733" s="1">
        <v>0.24640999999999999</v>
      </c>
      <c r="K733" s="1">
        <v>7.1239999999999998E-2</v>
      </c>
      <c r="L733" s="1"/>
      <c r="M733" s="1"/>
      <c r="N733" s="1">
        <v>728</v>
      </c>
      <c r="O733" s="1">
        <f t="shared" si="12"/>
        <v>241.61943000000028</v>
      </c>
      <c r="P733" s="1">
        <f t="shared" si="12"/>
        <v>603.35988999999961</v>
      </c>
      <c r="Q733" s="1">
        <f t="shared" si="12"/>
        <v>941.85068000000047</v>
      </c>
    </row>
    <row r="734" spans="8:17" x14ac:dyDescent="0.25">
      <c r="H734" s="1">
        <v>729</v>
      </c>
      <c r="I734" s="1">
        <v>0.16744000000000001</v>
      </c>
      <c r="J734" s="1">
        <v>0.24607000000000001</v>
      </c>
      <c r="K734" s="1">
        <v>7.0959999999999995E-2</v>
      </c>
      <c r="L734" s="1"/>
      <c r="M734" s="1"/>
      <c r="N734" s="1">
        <v>729</v>
      </c>
      <c r="O734" s="1">
        <f t="shared" si="12"/>
        <v>241.78687000000028</v>
      </c>
      <c r="P734" s="1">
        <f t="shared" si="12"/>
        <v>603.60595999999964</v>
      </c>
      <c r="Q734" s="1">
        <f t="shared" si="12"/>
        <v>941.92164000000048</v>
      </c>
    </row>
    <row r="735" spans="8:17" x14ac:dyDescent="0.25">
      <c r="H735" s="1">
        <v>730</v>
      </c>
      <c r="I735" s="1">
        <v>0.16727</v>
      </c>
      <c r="J735" s="1">
        <v>0.24573</v>
      </c>
      <c r="K735" s="1">
        <v>7.0680000000000007E-2</v>
      </c>
      <c r="L735" s="1"/>
      <c r="M735" s="1"/>
      <c r="N735" s="1">
        <v>730</v>
      </c>
      <c r="O735" s="1">
        <f t="shared" si="12"/>
        <v>241.95414000000028</v>
      </c>
      <c r="P735" s="1">
        <f t="shared" si="12"/>
        <v>603.85168999999962</v>
      </c>
      <c r="Q735" s="1">
        <f t="shared" si="12"/>
        <v>941.99232000000052</v>
      </c>
    </row>
    <row r="736" spans="8:17" x14ac:dyDescent="0.25">
      <c r="H736" s="1">
        <v>731</v>
      </c>
      <c r="I736" s="1">
        <v>0.16711000000000001</v>
      </c>
      <c r="J736" s="1">
        <v>0.24539</v>
      </c>
      <c r="K736" s="1">
        <v>7.041E-2</v>
      </c>
      <c r="L736" s="1"/>
      <c r="M736" s="1"/>
      <c r="N736" s="1">
        <v>731</v>
      </c>
      <c r="O736" s="1">
        <f t="shared" si="12"/>
        <v>242.12125000000029</v>
      </c>
      <c r="P736" s="1">
        <f t="shared" si="12"/>
        <v>604.09707999999966</v>
      </c>
      <c r="Q736" s="1">
        <f t="shared" si="12"/>
        <v>942.06273000000056</v>
      </c>
    </row>
    <row r="737" spans="8:17" x14ac:dyDescent="0.25">
      <c r="H737" s="1">
        <v>732</v>
      </c>
      <c r="I737" s="1">
        <v>0.16694000000000001</v>
      </c>
      <c r="J737" s="1">
        <v>0.24504999999999999</v>
      </c>
      <c r="K737" s="1">
        <v>7.0139999999999994E-2</v>
      </c>
      <c r="L737" s="1"/>
      <c r="M737" s="1"/>
      <c r="N737" s="1">
        <v>732</v>
      </c>
      <c r="O737" s="1">
        <f t="shared" si="12"/>
        <v>242.2881900000003</v>
      </c>
      <c r="P737" s="1">
        <f t="shared" si="12"/>
        <v>604.34212999999966</v>
      </c>
      <c r="Q737" s="1">
        <f t="shared" si="12"/>
        <v>942.13287000000059</v>
      </c>
    </row>
    <row r="738" spans="8:17" x14ac:dyDescent="0.25">
      <c r="H738" s="1">
        <v>733</v>
      </c>
      <c r="I738" s="1">
        <v>0.16678000000000001</v>
      </c>
      <c r="J738" s="1">
        <v>0.24471000000000001</v>
      </c>
      <c r="K738" s="1">
        <v>6.9860000000000005E-2</v>
      </c>
      <c r="L738" s="1"/>
      <c r="M738" s="1"/>
      <c r="N738" s="1">
        <v>733</v>
      </c>
      <c r="O738" s="1">
        <f t="shared" si="12"/>
        <v>242.45497000000029</v>
      </c>
      <c r="P738" s="1">
        <f t="shared" si="12"/>
        <v>604.58683999999971</v>
      </c>
      <c r="Q738" s="1">
        <f t="shared" si="12"/>
        <v>942.20273000000054</v>
      </c>
    </row>
    <row r="739" spans="8:17" x14ac:dyDescent="0.25">
      <c r="H739" s="1">
        <v>734</v>
      </c>
      <c r="I739" s="1">
        <v>0.16661999999999999</v>
      </c>
      <c r="J739" s="1">
        <v>0.24437999999999999</v>
      </c>
      <c r="K739" s="1">
        <v>6.9589999999999999E-2</v>
      </c>
      <c r="L739" s="1"/>
      <c r="M739" s="1"/>
      <c r="N739" s="1">
        <v>734</v>
      </c>
      <c r="O739" s="1">
        <f t="shared" si="12"/>
        <v>242.62159000000028</v>
      </c>
      <c r="P739" s="1">
        <f t="shared" si="12"/>
        <v>604.83121999999969</v>
      </c>
      <c r="Q739" s="1">
        <f t="shared" si="12"/>
        <v>942.27232000000049</v>
      </c>
    </row>
    <row r="740" spans="8:17" x14ac:dyDescent="0.25">
      <c r="H740" s="1">
        <v>735</v>
      </c>
      <c r="I740" s="1">
        <v>0.16644999999999999</v>
      </c>
      <c r="J740" s="1">
        <v>0.24404999999999999</v>
      </c>
      <c r="K740" s="1">
        <v>6.9320000000000007E-2</v>
      </c>
      <c r="L740" s="1"/>
      <c r="M740" s="1"/>
      <c r="N740" s="1">
        <v>735</v>
      </c>
      <c r="O740" s="1">
        <f t="shared" si="12"/>
        <v>242.78804000000028</v>
      </c>
      <c r="P740" s="1">
        <f t="shared" si="12"/>
        <v>605.0752699999997</v>
      </c>
      <c r="Q740" s="1">
        <f t="shared" si="12"/>
        <v>942.34164000000044</v>
      </c>
    </row>
    <row r="741" spans="8:17" x14ac:dyDescent="0.25">
      <c r="H741" s="1">
        <v>736</v>
      </c>
      <c r="I741" s="1">
        <v>0.16628999999999999</v>
      </c>
      <c r="J741" s="1">
        <v>0.24371000000000001</v>
      </c>
      <c r="K741" s="1">
        <v>6.9059999999999996E-2</v>
      </c>
      <c r="L741" s="1"/>
      <c r="M741" s="1"/>
      <c r="N741" s="1">
        <v>736</v>
      </c>
      <c r="O741" s="1">
        <f t="shared" si="12"/>
        <v>242.95433000000028</v>
      </c>
      <c r="P741" s="1">
        <f t="shared" si="12"/>
        <v>605.31897999999967</v>
      </c>
      <c r="Q741" s="1">
        <f t="shared" si="12"/>
        <v>942.41070000000047</v>
      </c>
    </row>
    <row r="742" spans="8:17" x14ac:dyDescent="0.25">
      <c r="H742" s="1">
        <v>737</v>
      </c>
      <c r="I742" s="1">
        <v>0.16613</v>
      </c>
      <c r="J742" s="1">
        <v>0.24338000000000001</v>
      </c>
      <c r="K742" s="1">
        <v>6.8790000000000004E-2</v>
      </c>
      <c r="L742" s="1"/>
      <c r="M742" s="1"/>
      <c r="N742" s="1">
        <v>737</v>
      </c>
      <c r="O742" s="1">
        <f t="shared" si="12"/>
        <v>243.12046000000029</v>
      </c>
      <c r="P742" s="1">
        <f t="shared" si="12"/>
        <v>605.56235999999967</v>
      </c>
      <c r="Q742" s="1">
        <f t="shared" si="12"/>
        <v>942.47949000000051</v>
      </c>
    </row>
    <row r="743" spans="8:17" x14ac:dyDescent="0.25">
      <c r="H743" s="1">
        <v>738</v>
      </c>
      <c r="I743" s="1">
        <v>0.16597000000000001</v>
      </c>
      <c r="J743" s="1">
        <v>0.24304999999999999</v>
      </c>
      <c r="K743" s="1">
        <v>6.8529999999999994E-2</v>
      </c>
      <c r="L743" s="1"/>
      <c r="M743" s="1"/>
      <c r="N743" s="1">
        <v>738</v>
      </c>
      <c r="O743" s="1">
        <f t="shared" si="12"/>
        <v>243.28643000000028</v>
      </c>
      <c r="P743" s="1">
        <f t="shared" si="12"/>
        <v>605.80540999999971</v>
      </c>
      <c r="Q743" s="1">
        <f t="shared" si="12"/>
        <v>942.54802000000052</v>
      </c>
    </row>
    <row r="744" spans="8:17" x14ac:dyDescent="0.25">
      <c r="H744" s="1">
        <v>739</v>
      </c>
      <c r="I744" s="1">
        <v>0.16581000000000001</v>
      </c>
      <c r="J744" s="1">
        <v>0.24271999999999999</v>
      </c>
      <c r="K744" s="1">
        <v>6.8260000000000001E-2</v>
      </c>
      <c r="L744" s="1"/>
      <c r="M744" s="1"/>
      <c r="N744" s="1">
        <v>739</v>
      </c>
      <c r="O744" s="1">
        <f t="shared" si="12"/>
        <v>243.45224000000027</v>
      </c>
      <c r="P744" s="1">
        <f t="shared" si="12"/>
        <v>606.04812999999967</v>
      </c>
      <c r="Q744" s="1">
        <f t="shared" si="12"/>
        <v>942.61628000000053</v>
      </c>
    </row>
    <row r="745" spans="8:17" x14ac:dyDescent="0.25">
      <c r="H745" s="1">
        <v>740</v>
      </c>
      <c r="I745" s="1">
        <v>0.16564000000000001</v>
      </c>
      <c r="J745" s="1">
        <v>0.24238999999999999</v>
      </c>
      <c r="K745" s="1">
        <v>6.8000000000000005E-2</v>
      </c>
      <c r="L745" s="1"/>
      <c r="M745" s="1"/>
      <c r="N745" s="1">
        <v>740</v>
      </c>
      <c r="O745" s="1">
        <f t="shared" si="12"/>
        <v>243.61788000000027</v>
      </c>
      <c r="P745" s="1">
        <f t="shared" si="12"/>
        <v>606.29051999999967</v>
      </c>
      <c r="Q745" s="1">
        <f t="shared" si="12"/>
        <v>942.68428000000051</v>
      </c>
    </row>
    <row r="746" spans="8:17" x14ac:dyDescent="0.25">
      <c r="H746" s="1">
        <v>741</v>
      </c>
      <c r="I746" s="1">
        <v>0.16547999999999999</v>
      </c>
      <c r="J746" s="1">
        <v>0.24206</v>
      </c>
      <c r="K746" s="1">
        <v>6.7739999999999995E-2</v>
      </c>
      <c r="L746" s="1"/>
      <c r="M746" s="1"/>
      <c r="N746" s="1">
        <v>741</v>
      </c>
      <c r="O746" s="1">
        <f t="shared" si="12"/>
        <v>243.78336000000027</v>
      </c>
      <c r="P746" s="1">
        <f t="shared" si="12"/>
        <v>606.53257999999971</v>
      </c>
      <c r="Q746" s="1">
        <f t="shared" si="12"/>
        <v>942.75202000000047</v>
      </c>
    </row>
    <row r="747" spans="8:17" x14ac:dyDescent="0.25">
      <c r="H747" s="1">
        <v>742</v>
      </c>
      <c r="I747" s="1">
        <v>0.16531999999999999</v>
      </c>
      <c r="J747" s="1">
        <v>0.24171999999999999</v>
      </c>
      <c r="K747" s="1">
        <v>6.7479999999999998E-2</v>
      </c>
      <c r="L747" s="1"/>
      <c r="M747" s="1"/>
      <c r="N747" s="1">
        <v>742</v>
      </c>
      <c r="O747" s="1">
        <f t="shared" si="12"/>
        <v>243.94868000000028</v>
      </c>
      <c r="P747" s="1">
        <f t="shared" si="12"/>
        <v>606.7742999999997</v>
      </c>
      <c r="Q747" s="1">
        <f t="shared" si="12"/>
        <v>942.81950000000052</v>
      </c>
    </row>
    <row r="748" spans="8:17" x14ac:dyDescent="0.25">
      <c r="H748" s="1">
        <v>743</v>
      </c>
      <c r="I748" s="1">
        <v>0.16516</v>
      </c>
      <c r="J748" s="1">
        <v>0.24138999999999999</v>
      </c>
      <c r="K748" s="1">
        <v>6.7220000000000002E-2</v>
      </c>
      <c r="L748" s="1"/>
      <c r="M748" s="1"/>
      <c r="N748" s="1">
        <v>743</v>
      </c>
      <c r="O748" s="1">
        <f t="shared" si="12"/>
        <v>244.11384000000027</v>
      </c>
      <c r="P748" s="1">
        <f t="shared" si="12"/>
        <v>607.01568999999972</v>
      </c>
      <c r="Q748" s="1">
        <f t="shared" si="12"/>
        <v>942.88672000000054</v>
      </c>
    </row>
    <row r="749" spans="8:17" x14ac:dyDescent="0.25">
      <c r="H749" s="1">
        <v>744</v>
      </c>
      <c r="I749" s="1">
        <v>0.16500000000000001</v>
      </c>
      <c r="J749" s="1">
        <v>0.24106</v>
      </c>
      <c r="K749" s="1">
        <v>6.6960000000000006E-2</v>
      </c>
      <c r="L749" s="1"/>
      <c r="M749" s="1"/>
      <c r="N749" s="1">
        <v>744</v>
      </c>
      <c r="O749" s="1">
        <f t="shared" si="12"/>
        <v>244.27884000000026</v>
      </c>
      <c r="P749" s="1">
        <f t="shared" si="12"/>
        <v>607.25674999999967</v>
      </c>
      <c r="Q749" s="1">
        <f t="shared" si="12"/>
        <v>942.95368000000053</v>
      </c>
    </row>
    <row r="750" spans="8:17" x14ac:dyDescent="0.25">
      <c r="H750" s="1">
        <v>745</v>
      </c>
      <c r="I750" s="1">
        <v>0.16483999999999999</v>
      </c>
      <c r="J750" s="1">
        <v>0.24071999999999999</v>
      </c>
      <c r="K750" s="1">
        <v>6.6710000000000005E-2</v>
      </c>
      <c r="L750" s="1"/>
      <c r="M750" s="1"/>
      <c r="N750" s="1">
        <v>745</v>
      </c>
      <c r="O750" s="1">
        <f t="shared" si="12"/>
        <v>244.44368000000026</v>
      </c>
      <c r="P750" s="1">
        <f t="shared" si="12"/>
        <v>607.49746999999968</v>
      </c>
      <c r="Q750" s="1">
        <f t="shared" si="12"/>
        <v>943.02039000000048</v>
      </c>
    </row>
    <row r="751" spans="8:17" x14ac:dyDescent="0.25">
      <c r="H751" s="1">
        <v>746</v>
      </c>
      <c r="I751" s="1">
        <v>0.16467999999999999</v>
      </c>
      <c r="J751" s="1">
        <v>0.24038999999999999</v>
      </c>
      <c r="K751" s="1">
        <v>6.6449999999999995E-2</v>
      </c>
      <c r="L751" s="1"/>
      <c r="M751" s="1"/>
      <c r="N751" s="1">
        <v>746</v>
      </c>
      <c r="O751" s="1">
        <f t="shared" si="12"/>
        <v>244.60836000000026</v>
      </c>
      <c r="P751" s="1">
        <f t="shared" si="12"/>
        <v>607.73785999999973</v>
      </c>
      <c r="Q751" s="1">
        <f t="shared" si="12"/>
        <v>943.08684000000051</v>
      </c>
    </row>
    <row r="752" spans="8:17" x14ac:dyDescent="0.25">
      <c r="H752" s="1">
        <v>747</v>
      </c>
      <c r="I752" s="1">
        <v>0.16452</v>
      </c>
      <c r="J752" s="1">
        <v>0.24006</v>
      </c>
      <c r="K752" s="1">
        <v>6.6199999999999995E-2</v>
      </c>
      <c r="L752" s="1"/>
      <c r="M752" s="1"/>
      <c r="N752" s="1">
        <v>747</v>
      </c>
      <c r="O752" s="1">
        <f t="shared" si="12"/>
        <v>244.77288000000027</v>
      </c>
      <c r="P752" s="1">
        <f t="shared" si="12"/>
        <v>607.9779199999997</v>
      </c>
      <c r="Q752" s="1">
        <f t="shared" si="12"/>
        <v>943.15304000000049</v>
      </c>
    </row>
    <row r="753" spans="8:17" x14ac:dyDescent="0.25">
      <c r="H753" s="1">
        <v>748</v>
      </c>
      <c r="I753" s="1">
        <v>0.16436999999999999</v>
      </c>
      <c r="J753" s="1">
        <v>0.23973</v>
      </c>
      <c r="K753" s="1">
        <v>6.5949999999999995E-2</v>
      </c>
      <c r="L753" s="1"/>
      <c r="M753" s="1"/>
      <c r="N753" s="1">
        <v>748</v>
      </c>
      <c r="O753" s="1">
        <f t="shared" si="12"/>
        <v>244.93725000000026</v>
      </c>
      <c r="P753" s="1">
        <f t="shared" si="12"/>
        <v>608.21764999999971</v>
      </c>
      <c r="Q753" s="1">
        <f t="shared" si="12"/>
        <v>943.21899000000053</v>
      </c>
    </row>
    <row r="754" spans="8:17" x14ac:dyDescent="0.25">
      <c r="H754" s="1">
        <v>749</v>
      </c>
      <c r="I754" s="1">
        <v>0.16420999999999999</v>
      </c>
      <c r="J754" s="1">
        <v>0.2394</v>
      </c>
      <c r="K754" s="1">
        <v>6.5699999999999995E-2</v>
      </c>
      <c r="L754" s="1"/>
      <c r="M754" s="1"/>
      <c r="N754" s="1">
        <v>749</v>
      </c>
      <c r="O754" s="1">
        <f t="shared" si="12"/>
        <v>245.10146000000026</v>
      </c>
      <c r="P754" s="1">
        <f t="shared" si="12"/>
        <v>608.45704999999975</v>
      </c>
      <c r="Q754" s="1">
        <f t="shared" si="12"/>
        <v>943.28469000000052</v>
      </c>
    </row>
    <row r="755" spans="8:17" x14ac:dyDescent="0.25">
      <c r="H755" s="1">
        <v>750</v>
      </c>
      <c r="I755" s="1">
        <v>0.16405</v>
      </c>
      <c r="J755" s="1">
        <v>0.23907999999999999</v>
      </c>
      <c r="K755" s="1">
        <v>6.5449999999999994E-2</v>
      </c>
      <c r="L755" s="1"/>
      <c r="M755" s="1"/>
      <c r="N755" s="1">
        <v>750</v>
      </c>
      <c r="O755" s="1">
        <f t="shared" si="12"/>
        <v>245.26551000000026</v>
      </c>
      <c r="P755" s="1">
        <f t="shared" si="12"/>
        <v>608.6961299999997</v>
      </c>
      <c r="Q755" s="1">
        <f t="shared" si="12"/>
        <v>943.35014000000058</v>
      </c>
    </row>
    <row r="756" spans="8:17" x14ac:dyDescent="0.25">
      <c r="H756" s="1">
        <v>751</v>
      </c>
      <c r="I756" s="1">
        <v>0.16389000000000001</v>
      </c>
      <c r="J756" s="1">
        <v>0.23874999999999999</v>
      </c>
      <c r="K756" s="1">
        <v>6.5199999999999994E-2</v>
      </c>
      <c r="L756" s="1"/>
      <c r="M756" s="1"/>
      <c r="N756" s="1">
        <v>751</v>
      </c>
      <c r="O756" s="1">
        <f t="shared" si="12"/>
        <v>245.42940000000027</v>
      </c>
      <c r="P756" s="1">
        <f t="shared" si="12"/>
        <v>608.93487999999968</v>
      </c>
      <c r="Q756" s="1">
        <f t="shared" si="12"/>
        <v>943.41534000000058</v>
      </c>
    </row>
    <row r="757" spans="8:17" x14ac:dyDescent="0.25">
      <c r="H757" s="1">
        <v>752</v>
      </c>
      <c r="I757" s="1">
        <v>0.16372999999999999</v>
      </c>
      <c r="J757" s="1">
        <v>0.23841999999999999</v>
      </c>
      <c r="K757" s="1">
        <v>6.4939999999999998E-2</v>
      </c>
      <c r="L757" s="1"/>
      <c r="M757" s="1"/>
      <c r="N757" s="1">
        <v>752</v>
      </c>
      <c r="O757" s="1">
        <f t="shared" si="12"/>
        <v>245.59313000000026</v>
      </c>
      <c r="P757" s="1">
        <f t="shared" si="12"/>
        <v>609.1732999999997</v>
      </c>
      <c r="Q757" s="1">
        <f t="shared" si="12"/>
        <v>943.48028000000056</v>
      </c>
    </row>
    <row r="758" spans="8:17" x14ac:dyDescent="0.25">
      <c r="H758" s="1">
        <v>753</v>
      </c>
      <c r="I758" s="1">
        <v>0.16358</v>
      </c>
      <c r="J758" s="1">
        <v>0.23810000000000001</v>
      </c>
      <c r="K758" s="1">
        <v>6.4680000000000001E-2</v>
      </c>
      <c r="L758" s="1"/>
      <c r="M758" s="1"/>
      <c r="N758" s="1">
        <v>753</v>
      </c>
      <c r="O758" s="1">
        <f t="shared" si="12"/>
        <v>245.75671000000025</v>
      </c>
      <c r="P758" s="1">
        <f t="shared" si="12"/>
        <v>609.41139999999973</v>
      </c>
      <c r="Q758" s="1">
        <f t="shared" si="12"/>
        <v>943.54496000000051</v>
      </c>
    </row>
    <row r="759" spans="8:17" x14ac:dyDescent="0.25">
      <c r="H759" s="1">
        <v>754</v>
      </c>
      <c r="I759" s="1">
        <v>0.16342000000000001</v>
      </c>
      <c r="J759" s="1">
        <v>0.23777000000000001</v>
      </c>
      <c r="K759" s="1">
        <v>6.4420000000000005E-2</v>
      </c>
      <c r="L759" s="1"/>
      <c r="M759" s="1"/>
      <c r="N759" s="1">
        <v>754</v>
      </c>
      <c r="O759" s="1">
        <f t="shared" si="12"/>
        <v>245.92013000000026</v>
      </c>
      <c r="P759" s="1">
        <f t="shared" si="12"/>
        <v>609.64916999999969</v>
      </c>
      <c r="Q759" s="1">
        <f t="shared" si="12"/>
        <v>943.60938000000056</v>
      </c>
    </row>
    <row r="760" spans="8:17" x14ac:dyDescent="0.25">
      <c r="H760" s="1">
        <v>755</v>
      </c>
      <c r="I760" s="1">
        <v>0.16325999999999999</v>
      </c>
      <c r="J760" s="1">
        <v>0.23744999999999999</v>
      </c>
      <c r="K760" s="1">
        <v>6.4170000000000005E-2</v>
      </c>
      <c r="L760" s="1"/>
      <c r="M760" s="1"/>
      <c r="N760" s="1">
        <v>755</v>
      </c>
      <c r="O760" s="1">
        <f t="shared" si="12"/>
        <v>246.08339000000026</v>
      </c>
      <c r="P760" s="1">
        <f t="shared" si="12"/>
        <v>609.88661999999965</v>
      </c>
      <c r="Q760" s="1">
        <f t="shared" si="12"/>
        <v>943.67355000000055</v>
      </c>
    </row>
    <row r="761" spans="8:17" x14ac:dyDescent="0.25">
      <c r="H761" s="1">
        <v>756</v>
      </c>
      <c r="I761" s="1">
        <v>0.16311</v>
      </c>
      <c r="J761" s="1">
        <v>0.23713000000000001</v>
      </c>
      <c r="K761" s="1">
        <v>6.3909999999999995E-2</v>
      </c>
      <c r="L761" s="1"/>
      <c r="M761" s="1"/>
      <c r="N761" s="1">
        <v>756</v>
      </c>
      <c r="O761" s="1">
        <f t="shared" si="12"/>
        <v>246.24650000000025</v>
      </c>
      <c r="P761" s="1">
        <f t="shared" si="12"/>
        <v>610.12374999999963</v>
      </c>
      <c r="Q761" s="1">
        <f t="shared" si="12"/>
        <v>943.73746000000051</v>
      </c>
    </row>
    <row r="762" spans="8:17" x14ac:dyDescent="0.25">
      <c r="H762" s="1">
        <v>757</v>
      </c>
      <c r="I762" s="1">
        <v>0.16295000000000001</v>
      </c>
      <c r="J762" s="1">
        <v>0.23680000000000001</v>
      </c>
      <c r="K762" s="1">
        <v>6.3659999999999994E-2</v>
      </c>
      <c r="L762" s="1"/>
      <c r="M762" s="1"/>
      <c r="N762" s="1">
        <v>757</v>
      </c>
      <c r="O762" s="1">
        <f t="shared" si="12"/>
        <v>246.40945000000025</v>
      </c>
      <c r="P762" s="1">
        <f t="shared" si="12"/>
        <v>610.36054999999965</v>
      </c>
      <c r="Q762" s="1">
        <f t="shared" si="12"/>
        <v>943.80112000000054</v>
      </c>
    </row>
    <row r="763" spans="8:17" x14ac:dyDescent="0.25">
      <c r="H763" s="1">
        <v>758</v>
      </c>
      <c r="I763" s="1">
        <v>0.1628</v>
      </c>
      <c r="J763" s="1">
        <v>0.23648</v>
      </c>
      <c r="K763" s="1">
        <v>6.3409999999999994E-2</v>
      </c>
      <c r="L763" s="1"/>
      <c r="M763" s="1"/>
      <c r="N763" s="1">
        <v>758</v>
      </c>
      <c r="O763" s="1">
        <f t="shared" si="12"/>
        <v>246.57225000000025</v>
      </c>
      <c r="P763" s="1">
        <f t="shared" si="12"/>
        <v>610.59702999999968</v>
      </c>
      <c r="Q763" s="1">
        <f t="shared" si="12"/>
        <v>943.86453000000051</v>
      </c>
    </row>
    <row r="764" spans="8:17" x14ac:dyDescent="0.25">
      <c r="H764" s="1">
        <v>759</v>
      </c>
      <c r="I764" s="1">
        <v>0.16264000000000001</v>
      </c>
      <c r="J764" s="1">
        <v>0.23616000000000001</v>
      </c>
      <c r="K764" s="1">
        <v>6.3149999999999998E-2</v>
      </c>
      <c r="L764" s="1"/>
      <c r="M764" s="1"/>
      <c r="N764" s="1">
        <v>759</v>
      </c>
      <c r="O764" s="1">
        <f t="shared" si="12"/>
        <v>246.73489000000026</v>
      </c>
      <c r="P764" s="1">
        <f t="shared" si="12"/>
        <v>610.83318999999972</v>
      </c>
      <c r="Q764" s="1">
        <f t="shared" si="12"/>
        <v>943.92768000000046</v>
      </c>
    </row>
    <row r="765" spans="8:17" x14ac:dyDescent="0.25">
      <c r="H765" s="1">
        <v>760</v>
      </c>
      <c r="I765" s="1">
        <v>0.16249</v>
      </c>
      <c r="J765" s="1">
        <v>0.23583999999999999</v>
      </c>
      <c r="K765" s="1">
        <v>6.2899999999999998E-2</v>
      </c>
      <c r="L765" s="1"/>
      <c r="M765" s="1"/>
      <c r="N765" s="1">
        <v>760</v>
      </c>
      <c r="O765" s="1">
        <f t="shared" si="12"/>
        <v>246.89738000000025</v>
      </c>
      <c r="P765" s="1">
        <f t="shared" si="12"/>
        <v>611.06902999999977</v>
      </c>
      <c r="Q765" s="1">
        <f t="shared" si="12"/>
        <v>943.99058000000048</v>
      </c>
    </row>
    <row r="766" spans="8:17" x14ac:dyDescent="0.25">
      <c r="H766" s="1">
        <v>761</v>
      </c>
      <c r="I766" s="1">
        <v>0.16233</v>
      </c>
      <c r="J766" s="1">
        <v>0.23552000000000001</v>
      </c>
      <c r="K766" s="1">
        <v>6.2649999999999997E-2</v>
      </c>
      <c r="L766" s="1"/>
      <c r="M766" s="1"/>
      <c r="N766" s="1">
        <v>761</v>
      </c>
      <c r="O766" s="1">
        <f t="shared" si="12"/>
        <v>247.05971000000025</v>
      </c>
      <c r="P766" s="1">
        <f t="shared" si="12"/>
        <v>611.30454999999972</v>
      </c>
      <c r="Q766" s="1">
        <f t="shared" si="12"/>
        <v>944.05323000000044</v>
      </c>
    </row>
    <row r="767" spans="8:17" x14ac:dyDescent="0.25">
      <c r="H767" s="1">
        <v>762</v>
      </c>
      <c r="I767" s="1">
        <v>0.16217999999999999</v>
      </c>
      <c r="J767" s="1">
        <v>0.23519999999999999</v>
      </c>
      <c r="K767" s="1">
        <v>6.2399999999999997E-2</v>
      </c>
      <c r="L767" s="1"/>
      <c r="M767" s="1"/>
      <c r="N767" s="1">
        <v>762</v>
      </c>
      <c r="O767" s="1">
        <f t="shared" si="12"/>
        <v>247.22189000000026</v>
      </c>
      <c r="P767" s="1">
        <f t="shared" si="12"/>
        <v>611.53974999999969</v>
      </c>
      <c r="Q767" s="1">
        <f t="shared" si="12"/>
        <v>944.11563000000046</v>
      </c>
    </row>
    <row r="768" spans="8:17" x14ac:dyDescent="0.25">
      <c r="H768" s="1">
        <v>763</v>
      </c>
      <c r="I768" s="1">
        <v>0.16203000000000001</v>
      </c>
      <c r="J768" s="1">
        <v>0.23488999999999999</v>
      </c>
      <c r="K768" s="1">
        <v>6.2149999999999997E-2</v>
      </c>
      <c r="L768" s="1"/>
      <c r="M768" s="1"/>
      <c r="N768" s="1">
        <v>763</v>
      </c>
      <c r="O768" s="1">
        <f t="shared" si="12"/>
        <v>247.38392000000024</v>
      </c>
      <c r="P768" s="1">
        <f t="shared" si="12"/>
        <v>611.77463999999964</v>
      </c>
      <c r="Q768" s="1">
        <f t="shared" si="12"/>
        <v>944.17778000000044</v>
      </c>
    </row>
    <row r="769" spans="8:17" x14ac:dyDescent="0.25">
      <c r="H769" s="1">
        <v>764</v>
      </c>
      <c r="I769" s="1">
        <v>0.16187000000000001</v>
      </c>
      <c r="J769" s="1">
        <v>0.23457</v>
      </c>
      <c r="K769" s="1">
        <v>6.191E-2</v>
      </c>
      <c r="L769" s="1"/>
      <c r="M769" s="1"/>
      <c r="N769" s="1">
        <v>764</v>
      </c>
      <c r="O769" s="1">
        <f t="shared" si="12"/>
        <v>247.54579000000024</v>
      </c>
      <c r="P769" s="1">
        <f t="shared" si="12"/>
        <v>612.0092099999996</v>
      </c>
      <c r="Q769" s="1">
        <f t="shared" si="12"/>
        <v>944.23969000000045</v>
      </c>
    </row>
    <row r="770" spans="8:17" x14ac:dyDescent="0.25">
      <c r="H770" s="1">
        <v>765</v>
      </c>
      <c r="I770" s="1">
        <v>0.16172</v>
      </c>
      <c r="J770" s="1">
        <v>0.23425000000000001</v>
      </c>
      <c r="K770" s="1">
        <v>6.166E-2</v>
      </c>
      <c r="L770" s="1"/>
      <c r="M770" s="1"/>
      <c r="N770" s="1">
        <v>765</v>
      </c>
      <c r="O770" s="1">
        <f t="shared" si="12"/>
        <v>247.70751000000024</v>
      </c>
      <c r="P770" s="1">
        <f t="shared" si="12"/>
        <v>612.24345999999957</v>
      </c>
      <c r="Q770" s="1">
        <f t="shared" si="12"/>
        <v>944.30135000000041</v>
      </c>
    </row>
    <row r="771" spans="8:17" x14ac:dyDescent="0.25">
      <c r="H771" s="1">
        <v>766</v>
      </c>
      <c r="I771" s="1">
        <v>0.16156000000000001</v>
      </c>
      <c r="J771" s="1">
        <v>0.23394000000000001</v>
      </c>
      <c r="K771" s="1">
        <v>6.1420000000000002E-2</v>
      </c>
      <c r="L771" s="1"/>
      <c r="M771" s="1"/>
      <c r="N771" s="1">
        <v>766</v>
      </c>
      <c r="O771" s="1">
        <f t="shared" si="12"/>
        <v>247.86907000000025</v>
      </c>
      <c r="P771" s="1">
        <f t="shared" si="12"/>
        <v>612.47739999999953</v>
      </c>
      <c r="Q771" s="1">
        <f t="shared" si="12"/>
        <v>944.36277000000041</v>
      </c>
    </row>
    <row r="772" spans="8:17" x14ac:dyDescent="0.25">
      <c r="H772" s="1">
        <v>767</v>
      </c>
      <c r="I772" s="1">
        <v>0.16141</v>
      </c>
      <c r="J772" s="1">
        <v>0.23361999999999999</v>
      </c>
      <c r="K772" s="1">
        <v>6.1170000000000002E-2</v>
      </c>
      <c r="L772" s="1"/>
      <c r="M772" s="1"/>
      <c r="N772" s="1">
        <v>767</v>
      </c>
      <c r="O772" s="1">
        <f t="shared" si="12"/>
        <v>248.03048000000024</v>
      </c>
      <c r="P772" s="1">
        <f t="shared" si="12"/>
        <v>612.71101999999951</v>
      </c>
      <c r="Q772" s="1">
        <f t="shared" si="12"/>
        <v>944.42394000000036</v>
      </c>
    </row>
    <row r="773" spans="8:17" x14ac:dyDescent="0.25">
      <c r="H773" s="1">
        <v>768</v>
      </c>
      <c r="I773" s="1">
        <v>0.16125999999999999</v>
      </c>
      <c r="J773" s="1">
        <v>0.23330999999999999</v>
      </c>
      <c r="K773" s="1">
        <v>6.0929999999999998E-2</v>
      </c>
      <c r="L773" s="1"/>
      <c r="M773" s="1"/>
      <c r="N773" s="1">
        <v>768</v>
      </c>
      <c r="O773" s="1">
        <f t="shared" si="12"/>
        <v>248.19174000000024</v>
      </c>
      <c r="P773" s="1">
        <f t="shared" si="12"/>
        <v>612.94432999999947</v>
      </c>
      <c r="Q773" s="1">
        <f t="shared" si="12"/>
        <v>944.48487000000034</v>
      </c>
    </row>
    <row r="774" spans="8:17" x14ac:dyDescent="0.25">
      <c r="H774" s="1">
        <v>769</v>
      </c>
      <c r="I774" s="1">
        <v>0.16111</v>
      </c>
      <c r="J774" s="1">
        <v>0.23300000000000001</v>
      </c>
      <c r="K774" s="1">
        <v>6.0690000000000001E-2</v>
      </c>
      <c r="L774" s="1"/>
      <c r="M774" s="1"/>
      <c r="N774" s="1">
        <v>769</v>
      </c>
      <c r="O774" s="1">
        <f t="shared" si="12"/>
        <v>248.35285000000025</v>
      </c>
      <c r="P774" s="1">
        <f t="shared" si="12"/>
        <v>613.17732999999942</v>
      </c>
      <c r="Q774" s="1">
        <f t="shared" si="12"/>
        <v>944.54556000000036</v>
      </c>
    </row>
    <row r="775" spans="8:17" x14ac:dyDescent="0.25">
      <c r="H775" s="1">
        <v>770</v>
      </c>
      <c r="I775" s="1">
        <v>0.16095999999999999</v>
      </c>
      <c r="J775" s="1">
        <v>0.23269000000000001</v>
      </c>
      <c r="K775" s="1">
        <v>6.0449999999999997E-2</v>
      </c>
      <c r="L775" s="1"/>
      <c r="M775" s="1"/>
      <c r="N775" s="1">
        <v>770</v>
      </c>
      <c r="O775" s="1">
        <f t="shared" si="12"/>
        <v>248.51381000000023</v>
      </c>
      <c r="P775" s="1">
        <f t="shared" si="12"/>
        <v>613.41001999999946</v>
      </c>
      <c r="Q775" s="1">
        <f t="shared" si="12"/>
        <v>944.60601000000031</v>
      </c>
    </row>
    <row r="776" spans="8:17" x14ac:dyDescent="0.25">
      <c r="H776" s="1">
        <v>771</v>
      </c>
      <c r="I776" s="1">
        <v>0.16081000000000001</v>
      </c>
      <c r="J776" s="1">
        <v>0.23238</v>
      </c>
      <c r="K776" s="1">
        <v>6.021E-2</v>
      </c>
      <c r="L776" s="1"/>
      <c r="M776" s="1"/>
      <c r="N776" s="1">
        <v>771</v>
      </c>
      <c r="O776" s="1">
        <f t="shared" si="12"/>
        <v>248.67462000000023</v>
      </c>
      <c r="P776" s="1">
        <f t="shared" si="12"/>
        <v>613.6423999999995</v>
      </c>
      <c r="Q776" s="1">
        <f t="shared" si="12"/>
        <v>944.66622000000029</v>
      </c>
    </row>
    <row r="777" spans="8:17" x14ac:dyDescent="0.25">
      <c r="H777" s="1">
        <v>772</v>
      </c>
      <c r="I777" s="1">
        <v>0.16064999999999999</v>
      </c>
      <c r="J777" s="1">
        <v>0.23205999999999999</v>
      </c>
      <c r="K777" s="1">
        <v>5.9970000000000002E-2</v>
      </c>
      <c r="L777" s="1"/>
      <c r="M777" s="1"/>
      <c r="N777" s="1">
        <v>772</v>
      </c>
      <c r="O777" s="1">
        <f t="shared" si="12"/>
        <v>248.83527000000024</v>
      </c>
      <c r="P777" s="1">
        <f t="shared" si="12"/>
        <v>613.87445999999954</v>
      </c>
      <c r="Q777" s="1">
        <f t="shared" si="12"/>
        <v>944.72619000000032</v>
      </c>
    </row>
    <row r="778" spans="8:17" x14ac:dyDescent="0.25">
      <c r="H778" s="1">
        <v>773</v>
      </c>
      <c r="I778" s="1">
        <v>0.1605</v>
      </c>
      <c r="J778" s="1">
        <v>0.23175999999999999</v>
      </c>
      <c r="K778" s="1">
        <v>5.9729999999999998E-2</v>
      </c>
      <c r="L778" s="1"/>
      <c r="M778" s="1"/>
      <c r="N778" s="1">
        <v>773</v>
      </c>
      <c r="O778" s="1">
        <f t="shared" si="12"/>
        <v>248.99577000000025</v>
      </c>
      <c r="P778" s="1">
        <f t="shared" si="12"/>
        <v>614.10621999999955</v>
      </c>
      <c r="Q778" s="1">
        <f t="shared" si="12"/>
        <v>944.78592000000026</v>
      </c>
    </row>
    <row r="779" spans="8:17" x14ac:dyDescent="0.25">
      <c r="H779" s="1">
        <v>774</v>
      </c>
      <c r="I779" s="1">
        <v>0.16034999999999999</v>
      </c>
      <c r="J779" s="1">
        <v>0.23144999999999999</v>
      </c>
      <c r="K779" s="1">
        <v>5.9490000000000001E-2</v>
      </c>
      <c r="L779" s="1"/>
      <c r="M779" s="1"/>
      <c r="N779" s="1">
        <v>774</v>
      </c>
      <c r="O779" s="1">
        <f t="shared" si="12"/>
        <v>249.15612000000024</v>
      </c>
      <c r="P779" s="1">
        <f t="shared" si="12"/>
        <v>614.33766999999955</v>
      </c>
      <c r="Q779" s="1">
        <f t="shared" si="12"/>
        <v>944.84541000000024</v>
      </c>
    </row>
    <row r="780" spans="8:17" x14ac:dyDescent="0.25">
      <c r="H780" s="1">
        <v>775</v>
      </c>
      <c r="I780" s="1">
        <v>0.16020000000000001</v>
      </c>
      <c r="J780" s="1">
        <v>0.23114000000000001</v>
      </c>
      <c r="K780" s="1">
        <v>5.926E-2</v>
      </c>
      <c r="L780" s="1"/>
      <c r="M780" s="1"/>
      <c r="N780" s="1">
        <v>775</v>
      </c>
      <c r="O780" s="1">
        <f t="shared" si="12"/>
        <v>249.31632000000025</v>
      </c>
      <c r="P780" s="1">
        <f t="shared" si="12"/>
        <v>614.56880999999953</v>
      </c>
      <c r="Q780" s="1">
        <f t="shared" si="12"/>
        <v>944.90467000000024</v>
      </c>
    </row>
    <row r="781" spans="8:17" x14ac:dyDescent="0.25">
      <c r="H781" s="1">
        <v>776</v>
      </c>
      <c r="I781" s="1">
        <v>0.16005</v>
      </c>
      <c r="J781" s="1">
        <v>0.23083000000000001</v>
      </c>
      <c r="K781" s="1">
        <v>5.9020000000000003E-2</v>
      </c>
      <c r="L781" s="1"/>
      <c r="M781" s="1"/>
      <c r="N781" s="1">
        <v>776</v>
      </c>
      <c r="O781" s="1">
        <f t="shared" si="12"/>
        <v>249.47637000000026</v>
      </c>
      <c r="P781" s="1">
        <f t="shared" si="12"/>
        <v>614.7996399999995</v>
      </c>
      <c r="Q781" s="1">
        <f t="shared" si="12"/>
        <v>944.96369000000027</v>
      </c>
    </row>
    <row r="782" spans="8:17" x14ac:dyDescent="0.25">
      <c r="H782" s="1">
        <v>777</v>
      </c>
      <c r="I782" s="1">
        <v>0.15989999999999999</v>
      </c>
      <c r="J782" s="1">
        <v>0.23053000000000001</v>
      </c>
      <c r="K782" s="1">
        <v>5.8790000000000002E-2</v>
      </c>
      <c r="L782" s="1"/>
      <c r="M782" s="1"/>
      <c r="N782" s="1">
        <v>777</v>
      </c>
      <c r="O782" s="1">
        <f t="shared" si="12"/>
        <v>249.63627000000025</v>
      </c>
      <c r="P782" s="1">
        <f t="shared" si="12"/>
        <v>615.03016999999954</v>
      </c>
      <c r="Q782" s="1">
        <f t="shared" si="12"/>
        <v>945.02248000000031</v>
      </c>
    </row>
    <row r="783" spans="8:17" x14ac:dyDescent="0.25">
      <c r="H783" s="1">
        <v>778</v>
      </c>
      <c r="I783" s="1">
        <v>0.15975</v>
      </c>
      <c r="J783" s="1">
        <v>0.23022000000000001</v>
      </c>
      <c r="K783" s="1">
        <v>5.8560000000000001E-2</v>
      </c>
      <c r="L783" s="1"/>
      <c r="M783" s="1"/>
      <c r="N783" s="1">
        <v>778</v>
      </c>
      <c r="O783" s="1">
        <f t="shared" si="12"/>
        <v>249.79602000000025</v>
      </c>
      <c r="P783" s="1">
        <f t="shared" si="12"/>
        <v>615.26038999999957</v>
      </c>
      <c r="Q783" s="1">
        <f t="shared" si="12"/>
        <v>945.08104000000037</v>
      </c>
    </row>
    <row r="784" spans="8:17" x14ac:dyDescent="0.25">
      <c r="H784" s="1">
        <v>779</v>
      </c>
      <c r="I784" s="1">
        <v>0.15959999999999999</v>
      </c>
      <c r="J784" s="1">
        <v>0.22992000000000001</v>
      </c>
      <c r="K784" s="1">
        <v>5.833E-2</v>
      </c>
      <c r="L784" s="1"/>
      <c r="M784" s="1"/>
      <c r="N784" s="1">
        <v>779</v>
      </c>
      <c r="O784" s="1">
        <f t="shared" si="12"/>
        <v>249.95562000000027</v>
      </c>
      <c r="P784" s="1">
        <f t="shared" si="12"/>
        <v>615.49030999999957</v>
      </c>
      <c r="Q784" s="1">
        <f t="shared" si="12"/>
        <v>945.13937000000033</v>
      </c>
    </row>
    <row r="785" spans="8:17" x14ac:dyDescent="0.25">
      <c r="H785" s="1">
        <v>780</v>
      </c>
      <c r="I785" s="1">
        <v>0.15945999999999999</v>
      </c>
      <c r="J785" s="1">
        <v>0.22961000000000001</v>
      </c>
      <c r="K785" s="1">
        <v>5.8099999999999999E-2</v>
      </c>
      <c r="L785" s="1"/>
      <c r="M785" s="1"/>
      <c r="N785" s="1">
        <v>780</v>
      </c>
      <c r="O785" s="1">
        <f t="shared" si="12"/>
        <v>250.11508000000026</v>
      </c>
      <c r="P785" s="1">
        <f t="shared" si="12"/>
        <v>615.71991999999955</v>
      </c>
      <c r="Q785" s="1">
        <f t="shared" si="12"/>
        <v>945.19747000000029</v>
      </c>
    </row>
    <row r="786" spans="8:17" x14ac:dyDescent="0.25">
      <c r="H786" s="1">
        <v>781</v>
      </c>
      <c r="I786" s="1">
        <v>0.15931000000000001</v>
      </c>
      <c r="J786" s="1">
        <v>0.22931000000000001</v>
      </c>
      <c r="K786" s="1">
        <v>5.7869999999999998E-2</v>
      </c>
      <c r="L786" s="1"/>
      <c r="M786" s="1"/>
      <c r="N786" s="1">
        <v>781</v>
      </c>
      <c r="O786" s="1">
        <f t="shared" si="12"/>
        <v>250.27439000000027</v>
      </c>
      <c r="P786" s="1">
        <f t="shared" si="12"/>
        <v>615.9492299999996</v>
      </c>
      <c r="Q786" s="1">
        <f t="shared" si="12"/>
        <v>945.25534000000027</v>
      </c>
    </row>
    <row r="787" spans="8:17" x14ac:dyDescent="0.25">
      <c r="H787" s="1">
        <v>782</v>
      </c>
      <c r="I787" s="1">
        <v>0.15916</v>
      </c>
      <c r="J787" s="1">
        <v>0.22900999999999999</v>
      </c>
      <c r="K787" s="1">
        <v>5.7639999999999997E-2</v>
      </c>
      <c r="L787" s="1"/>
      <c r="M787" s="1"/>
      <c r="N787" s="1">
        <v>782</v>
      </c>
      <c r="O787" s="1">
        <f t="shared" si="12"/>
        <v>250.43355000000028</v>
      </c>
      <c r="P787" s="1">
        <f t="shared" si="12"/>
        <v>616.17823999999962</v>
      </c>
      <c r="Q787" s="1">
        <f t="shared" si="12"/>
        <v>945.31298000000027</v>
      </c>
    </row>
    <row r="788" spans="8:17" x14ac:dyDescent="0.25">
      <c r="H788" s="1">
        <v>783</v>
      </c>
      <c r="I788" s="1">
        <v>0.15901000000000001</v>
      </c>
      <c r="J788" s="1">
        <v>0.22871</v>
      </c>
      <c r="K788" s="1">
        <v>5.7410000000000003E-2</v>
      </c>
      <c r="L788" s="1"/>
      <c r="M788" s="1"/>
      <c r="N788" s="1">
        <v>783</v>
      </c>
      <c r="O788" s="1">
        <f t="shared" si="12"/>
        <v>250.59256000000028</v>
      </c>
      <c r="P788" s="1">
        <f t="shared" si="12"/>
        <v>616.4069499999996</v>
      </c>
      <c r="Q788" s="1">
        <f t="shared" si="12"/>
        <v>945.37039000000027</v>
      </c>
    </row>
    <row r="789" spans="8:17" x14ac:dyDescent="0.25">
      <c r="H789" s="1">
        <v>784</v>
      </c>
      <c r="I789" s="1">
        <v>0.15886</v>
      </c>
      <c r="J789" s="1">
        <v>0.22841</v>
      </c>
      <c r="K789" s="1">
        <v>5.7180000000000002E-2</v>
      </c>
      <c r="L789" s="1"/>
      <c r="M789" s="1"/>
      <c r="N789" s="1">
        <v>784</v>
      </c>
      <c r="O789" s="1">
        <f t="shared" si="12"/>
        <v>250.75142000000028</v>
      </c>
      <c r="P789" s="1">
        <f t="shared" si="12"/>
        <v>616.63535999999965</v>
      </c>
      <c r="Q789" s="1">
        <f t="shared" si="12"/>
        <v>945.42757000000029</v>
      </c>
    </row>
    <row r="790" spans="8:17" x14ac:dyDescent="0.25">
      <c r="H790" s="1">
        <v>785</v>
      </c>
      <c r="I790" s="1">
        <v>0.15872</v>
      </c>
      <c r="J790" s="1">
        <v>0.22811000000000001</v>
      </c>
      <c r="K790" s="1">
        <v>5.6959999999999997E-2</v>
      </c>
      <c r="L790" s="1"/>
      <c r="M790" s="1"/>
      <c r="N790" s="1">
        <v>785</v>
      </c>
      <c r="O790" s="1">
        <f t="shared" si="12"/>
        <v>250.91014000000027</v>
      </c>
      <c r="P790" s="1">
        <f t="shared" si="12"/>
        <v>616.86346999999967</v>
      </c>
      <c r="Q790" s="1">
        <f t="shared" si="12"/>
        <v>945.48453000000029</v>
      </c>
    </row>
    <row r="791" spans="8:17" x14ac:dyDescent="0.25">
      <c r="H791" s="1">
        <v>786</v>
      </c>
      <c r="I791" s="1">
        <v>0.15856999999999999</v>
      </c>
      <c r="J791" s="1">
        <v>0.22781000000000001</v>
      </c>
      <c r="K791" s="1">
        <v>5.6730000000000003E-2</v>
      </c>
      <c r="L791" s="1"/>
      <c r="M791" s="1"/>
      <c r="N791" s="1">
        <v>786</v>
      </c>
      <c r="O791" s="1">
        <f t="shared" si="12"/>
        <v>251.06871000000027</v>
      </c>
      <c r="P791" s="1">
        <f t="shared" si="12"/>
        <v>617.09127999999964</v>
      </c>
      <c r="Q791" s="1">
        <f t="shared" si="12"/>
        <v>945.54126000000031</v>
      </c>
    </row>
    <row r="792" spans="8:17" x14ac:dyDescent="0.25">
      <c r="H792" s="1">
        <v>787</v>
      </c>
      <c r="I792" s="1">
        <v>0.15842000000000001</v>
      </c>
      <c r="J792" s="1">
        <v>0.22750999999999999</v>
      </c>
      <c r="K792" s="1">
        <v>5.6509999999999998E-2</v>
      </c>
      <c r="L792" s="1"/>
      <c r="M792" s="1"/>
      <c r="N792" s="1">
        <v>787</v>
      </c>
      <c r="O792" s="1">
        <f t="shared" ref="O792:Q855" si="13">O791+I792</f>
        <v>251.22713000000027</v>
      </c>
      <c r="P792" s="1">
        <f t="shared" si="13"/>
        <v>617.31878999999969</v>
      </c>
      <c r="Q792" s="1">
        <f t="shared" si="13"/>
        <v>945.59777000000031</v>
      </c>
    </row>
    <row r="793" spans="8:17" x14ac:dyDescent="0.25">
      <c r="H793" s="1">
        <v>788</v>
      </c>
      <c r="I793" s="1">
        <v>0.15828</v>
      </c>
      <c r="J793" s="1">
        <v>0.22721</v>
      </c>
      <c r="K793" s="1">
        <v>5.629E-2</v>
      </c>
      <c r="L793" s="1"/>
      <c r="M793" s="1"/>
      <c r="N793" s="1">
        <v>788</v>
      </c>
      <c r="O793" s="1">
        <f t="shared" si="13"/>
        <v>251.38541000000026</v>
      </c>
      <c r="P793" s="1">
        <f t="shared" si="13"/>
        <v>617.54599999999971</v>
      </c>
      <c r="Q793" s="1">
        <f t="shared" si="13"/>
        <v>945.6540600000003</v>
      </c>
    </row>
    <row r="794" spans="8:17" x14ac:dyDescent="0.25">
      <c r="H794" s="1">
        <v>789</v>
      </c>
      <c r="I794" s="1">
        <v>0.15812999999999999</v>
      </c>
      <c r="J794" s="1">
        <v>0.22692000000000001</v>
      </c>
      <c r="K794" s="1">
        <v>5.6070000000000002E-2</v>
      </c>
      <c r="L794" s="1"/>
      <c r="M794" s="1"/>
      <c r="N794" s="1">
        <v>789</v>
      </c>
      <c r="O794" s="1">
        <f t="shared" si="13"/>
        <v>251.54354000000026</v>
      </c>
      <c r="P794" s="1">
        <f t="shared" si="13"/>
        <v>617.77291999999966</v>
      </c>
      <c r="Q794" s="1">
        <f t="shared" si="13"/>
        <v>945.71013000000028</v>
      </c>
    </row>
    <row r="795" spans="8:17" x14ac:dyDescent="0.25">
      <c r="H795" s="1">
        <v>790</v>
      </c>
      <c r="I795" s="1">
        <v>0.15798000000000001</v>
      </c>
      <c r="J795" s="1">
        <v>0.22661999999999999</v>
      </c>
      <c r="K795" s="1">
        <v>5.5849999999999997E-2</v>
      </c>
      <c r="L795" s="1"/>
      <c r="M795" s="1"/>
      <c r="N795" s="1">
        <v>790</v>
      </c>
      <c r="O795" s="1">
        <f t="shared" si="13"/>
        <v>251.70152000000027</v>
      </c>
      <c r="P795" s="1">
        <f t="shared" si="13"/>
        <v>617.99953999999968</v>
      </c>
      <c r="Q795" s="1">
        <f t="shared" si="13"/>
        <v>945.76598000000024</v>
      </c>
    </row>
    <row r="796" spans="8:17" x14ac:dyDescent="0.25">
      <c r="H796" s="1">
        <v>791</v>
      </c>
      <c r="I796" s="1">
        <v>0.15784000000000001</v>
      </c>
      <c r="J796" s="1">
        <v>0.22633</v>
      </c>
      <c r="K796" s="1">
        <v>5.5629999999999999E-2</v>
      </c>
      <c r="L796" s="1"/>
      <c r="M796" s="1"/>
      <c r="N796" s="1">
        <v>791</v>
      </c>
      <c r="O796" s="1">
        <f t="shared" si="13"/>
        <v>251.85936000000027</v>
      </c>
      <c r="P796" s="1">
        <f t="shared" si="13"/>
        <v>618.22586999999965</v>
      </c>
      <c r="Q796" s="1">
        <f t="shared" si="13"/>
        <v>945.82161000000019</v>
      </c>
    </row>
    <row r="797" spans="8:17" x14ac:dyDescent="0.25">
      <c r="H797" s="1">
        <v>792</v>
      </c>
      <c r="I797" s="1">
        <v>0.15769</v>
      </c>
      <c r="J797" s="1">
        <v>0.22603000000000001</v>
      </c>
      <c r="K797" s="1">
        <v>5.5410000000000001E-2</v>
      </c>
      <c r="L797" s="1"/>
      <c r="M797" s="1"/>
      <c r="N797" s="1">
        <v>792</v>
      </c>
      <c r="O797" s="1">
        <f t="shared" si="13"/>
        <v>252.01705000000027</v>
      </c>
      <c r="P797" s="1">
        <f t="shared" si="13"/>
        <v>618.45189999999968</v>
      </c>
      <c r="Q797" s="1">
        <f t="shared" si="13"/>
        <v>945.87702000000024</v>
      </c>
    </row>
    <row r="798" spans="8:17" x14ac:dyDescent="0.25">
      <c r="H798" s="1">
        <v>793</v>
      </c>
      <c r="I798" s="1">
        <v>0.15755</v>
      </c>
      <c r="J798" s="1">
        <v>0.22574</v>
      </c>
      <c r="K798" s="1">
        <v>5.5190000000000003E-2</v>
      </c>
      <c r="L798" s="1"/>
      <c r="M798" s="1"/>
      <c r="N798" s="1">
        <v>793</v>
      </c>
      <c r="O798" s="1">
        <f t="shared" si="13"/>
        <v>252.17460000000025</v>
      </c>
      <c r="P798" s="1">
        <f t="shared" si="13"/>
        <v>618.67763999999966</v>
      </c>
      <c r="Q798" s="1">
        <f t="shared" si="13"/>
        <v>945.93221000000028</v>
      </c>
    </row>
    <row r="799" spans="8:17" x14ac:dyDescent="0.25">
      <c r="H799" s="1">
        <v>794</v>
      </c>
      <c r="I799" s="1">
        <v>0.15740000000000001</v>
      </c>
      <c r="J799" s="1">
        <v>0.22545000000000001</v>
      </c>
      <c r="K799" s="1">
        <v>5.4980000000000001E-2</v>
      </c>
      <c r="L799" s="1"/>
      <c r="M799" s="1"/>
      <c r="N799" s="1">
        <v>794</v>
      </c>
      <c r="O799" s="1">
        <f t="shared" si="13"/>
        <v>252.33200000000025</v>
      </c>
      <c r="P799" s="1">
        <f t="shared" si="13"/>
        <v>618.90308999999968</v>
      </c>
      <c r="Q799" s="1">
        <f t="shared" si="13"/>
        <v>945.98719000000028</v>
      </c>
    </row>
    <row r="800" spans="8:17" x14ac:dyDescent="0.25">
      <c r="H800" s="1">
        <v>795</v>
      </c>
      <c r="I800" s="1">
        <v>0.15726000000000001</v>
      </c>
      <c r="J800" s="1">
        <v>0.22514999999999999</v>
      </c>
      <c r="K800" s="1">
        <v>5.4760000000000003E-2</v>
      </c>
      <c r="L800" s="1"/>
      <c r="M800" s="1"/>
      <c r="N800" s="1">
        <v>795</v>
      </c>
      <c r="O800" s="1">
        <f t="shared" si="13"/>
        <v>252.48926000000026</v>
      </c>
      <c r="P800" s="1">
        <f t="shared" si="13"/>
        <v>619.12823999999966</v>
      </c>
      <c r="Q800" s="1">
        <f t="shared" si="13"/>
        <v>946.04195000000027</v>
      </c>
    </row>
    <row r="801" spans="8:17" x14ac:dyDescent="0.25">
      <c r="H801" s="1">
        <v>796</v>
      </c>
      <c r="I801" s="1">
        <v>0.15712000000000001</v>
      </c>
      <c r="J801" s="1">
        <v>0.22486</v>
      </c>
      <c r="K801" s="1">
        <v>5.4550000000000001E-2</v>
      </c>
      <c r="L801" s="1"/>
      <c r="M801" s="1"/>
      <c r="N801" s="1">
        <v>796</v>
      </c>
      <c r="O801" s="1">
        <f t="shared" si="13"/>
        <v>252.64638000000025</v>
      </c>
      <c r="P801" s="1">
        <f t="shared" si="13"/>
        <v>619.3530999999997</v>
      </c>
      <c r="Q801" s="1">
        <f t="shared" si="13"/>
        <v>946.09650000000022</v>
      </c>
    </row>
    <row r="802" spans="8:17" x14ac:dyDescent="0.25">
      <c r="H802" s="1">
        <v>797</v>
      </c>
      <c r="I802" s="1">
        <v>0.15697</v>
      </c>
      <c r="J802" s="1">
        <v>0.22456999999999999</v>
      </c>
      <c r="K802" s="1">
        <v>5.4339999999999999E-2</v>
      </c>
      <c r="L802" s="1"/>
      <c r="M802" s="1"/>
      <c r="N802" s="1">
        <v>797</v>
      </c>
      <c r="O802" s="1">
        <f t="shared" si="13"/>
        <v>252.80335000000025</v>
      </c>
      <c r="P802" s="1">
        <f t="shared" si="13"/>
        <v>619.57766999999967</v>
      </c>
      <c r="Q802" s="1">
        <f t="shared" si="13"/>
        <v>946.15084000000024</v>
      </c>
    </row>
    <row r="803" spans="8:17" x14ac:dyDescent="0.25">
      <c r="H803" s="1">
        <v>798</v>
      </c>
      <c r="I803" s="1">
        <v>0.15683</v>
      </c>
      <c r="J803" s="1">
        <v>0.22428000000000001</v>
      </c>
      <c r="K803" s="1">
        <v>5.4120000000000001E-2</v>
      </c>
      <c r="L803" s="1"/>
      <c r="M803" s="1"/>
      <c r="N803" s="1">
        <v>798</v>
      </c>
      <c r="O803" s="1">
        <f t="shared" si="13"/>
        <v>252.96018000000026</v>
      </c>
      <c r="P803" s="1">
        <f t="shared" si="13"/>
        <v>619.80194999999969</v>
      </c>
      <c r="Q803" s="1">
        <f t="shared" si="13"/>
        <v>946.20496000000026</v>
      </c>
    </row>
    <row r="804" spans="8:17" x14ac:dyDescent="0.25">
      <c r="H804" s="1">
        <v>799</v>
      </c>
      <c r="I804" s="1">
        <v>0.15668000000000001</v>
      </c>
      <c r="J804" s="1">
        <v>0.224</v>
      </c>
      <c r="K804" s="1">
        <v>5.391E-2</v>
      </c>
      <c r="L804" s="1"/>
      <c r="M804" s="1"/>
      <c r="N804" s="1">
        <v>799</v>
      </c>
      <c r="O804" s="1">
        <f t="shared" si="13"/>
        <v>253.11686000000026</v>
      </c>
      <c r="P804" s="1">
        <f t="shared" si="13"/>
        <v>620.02594999999974</v>
      </c>
      <c r="Q804" s="1">
        <f t="shared" si="13"/>
        <v>946.25887000000023</v>
      </c>
    </row>
    <row r="805" spans="8:17" x14ac:dyDescent="0.25">
      <c r="H805" s="1">
        <v>800</v>
      </c>
      <c r="I805" s="1">
        <v>0.15654000000000001</v>
      </c>
      <c r="J805" s="1">
        <v>0.22370999999999999</v>
      </c>
      <c r="K805" s="1">
        <v>5.3699999999999998E-2</v>
      </c>
      <c r="L805" s="1"/>
      <c r="M805" s="1"/>
      <c r="N805" s="1">
        <v>800</v>
      </c>
      <c r="O805" s="1">
        <f t="shared" si="13"/>
        <v>253.27340000000027</v>
      </c>
      <c r="P805" s="1">
        <f t="shared" si="13"/>
        <v>620.24965999999972</v>
      </c>
      <c r="Q805" s="1">
        <f t="shared" si="13"/>
        <v>946.31257000000028</v>
      </c>
    </row>
    <row r="806" spans="8:17" x14ac:dyDescent="0.25">
      <c r="H806" s="1">
        <v>801</v>
      </c>
      <c r="I806" s="1">
        <v>0.15640000000000001</v>
      </c>
      <c r="J806" s="1">
        <v>0.22342000000000001</v>
      </c>
      <c r="K806" s="1">
        <v>5.3499999999999999E-2</v>
      </c>
      <c r="L806" s="1"/>
      <c r="M806" s="1"/>
      <c r="N806" s="1">
        <v>801</v>
      </c>
      <c r="O806" s="1">
        <f t="shared" si="13"/>
        <v>253.42980000000026</v>
      </c>
      <c r="P806" s="1">
        <f t="shared" si="13"/>
        <v>620.47307999999975</v>
      </c>
      <c r="Q806" s="1">
        <f t="shared" si="13"/>
        <v>946.36607000000026</v>
      </c>
    </row>
    <row r="807" spans="8:17" x14ac:dyDescent="0.25">
      <c r="H807" s="1">
        <v>802</v>
      </c>
      <c r="I807" s="1">
        <v>0.15626000000000001</v>
      </c>
      <c r="J807" s="1">
        <v>0.22313</v>
      </c>
      <c r="K807" s="1">
        <v>5.3289999999999997E-2</v>
      </c>
      <c r="L807" s="1"/>
      <c r="M807" s="1"/>
      <c r="N807" s="1">
        <v>802</v>
      </c>
      <c r="O807" s="1">
        <f t="shared" si="13"/>
        <v>253.58606000000026</v>
      </c>
      <c r="P807" s="1">
        <f t="shared" si="13"/>
        <v>620.69620999999972</v>
      </c>
      <c r="Q807" s="1">
        <f t="shared" si="13"/>
        <v>946.41936000000021</v>
      </c>
    </row>
    <row r="808" spans="8:17" x14ac:dyDescent="0.25">
      <c r="H808" s="1">
        <v>803</v>
      </c>
      <c r="I808" s="1">
        <v>0.15612000000000001</v>
      </c>
      <c r="J808" s="1">
        <v>0.22284000000000001</v>
      </c>
      <c r="K808" s="1">
        <v>5.3080000000000002E-2</v>
      </c>
      <c r="L808" s="1"/>
      <c r="M808" s="1"/>
      <c r="N808" s="1">
        <v>803</v>
      </c>
      <c r="O808" s="1">
        <f t="shared" si="13"/>
        <v>253.74218000000025</v>
      </c>
      <c r="P808" s="1">
        <f t="shared" si="13"/>
        <v>620.91904999999974</v>
      </c>
      <c r="Q808" s="1">
        <f t="shared" si="13"/>
        <v>946.47244000000023</v>
      </c>
    </row>
    <row r="809" spans="8:17" x14ac:dyDescent="0.25">
      <c r="H809" s="1">
        <v>804</v>
      </c>
      <c r="I809" s="1">
        <v>0.15597</v>
      </c>
      <c r="J809" s="1">
        <v>0.22255</v>
      </c>
      <c r="K809" s="1">
        <v>5.2880000000000003E-2</v>
      </c>
      <c r="L809" s="1"/>
      <c r="M809" s="1"/>
      <c r="N809" s="1">
        <v>804</v>
      </c>
      <c r="O809" s="1">
        <f t="shared" si="13"/>
        <v>253.89815000000024</v>
      </c>
      <c r="P809" s="1">
        <f t="shared" si="13"/>
        <v>621.1415999999997</v>
      </c>
      <c r="Q809" s="1">
        <f t="shared" si="13"/>
        <v>946.52532000000019</v>
      </c>
    </row>
    <row r="810" spans="8:17" x14ac:dyDescent="0.25">
      <c r="H810" s="1">
        <v>805</v>
      </c>
      <c r="I810" s="1">
        <v>0.15583</v>
      </c>
      <c r="J810" s="1">
        <v>0.22226000000000001</v>
      </c>
      <c r="K810" s="1">
        <v>5.2670000000000002E-2</v>
      </c>
      <c r="L810" s="1"/>
      <c r="M810" s="1"/>
      <c r="N810" s="1">
        <v>805</v>
      </c>
      <c r="O810" s="1">
        <f t="shared" si="13"/>
        <v>254.05398000000025</v>
      </c>
      <c r="P810" s="1">
        <f t="shared" si="13"/>
        <v>621.3638599999997</v>
      </c>
      <c r="Q810" s="1">
        <f t="shared" si="13"/>
        <v>946.57799000000023</v>
      </c>
    </row>
    <row r="811" spans="8:17" x14ac:dyDescent="0.25">
      <c r="H811" s="1">
        <v>806</v>
      </c>
      <c r="I811" s="1">
        <v>0.15569</v>
      </c>
      <c r="J811" s="1">
        <v>0.22198000000000001</v>
      </c>
      <c r="K811" s="1">
        <v>5.2470000000000003E-2</v>
      </c>
      <c r="L811" s="1"/>
      <c r="M811" s="1"/>
      <c r="N811" s="1">
        <v>806</v>
      </c>
      <c r="O811" s="1">
        <f t="shared" si="13"/>
        <v>254.20967000000024</v>
      </c>
      <c r="P811" s="1">
        <f t="shared" si="13"/>
        <v>621.58583999999973</v>
      </c>
      <c r="Q811" s="1">
        <f t="shared" si="13"/>
        <v>946.6304600000002</v>
      </c>
    </row>
    <row r="812" spans="8:17" x14ac:dyDescent="0.25">
      <c r="H812" s="1">
        <v>807</v>
      </c>
      <c r="I812" s="1">
        <v>0.15554999999999999</v>
      </c>
      <c r="J812" s="1">
        <v>0.22169</v>
      </c>
      <c r="K812" s="1">
        <v>5.2269999999999997E-2</v>
      </c>
      <c r="L812" s="1"/>
      <c r="M812" s="1"/>
      <c r="N812" s="1">
        <v>807</v>
      </c>
      <c r="O812" s="1">
        <f t="shared" si="13"/>
        <v>254.36522000000025</v>
      </c>
      <c r="P812" s="1">
        <f t="shared" si="13"/>
        <v>621.8075299999997</v>
      </c>
      <c r="Q812" s="1">
        <f t="shared" si="13"/>
        <v>946.68273000000022</v>
      </c>
    </row>
    <row r="813" spans="8:17" x14ac:dyDescent="0.25">
      <c r="H813" s="1">
        <v>808</v>
      </c>
      <c r="I813" s="1">
        <v>0.15540999999999999</v>
      </c>
      <c r="J813" s="1">
        <v>0.22140000000000001</v>
      </c>
      <c r="K813" s="1">
        <v>5.2060000000000002E-2</v>
      </c>
      <c r="L813" s="1"/>
      <c r="M813" s="1"/>
      <c r="N813" s="1">
        <v>808</v>
      </c>
      <c r="O813" s="1">
        <f t="shared" si="13"/>
        <v>254.52063000000024</v>
      </c>
      <c r="P813" s="1">
        <f t="shared" si="13"/>
        <v>622.02892999999972</v>
      </c>
      <c r="Q813" s="1">
        <f t="shared" si="13"/>
        <v>946.7347900000002</v>
      </c>
    </row>
    <row r="814" spans="8:17" x14ac:dyDescent="0.25">
      <c r="H814" s="1">
        <v>809</v>
      </c>
      <c r="I814" s="1">
        <v>0.15526999999999999</v>
      </c>
      <c r="J814" s="1">
        <v>0.22112000000000001</v>
      </c>
      <c r="K814" s="1">
        <v>5.1860000000000003E-2</v>
      </c>
      <c r="L814" s="1"/>
      <c r="M814" s="1"/>
      <c r="N814" s="1">
        <v>809</v>
      </c>
      <c r="O814" s="1">
        <f t="shared" si="13"/>
        <v>254.67590000000024</v>
      </c>
      <c r="P814" s="1">
        <f t="shared" si="13"/>
        <v>622.25004999999976</v>
      </c>
      <c r="Q814" s="1">
        <f t="shared" si="13"/>
        <v>946.78665000000024</v>
      </c>
    </row>
    <row r="815" spans="8:17" x14ac:dyDescent="0.25">
      <c r="H815" s="1">
        <v>810</v>
      </c>
      <c r="I815" s="1">
        <v>0.15512999999999999</v>
      </c>
      <c r="J815" s="1">
        <v>0.22083</v>
      </c>
      <c r="K815" s="1">
        <v>5.1670000000000001E-2</v>
      </c>
      <c r="L815" s="1"/>
      <c r="M815" s="1"/>
      <c r="N815" s="1">
        <v>810</v>
      </c>
      <c r="O815" s="1">
        <f t="shared" si="13"/>
        <v>254.83103000000025</v>
      </c>
      <c r="P815" s="1">
        <f t="shared" si="13"/>
        <v>622.47087999999974</v>
      </c>
      <c r="Q815" s="1">
        <f t="shared" si="13"/>
        <v>946.83832000000018</v>
      </c>
    </row>
    <row r="816" spans="8:17" x14ac:dyDescent="0.25">
      <c r="H816" s="1">
        <v>811</v>
      </c>
      <c r="I816" s="1">
        <v>0.15498999999999999</v>
      </c>
      <c r="J816" s="1">
        <v>0.22055</v>
      </c>
      <c r="K816" s="1">
        <v>5.1470000000000002E-2</v>
      </c>
      <c r="L816" s="1"/>
      <c r="M816" s="1"/>
      <c r="N816" s="1">
        <v>811</v>
      </c>
      <c r="O816" s="1">
        <f t="shared" si="13"/>
        <v>254.98602000000025</v>
      </c>
      <c r="P816" s="1">
        <f t="shared" si="13"/>
        <v>622.69142999999974</v>
      </c>
      <c r="Q816" s="1">
        <f t="shared" si="13"/>
        <v>946.88979000000018</v>
      </c>
    </row>
    <row r="817" spans="8:17" x14ac:dyDescent="0.25">
      <c r="H817" s="1">
        <v>812</v>
      </c>
      <c r="I817" s="1">
        <v>0.15484999999999999</v>
      </c>
      <c r="J817" s="1">
        <v>0.22026999999999999</v>
      </c>
      <c r="K817" s="1">
        <v>5.1270000000000003E-2</v>
      </c>
      <c r="L817" s="1"/>
      <c r="M817" s="1"/>
      <c r="N817" s="1">
        <v>812</v>
      </c>
      <c r="O817" s="1">
        <f t="shared" si="13"/>
        <v>255.14087000000026</v>
      </c>
      <c r="P817" s="1">
        <f t="shared" si="13"/>
        <v>622.91169999999977</v>
      </c>
      <c r="Q817" s="1">
        <f t="shared" si="13"/>
        <v>946.94106000000022</v>
      </c>
    </row>
    <row r="818" spans="8:17" x14ac:dyDescent="0.25">
      <c r="H818" s="1">
        <v>813</v>
      </c>
      <c r="I818" s="1">
        <v>0.15470999999999999</v>
      </c>
      <c r="J818" s="1">
        <v>0.21998000000000001</v>
      </c>
      <c r="K818" s="1">
        <v>5.1069999999999997E-2</v>
      </c>
      <c r="L818" s="1"/>
      <c r="M818" s="1"/>
      <c r="N818" s="1">
        <v>813</v>
      </c>
      <c r="O818" s="1">
        <f t="shared" si="13"/>
        <v>255.29558000000026</v>
      </c>
      <c r="P818" s="1">
        <f t="shared" si="13"/>
        <v>623.13167999999973</v>
      </c>
      <c r="Q818" s="1">
        <f t="shared" si="13"/>
        <v>946.9921300000002</v>
      </c>
    </row>
    <row r="819" spans="8:17" x14ac:dyDescent="0.25">
      <c r="H819" s="1">
        <v>814</v>
      </c>
      <c r="I819" s="1">
        <v>0.15457000000000001</v>
      </c>
      <c r="J819" s="1">
        <v>0.21970000000000001</v>
      </c>
      <c r="K819" s="1">
        <v>5.0880000000000002E-2</v>
      </c>
      <c r="L819" s="1"/>
      <c r="M819" s="1"/>
      <c r="N819" s="1">
        <v>814</v>
      </c>
      <c r="O819" s="1">
        <f t="shared" si="13"/>
        <v>255.45015000000026</v>
      </c>
      <c r="P819" s="1">
        <f t="shared" si="13"/>
        <v>623.35137999999972</v>
      </c>
      <c r="Q819" s="1">
        <f t="shared" si="13"/>
        <v>947.04301000000021</v>
      </c>
    </row>
    <row r="820" spans="8:17" x14ac:dyDescent="0.25">
      <c r="H820" s="1">
        <v>815</v>
      </c>
      <c r="I820" s="1">
        <v>0.15443000000000001</v>
      </c>
      <c r="J820" s="1">
        <v>0.21942</v>
      </c>
      <c r="K820" s="1">
        <v>5.0680000000000003E-2</v>
      </c>
      <c r="L820" s="1"/>
      <c r="M820" s="1"/>
      <c r="N820" s="1">
        <v>815</v>
      </c>
      <c r="O820" s="1">
        <f t="shared" si="13"/>
        <v>255.60458000000025</v>
      </c>
      <c r="P820" s="1">
        <f t="shared" si="13"/>
        <v>623.57079999999974</v>
      </c>
      <c r="Q820" s="1">
        <f t="shared" si="13"/>
        <v>947.09369000000027</v>
      </c>
    </row>
    <row r="821" spans="8:17" x14ac:dyDescent="0.25">
      <c r="H821" s="1">
        <v>816</v>
      </c>
      <c r="I821" s="1">
        <v>0.15429000000000001</v>
      </c>
      <c r="J821" s="1">
        <v>0.21914</v>
      </c>
      <c r="K821" s="1">
        <v>5.049E-2</v>
      </c>
      <c r="L821" s="1"/>
      <c r="M821" s="1"/>
      <c r="N821" s="1">
        <v>816</v>
      </c>
      <c r="O821" s="1">
        <f t="shared" si="13"/>
        <v>255.75887000000026</v>
      </c>
      <c r="P821" s="1">
        <f t="shared" si="13"/>
        <v>623.78993999999977</v>
      </c>
      <c r="Q821" s="1">
        <f t="shared" si="13"/>
        <v>947.14418000000023</v>
      </c>
    </row>
    <row r="822" spans="8:17" x14ac:dyDescent="0.25">
      <c r="H822" s="1">
        <v>817</v>
      </c>
      <c r="I822" s="1">
        <v>0.15415999999999999</v>
      </c>
      <c r="J822" s="1">
        <v>0.21886</v>
      </c>
      <c r="K822" s="1">
        <v>5.0299999999999997E-2</v>
      </c>
      <c r="L822" s="1"/>
      <c r="M822" s="1"/>
      <c r="N822" s="1">
        <v>817</v>
      </c>
      <c r="O822" s="1">
        <f t="shared" si="13"/>
        <v>255.91303000000025</v>
      </c>
      <c r="P822" s="1">
        <f t="shared" si="13"/>
        <v>624.00879999999972</v>
      </c>
      <c r="Q822" s="1">
        <f t="shared" si="13"/>
        <v>947.19448000000023</v>
      </c>
    </row>
    <row r="823" spans="8:17" x14ac:dyDescent="0.25">
      <c r="H823" s="1">
        <v>818</v>
      </c>
      <c r="I823" s="1">
        <v>0.15401999999999999</v>
      </c>
      <c r="J823" s="1">
        <v>0.21858</v>
      </c>
      <c r="K823" s="1">
        <v>5.0110000000000002E-2</v>
      </c>
      <c r="L823" s="1"/>
      <c r="M823" s="1"/>
      <c r="N823" s="1">
        <v>818</v>
      </c>
      <c r="O823" s="1">
        <f t="shared" si="13"/>
        <v>256.06705000000022</v>
      </c>
      <c r="P823" s="1">
        <f t="shared" si="13"/>
        <v>624.2273799999997</v>
      </c>
      <c r="Q823" s="1">
        <f t="shared" si="13"/>
        <v>947.24459000000024</v>
      </c>
    </row>
    <row r="824" spans="8:17" x14ac:dyDescent="0.25">
      <c r="H824" s="1">
        <v>819</v>
      </c>
      <c r="I824" s="1">
        <v>0.15387999999999999</v>
      </c>
      <c r="J824" s="1">
        <v>0.21829999999999999</v>
      </c>
      <c r="K824" s="1">
        <v>4.9919999999999999E-2</v>
      </c>
      <c r="L824" s="1"/>
      <c r="M824" s="1"/>
      <c r="N824" s="1">
        <v>819</v>
      </c>
      <c r="O824" s="1">
        <f t="shared" si="13"/>
        <v>256.22093000000024</v>
      </c>
      <c r="P824" s="1">
        <f t="shared" si="13"/>
        <v>624.4456799999997</v>
      </c>
      <c r="Q824" s="1">
        <f t="shared" si="13"/>
        <v>947.29451000000029</v>
      </c>
    </row>
    <row r="825" spans="8:17" x14ac:dyDescent="0.25">
      <c r="H825" s="1">
        <v>820</v>
      </c>
      <c r="I825" s="1">
        <v>0.15373999999999999</v>
      </c>
      <c r="J825" s="1">
        <v>0.21801999999999999</v>
      </c>
      <c r="K825" s="1">
        <v>4.9730000000000003E-2</v>
      </c>
      <c r="L825" s="1"/>
      <c r="M825" s="1"/>
      <c r="N825" s="1">
        <v>820</v>
      </c>
      <c r="O825" s="1">
        <f t="shared" si="13"/>
        <v>256.37467000000026</v>
      </c>
      <c r="P825" s="1">
        <f t="shared" si="13"/>
        <v>624.66369999999972</v>
      </c>
      <c r="Q825" s="1">
        <f t="shared" si="13"/>
        <v>947.34424000000024</v>
      </c>
    </row>
    <row r="826" spans="8:17" x14ac:dyDescent="0.25">
      <c r="H826" s="1">
        <v>821</v>
      </c>
      <c r="I826" s="1">
        <v>0.15361</v>
      </c>
      <c r="J826" s="1">
        <v>0.21773999999999999</v>
      </c>
      <c r="K826" s="1">
        <v>4.9540000000000001E-2</v>
      </c>
      <c r="L826" s="1"/>
      <c r="M826" s="1"/>
      <c r="N826" s="1">
        <v>821</v>
      </c>
      <c r="O826" s="1">
        <f t="shared" si="13"/>
        <v>256.52828000000028</v>
      </c>
      <c r="P826" s="1">
        <f t="shared" si="13"/>
        <v>624.88143999999977</v>
      </c>
      <c r="Q826" s="1">
        <f t="shared" si="13"/>
        <v>947.39378000000022</v>
      </c>
    </row>
    <row r="827" spans="8:17" x14ac:dyDescent="0.25">
      <c r="H827" s="1">
        <v>822</v>
      </c>
      <c r="I827" s="1">
        <v>0.15347</v>
      </c>
      <c r="J827" s="1">
        <v>0.21747</v>
      </c>
      <c r="K827" s="1">
        <v>4.9360000000000001E-2</v>
      </c>
      <c r="L827" s="1"/>
      <c r="M827" s="1"/>
      <c r="N827" s="1">
        <v>822</v>
      </c>
      <c r="O827" s="1">
        <f t="shared" si="13"/>
        <v>256.68175000000031</v>
      </c>
      <c r="P827" s="1">
        <f t="shared" si="13"/>
        <v>625.09890999999982</v>
      </c>
      <c r="Q827" s="1">
        <f t="shared" si="13"/>
        <v>947.4431400000002</v>
      </c>
    </row>
    <row r="828" spans="8:17" x14ac:dyDescent="0.25">
      <c r="H828" s="1">
        <v>823</v>
      </c>
      <c r="I828" s="1">
        <v>0.15332999999999999</v>
      </c>
      <c r="J828" s="1">
        <v>0.21718999999999999</v>
      </c>
      <c r="K828" s="1">
        <v>4.9169999999999998E-2</v>
      </c>
      <c r="L828" s="1"/>
      <c r="M828" s="1"/>
      <c r="N828" s="1">
        <v>823</v>
      </c>
      <c r="O828" s="1">
        <f t="shared" si="13"/>
        <v>256.83508000000029</v>
      </c>
      <c r="P828" s="1">
        <f t="shared" si="13"/>
        <v>625.31609999999978</v>
      </c>
      <c r="Q828" s="1">
        <f t="shared" si="13"/>
        <v>947.4923100000002</v>
      </c>
    </row>
    <row r="829" spans="8:17" x14ac:dyDescent="0.25">
      <c r="H829" s="1">
        <v>824</v>
      </c>
      <c r="I829" s="1">
        <v>0.1532</v>
      </c>
      <c r="J829" s="1">
        <v>0.21692</v>
      </c>
      <c r="K829" s="1">
        <v>4.8989999999999999E-2</v>
      </c>
      <c r="L829" s="1"/>
      <c r="M829" s="1"/>
      <c r="N829" s="1">
        <v>824</v>
      </c>
      <c r="O829" s="1">
        <f t="shared" si="13"/>
        <v>256.98828000000032</v>
      </c>
      <c r="P829" s="1">
        <f t="shared" si="13"/>
        <v>625.53301999999974</v>
      </c>
      <c r="Q829" s="1">
        <f t="shared" si="13"/>
        <v>947.54130000000021</v>
      </c>
    </row>
    <row r="830" spans="8:17" x14ac:dyDescent="0.25">
      <c r="H830" s="1">
        <v>825</v>
      </c>
      <c r="I830" s="1">
        <v>0.15306</v>
      </c>
      <c r="J830" s="1">
        <v>0.21664</v>
      </c>
      <c r="K830" s="1">
        <v>4.8800000000000003E-2</v>
      </c>
      <c r="L830" s="1"/>
      <c r="M830" s="1"/>
      <c r="N830" s="1">
        <v>825</v>
      </c>
      <c r="O830" s="1">
        <f t="shared" si="13"/>
        <v>257.1413400000003</v>
      </c>
      <c r="P830" s="1">
        <f t="shared" si="13"/>
        <v>625.74965999999972</v>
      </c>
      <c r="Q830" s="1">
        <f t="shared" si="13"/>
        <v>947.59010000000023</v>
      </c>
    </row>
    <row r="831" spans="8:17" x14ac:dyDescent="0.25">
      <c r="H831" s="1">
        <v>826</v>
      </c>
      <c r="I831" s="1">
        <v>0.15293000000000001</v>
      </c>
      <c r="J831" s="1">
        <v>0.21637000000000001</v>
      </c>
      <c r="K831" s="1">
        <v>4.8619999999999997E-2</v>
      </c>
      <c r="L831" s="1"/>
      <c r="M831" s="1"/>
      <c r="N831" s="1">
        <v>826</v>
      </c>
      <c r="O831" s="1">
        <f t="shared" si="13"/>
        <v>257.29427000000032</v>
      </c>
      <c r="P831" s="1">
        <f t="shared" si="13"/>
        <v>625.96602999999971</v>
      </c>
      <c r="Q831" s="1">
        <f t="shared" si="13"/>
        <v>947.63872000000026</v>
      </c>
    </row>
    <row r="832" spans="8:17" x14ac:dyDescent="0.25">
      <c r="H832" s="1">
        <v>827</v>
      </c>
      <c r="I832" s="1">
        <v>0.15279000000000001</v>
      </c>
      <c r="J832" s="1">
        <v>0.21609</v>
      </c>
      <c r="K832" s="1">
        <v>4.8439999999999997E-2</v>
      </c>
      <c r="L832" s="1"/>
      <c r="M832" s="1"/>
      <c r="N832" s="1">
        <v>827</v>
      </c>
      <c r="O832" s="1">
        <f t="shared" si="13"/>
        <v>257.44706000000031</v>
      </c>
      <c r="P832" s="1">
        <f t="shared" si="13"/>
        <v>626.18211999999971</v>
      </c>
      <c r="Q832" s="1">
        <f t="shared" si="13"/>
        <v>947.68716000000029</v>
      </c>
    </row>
    <row r="833" spans="8:17" x14ac:dyDescent="0.25">
      <c r="H833" s="1">
        <v>828</v>
      </c>
      <c r="I833" s="1">
        <v>0.15265999999999999</v>
      </c>
      <c r="J833" s="1">
        <v>0.21582000000000001</v>
      </c>
      <c r="K833" s="1">
        <v>4.8259999999999997E-2</v>
      </c>
      <c r="L833" s="1"/>
      <c r="M833" s="1"/>
      <c r="N833" s="1">
        <v>828</v>
      </c>
      <c r="O833" s="1">
        <f t="shared" si="13"/>
        <v>257.59972000000033</v>
      </c>
      <c r="P833" s="1">
        <f t="shared" si="13"/>
        <v>626.39793999999972</v>
      </c>
      <c r="Q833" s="1">
        <f t="shared" si="13"/>
        <v>947.73542000000032</v>
      </c>
    </row>
    <row r="834" spans="8:17" x14ac:dyDescent="0.25">
      <c r="H834" s="1">
        <v>829</v>
      </c>
      <c r="I834" s="1">
        <v>0.15251999999999999</v>
      </c>
      <c r="J834" s="1">
        <v>0.21554999999999999</v>
      </c>
      <c r="K834" s="1">
        <v>4.8079999999999998E-2</v>
      </c>
      <c r="L834" s="1"/>
      <c r="M834" s="1"/>
      <c r="N834" s="1">
        <v>829</v>
      </c>
      <c r="O834" s="1">
        <f t="shared" si="13"/>
        <v>257.75224000000031</v>
      </c>
      <c r="P834" s="1">
        <f t="shared" si="13"/>
        <v>626.61348999999973</v>
      </c>
      <c r="Q834" s="1">
        <f t="shared" si="13"/>
        <v>947.78350000000034</v>
      </c>
    </row>
    <row r="835" spans="8:17" x14ac:dyDescent="0.25">
      <c r="H835" s="1">
        <v>830</v>
      </c>
      <c r="I835" s="1">
        <v>0.15239</v>
      </c>
      <c r="J835" s="1">
        <v>0.21528</v>
      </c>
      <c r="K835" s="1">
        <v>4.7899999999999998E-2</v>
      </c>
      <c r="L835" s="1"/>
      <c r="M835" s="1"/>
      <c r="N835" s="1">
        <v>830</v>
      </c>
      <c r="O835" s="1">
        <f t="shared" si="13"/>
        <v>257.90463000000034</v>
      </c>
      <c r="P835" s="1">
        <f t="shared" si="13"/>
        <v>626.82876999999974</v>
      </c>
      <c r="Q835" s="1">
        <f t="shared" si="13"/>
        <v>947.83140000000037</v>
      </c>
    </row>
    <row r="836" spans="8:17" x14ac:dyDescent="0.25">
      <c r="H836" s="1">
        <v>831</v>
      </c>
      <c r="I836" s="1">
        <v>0.15225</v>
      </c>
      <c r="J836" s="1">
        <v>0.21501000000000001</v>
      </c>
      <c r="K836" s="1">
        <v>4.7719999999999999E-2</v>
      </c>
      <c r="L836" s="1"/>
      <c r="M836" s="1"/>
      <c r="N836" s="1">
        <v>831</v>
      </c>
      <c r="O836" s="1">
        <f t="shared" si="13"/>
        <v>258.05688000000032</v>
      </c>
      <c r="P836" s="1">
        <f t="shared" si="13"/>
        <v>627.04377999999974</v>
      </c>
      <c r="Q836" s="1">
        <f t="shared" si="13"/>
        <v>947.8791200000004</v>
      </c>
    </row>
    <row r="837" spans="8:17" x14ac:dyDescent="0.25">
      <c r="H837" s="1">
        <v>832</v>
      </c>
      <c r="I837" s="1">
        <v>0.15212000000000001</v>
      </c>
      <c r="J837" s="1">
        <v>0.21473999999999999</v>
      </c>
      <c r="K837" s="1">
        <v>4.7539999999999999E-2</v>
      </c>
      <c r="L837" s="1"/>
      <c r="M837" s="1"/>
      <c r="N837" s="1">
        <v>832</v>
      </c>
      <c r="O837" s="1">
        <f t="shared" si="13"/>
        <v>258.20900000000034</v>
      </c>
      <c r="P837" s="1">
        <f t="shared" si="13"/>
        <v>627.25851999999975</v>
      </c>
      <c r="Q837" s="1">
        <f t="shared" si="13"/>
        <v>947.92666000000042</v>
      </c>
    </row>
    <row r="838" spans="8:17" x14ac:dyDescent="0.25">
      <c r="H838" s="1">
        <v>833</v>
      </c>
      <c r="I838" s="1">
        <v>0.15198</v>
      </c>
      <c r="J838" s="1">
        <v>0.21446999999999999</v>
      </c>
      <c r="K838" s="1">
        <v>4.7370000000000002E-2</v>
      </c>
      <c r="L838" s="1"/>
      <c r="M838" s="1"/>
      <c r="N838" s="1">
        <v>833</v>
      </c>
      <c r="O838" s="1">
        <f t="shared" si="13"/>
        <v>258.36098000000032</v>
      </c>
      <c r="P838" s="1">
        <f t="shared" si="13"/>
        <v>627.47298999999975</v>
      </c>
      <c r="Q838" s="1">
        <f t="shared" si="13"/>
        <v>947.97403000000043</v>
      </c>
    </row>
    <row r="839" spans="8:17" x14ac:dyDescent="0.25">
      <c r="H839" s="1">
        <v>834</v>
      </c>
      <c r="I839" s="1">
        <v>0.15185000000000001</v>
      </c>
      <c r="J839" s="1">
        <v>0.2142</v>
      </c>
      <c r="K839" s="1">
        <v>4.7199999999999999E-2</v>
      </c>
      <c r="L839" s="1"/>
      <c r="M839" s="1"/>
      <c r="N839" s="1">
        <v>834</v>
      </c>
      <c r="O839" s="1">
        <f t="shared" si="13"/>
        <v>258.51283000000035</v>
      </c>
      <c r="P839" s="1">
        <f t="shared" si="13"/>
        <v>627.68718999999976</v>
      </c>
      <c r="Q839" s="1">
        <f t="shared" si="13"/>
        <v>948.0212300000004</v>
      </c>
    </row>
    <row r="840" spans="8:17" x14ac:dyDescent="0.25">
      <c r="H840" s="1">
        <v>835</v>
      </c>
      <c r="I840" s="1">
        <v>0.15171999999999999</v>
      </c>
      <c r="J840" s="1">
        <v>0.21393000000000001</v>
      </c>
      <c r="K840" s="1">
        <v>4.7019999999999999E-2</v>
      </c>
      <c r="L840" s="1"/>
      <c r="M840" s="1"/>
      <c r="N840" s="1">
        <v>835</v>
      </c>
      <c r="O840" s="1">
        <f t="shared" si="13"/>
        <v>258.66455000000036</v>
      </c>
      <c r="P840" s="1">
        <f t="shared" si="13"/>
        <v>627.90111999999976</v>
      </c>
      <c r="Q840" s="1">
        <f t="shared" si="13"/>
        <v>948.06825000000038</v>
      </c>
    </row>
    <row r="841" spans="8:17" x14ac:dyDescent="0.25">
      <c r="H841" s="1">
        <v>836</v>
      </c>
      <c r="I841" s="1">
        <v>0.15159</v>
      </c>
      <c r="J841" s="1">
        <v>0.21365999999999999</v>
      </c>
      <c r="K841" s="1">
        <v>4.6850000000000003E-2</v>
      </c>
      <c r="L841" s="1"/>
      <c r="M841" s="1"/>
      <c r="N841" s="1">
        <v>836</v>
      </c>
      <c r="O841" s="1">
        <f t="shared" si="13"/>
        <v>258.81614000000036</v>
      </c>
      <c r="P841" s="1">
        <f t="shared" si="13"/>
        <v>628.11477999999977</v>
      </c>
      <c r="Q841" s="1">
        <f t="shared" si="13"/>
        <v>948.11510000000033</v>
      </c>
    </row>
    <row r="842" spans="8:17" x14ac:dyDescent="0.25">
      <c r="H842" s="1">
        <v>837</v>
      </c>
      <c r="I842" s="1">
        <v>0.15145</v>
      </c>
      <c r="J842" s="1">
        <v>0.21340000000000001</v>
      </c>
      <c r="K842" s="1">
        <v>4.6679999999999999E-2</v>
      </c>
      <c r="L842" s="1"/>
      <c r="M842" s="1"/>
      <c r="N842" s="1">
        <v>837</v>
      </c>
      <c r="O842" s="1">
        <f t="shared" si="13"/>
        <v>258.96759000000037</v>
      </c>
      <c r="P842" s="1">
        <f t="shared" si="13"/>
        <v>628.32817999999975</v>
      </c>
      <c r="Q842" s="1">
        <f t="shared" si="13"/>
        <v>948.16178000000036</v>
      </c>
    </row>
    <row r="843" spans="8:17" x14ac:dyDescent="0.25">
      <c r="H843" s="1">
        <v>838</v>
      </c>
      <c r="I843" s="1">
        <v>0.15132000000000001</v>
      </c>
      <c r="J843" s="1">
        <v>0.21312999999999999</v>
      </c>
      <c r="K843" s="1">
        <v>4.6510000000000003E-2</v>
      </c>
      <c r="L843" s="1"/>
      <c r="M843" s="1"/>
      <c r="N843" s="1">
        <v>838</v>
      </c>
      <c r="O843" s="1">
        <f t="shared" si="13"/>
        <v>259.11891000000037</v>
      </c>
      <c r="P843" s="1">
        <f t="shared" si="13"/>
        <v>628.54130999999973</v>
      </c>
      <c r="Q843" s="1">
        <f t="shared" si="13"/>
        <v>948.20829000000037</v>
      </c>
    </row>
    <row r="844" spans="8:17" x14ac:dyDescent="0.25">
      <c r="H844" s="1">
        <v>839</v>
      </c>
      <c r="I844" s="1">
        <v>0.15118999999999999</v>
      </c>
      <c r="J844" s="1">
        <v>0.21285999999999999</v>
      </c>
      <c r="K844" s="1">
        <v>4.6339999999999999E-2</v>
      </c>
      <c r="L844" s="1"/>
      <c r="M844" s="1"/>
      <c r="N844" s="1">
        <v>839</v>
      </c>
      <c r="O844" s="1">
        <f t="shared" si="13"/>
        <v>259.27010000000035</v>
      </c>
      <c r="P844" s="1">
        <f t="shared" si="13"/>
        <v>628.7541699999997</v>
      </c>
      <c r="Q844" s="1">
        <f t="shared" si="13"/>
        <v>948.25463000000036</v>
      </c>
    </row>
    <row r="845" spans="8:17" x14ac:dyDescent="0.25">
      <c r="H845" s="1">
        <v>840</v>
      </c>
      <c r="I845" s="1">
        <v>0.15106</v>
      </c>
      <c r="J845" s="1">
        <v>0.21260000000000001</v>
      </c>
      <c r="K845" s="1">
        <v>4.6170000000000003E-2</v>
      </c>
      <c r="L845" s="1"/>
      <c r="M845" s="1"/>
      <c r="N845" s="1">
        <v>840</v>
      </c>
      <c r="O845" s="1">
        <f t="shared" si="13"/>
        <v>259.42116000000033</v>
      </c>
      <c r="P845" s="1">
        <f t="shared" si="13"/>
        <v>628.96676999999966</v>
      </c>
      <c r="Q845" s="1">
        <f t="shared" si="13"/>
        <v>948.30080000000032</v>
      </c>
    </row>
    <row r="846" spans="8:17" x14ac:dyDescent="0.25">
      <c r="H846" s="1">
        <v>841</v>
      </c>
      <c r="I846" s="1">
        <v>0.15093000000000001</v>
      </c>
      <c r="J846" s="1">
        <v>0.21234</v>
      </c>
      <c r="K846" s="1">
        <v>4.5999999999999999E-2</v>
      </c>
      <c r="L846" s="1"/>
      <c r="M846" s="1"/>
      <c r="N846" s="1">
        <v>841</v>
      </c>
      <c r="O846" s="1">
        <f t="shared" si="13"/>
        <v>259.57209000000034</v>
      </c>
      <c r="P846" s="1">
        <f t="shared" si="13"/>
        <v>629.1791099999997</v>
      </c>
      <c r="Q846" s="1">
        <f t="shared" si="13"/>
        <v>948.34680000000037</v>
      </c>
    </row>
    <row r="847" spans="8:17" x14ac:dyDescent="0.25">
      <c r="H847" s="1">
        <v>842</v>
      </c>
      <c r="I847" s="1">
        <v>0.15079000000000001</v>
      </c>
      <c r="J847" s="1">
        <v>0.21207000000000001</v>
      </c>
      <c r="K847" s="1">
        <v>4.5839999999999999E-2</v>
      </c>
      <c r="L847" s="1"/>
      <c r="M847" s="1"/>
      <c r="N847" s="1">
        <v>842</v>
      </c>
      <c r="O847" s="1">
        <f t="shared" si="13"/>
        <v>259.72288000000032</v>
      </c>
      <c r="P847" s="1">
        <f t="shared" si="13"/>
        <v>629.39117999999974</v>
      </c>
      <c r="Q847" s="1">
        <f t="shared" si="13"/>
        <v>948.39264000000037</v>
      </c>
    </row>
    <row r="848" spans="8:17" x14ac:dyDescent="0.25">
      <c r="H848" s="1">
        <v>843</v>
      </c>
      <c r="I848" s="1">
        <v>0.15065999999999999</v>
      </c>
      <c r="J848" s="1">
        <v>0.21181</v>
      </c>
      <c r="K848" s="1">
        <v>4.5679999999999998E-2</v>
      </c>
      <c r="L848" s="1"/>
      <c r="M848" s="1"/>
      <c r="N848" s="1">
        <v>843</v>
      </c>
      <c r="O848" s="1">
        <f t="shared" si="13"/>
        <v>259.87354000000033</v>
      </c>
      <c r="P848" s="1">
        <f t="shared" si="13"/>
        <v>629.60298999999975</v>
      </c>
      <c r="Q848" s="1">
        <f t="shared" si="13"/>
        <v>948.43832000000032</v>
      </c>
    </row>
    <row r="849" spans="8:17" x14ac:dyDescent="0.25">
      <c r="H849" s="1">
        <v>844</v>
      </c>
      <c r="I849" s="1">
        <v>0.15053</v>
      </c>
      <c r="J849" s="1">
        <v>0.21154999999999999</v>
      </c>
      <c r="K849" s="1">
        <v>4.5510000000000002E-2</v>
      </c>
      <c r="L849" s="1"/>
      <c r="M849" s="1"/>
      <c r="N849" s="1">
        <v>844</v>
      </c>
      <c r="O849" s="1">
        <f t="shared" si="13"/>
        <v>260.02407000000034</v>
      </c>
      <c r="P849" s="1">
        <f t="shared" si="13"/>
        <v>629.81453999999974</v>
      </c>
      <c r="Q849" s="1">
        <f t="shared" si="13"/>
        <v>948.48383000000035</v>
      </c>
    </row>
    <row r="850" spans="8:17" x14ac:dyDescent="0.25">
      <c r="H850" s="1">
        <v>845</v>
      </c>
      <c r="I850" s="1">
        <v>0.15040000000000001</v>
      </c>
      <c r="J850" s="1">
        <v>0.21129000000000001</v>
      </c>
      <c r="K850" s="1">
        <v>4.5330000000000002E-2</v>
      </c>
      <c r="L850" s="1"/>
      <c r="M850" s="1"/>
      <c r="N850" s="1">
        <v>845</v>
      </c>
      <c r="O850" s="1">
        <f t="shared" si="13"/>
        <v>260.17447000000033</v>
      </c>
      <c r="P850" s="1">
        <f t="shared" si="13"/>
        <v>630.0258299999997</v>
      </c>
      <c r="Q850" s="1">
        <f t="shared" si="13"/>
        <v>948.52916000000039</v>
      </c>
    </row>
    <row r="851" spans="8:17" x14ac:dyDescent="0.25">
      <c r="H851" s="1">
        <v>846</v>
      </c>
      <c r="I851" s="1">
        <v>0.15026999999999999</v>
      </c>
      <c r="J851" s="1">
        <v>0.21102000000000001</v>
      </c>
      <c r="K851" s="1">
        <v>4.5150000000000003E-2</v>
      </c>
      <c r="L851" s="1"/>
      <c r="M851" s="1"/>
      <c r="N851" s="1">
        <v>846</v>
      </c>
      <c r="O851" s="1">
        <f t="shared" si="13"/>
        <v>260.3247400000003</v>
      </c>
      <c r="P851" s="1">
        <f t="shared" si="13"/>
        <v>630.23684999999966</v>
      </c>
      <c r="Q851" s="1">
        <f t="shared" si="13"/>
        <v>948.57431000000042</v>
      </c>
    </row>
    <row r="852" spans="8:17" x14ac:dyDescent="0.25">
      <c r="H852" s="1">
        <v>847</v>
      </c>
      <c r="I852" s="1">
        <v>0.15014</v>
      </c>
      <c r="J852" s="1">
        <v>0.21076</v>
      </c>
      <c r="K852" s="1">
        <v>4.4970000000000003E-2</v>
      </c>
      <c r="L852" s="1"/>
      <c r="M852" s="1"/>
      <c r="N852" s="1">
        <v>847</v>
      </c>
      <c r="O852" s="1">
        <f t="shared" si="13"/>
        <v>260.47488000000033</v>
      </c>
      <c r="P852" s="1">
        <f t="shared" si="13"/>
        <v>630.44760999999971</v>
      </c>
      <c r="Q852" s="1">
        <f t="shared" si="13"/>
        <v>948.61928000000046</v>
      </c>
    </row>
    <row r="853" spans="8:17" x14ac:dyDescent="0.25">
      <c r="H853" s="1">
        <v>848</v>
      </c>
      <c r="I853" s="1">
        <v>0.15001</v>
      </c>
      <c r="J853" s="1">
        <v>0.21049999999999999</v>
      </c>
      <c r="K853" s="1">
        <v>4.48E-2</v>
      </c>
      <c r="L853" s="1"/>
      <c r="M853" s="1"/>
      <c r="N853" s="1">
        <v>848</v>
      </c>
      <c r="O853" s="1">
        <f t="shared" si="13"/>
        <v>260.62489000000033</v>
      </c>
      <c r="P853" s="1">
        <f t="shared" si="13"/>
        <v>630.65810999999974</v>
      </c>
      <c r="Q853" s="1">
        <f t="shared" si="13"/>
        <v>948.66408000000047</v>
      </c>
    </row>
    <row r="854" spans="8:17" x14ac:dyDescent="0.25">
      <c r="H854" s="1">
        <v>849</v>
      </c>
      <c r="I854" s="1">
        <v>0.14988000000000001</v>
      </c>
      <c r="J854" s="1">
        <v>0.21024999999999999</v>
      </c>
      <c r="K854" s="1">
        <v>4.462E-2</v>
      </c>
      <c r="L854" s="1"/>
      <c r="M854" s="1"/>
      <c r="N854" s="1">
        <v>849</v>
      </c>
      <c r="O854" s="1">
        <f t="shared" si="13"/>
        <v>260.77477000000033</v>
      </c>
      <c r="P854" s="1">
        <f t="shared" si="13"/>
        <v>630.86835999999971</v>
      </c>
      <c r="Q854" s="1">
        <f t="shared" si="13"/>
        <v>948.70870000000048</v>
      </c>
    </row>
    <row r="855" spans="8:17" x14ac:dyDescent="0.25">
      <c r="H855" s="1">
        <v>850</v>
      </c>
      <c r="I855" s="1">
        <v>0.14974999999999999</v>
      </c>
      <c r="J855" s="1">
        <v>0.20999000000000001</v>
      </c>
      <c r="K855" s="1">
        <v>4.4450000000000003E-2</v>
      </c>
      <c r="L855" s="1"/>
      <c r="M855" s="1"/>
      <c r="N855" s="1">
        <v>850</v>
      </c>
      <c r="O855" s="1">
        <f t="shared" si="13"/>
        <v>260.92452000000031</v>
      </c>
      <c r="P855" s="1">
        <f t="shared" si="13"/>
        <v>631.07834999999966</v>
      </c>
      <c r="Q855" s="1">
        <f t="shared" si="13"/>
        <v>948.75315000000046</v>
      </c>
    </row>
    <row r="856" spans="8:17" x14ac:dyDescent="0.25">
      <c r="H856" s="1">
        <v>851</v>
      </c>
      <c r="I856" s="1">
        <v>0.14962</v>
      </c>
      <c r="J856" s="1">
        <v>0.20973</v>
      </c>
      <c r="K856" s="1">
        <v>4.4269999999999997E-2</v>
      </c>
      <c r="L856" s="1"/>
      <c r="M856" s="1"/>
      <c r="N856" s="1">
        <v>851</v>
      </c>
      <c r="O856" s="1">
        <f t="shared" ref="O856:Q919" si="14">O855+I856</f>
        <v>261.07414000000034</v>
      </c>
      <c r="P856" s="1">
        <f t="shared" si="14"/>
        <v>631.2880799999997</v>
      </c>
      <c r="Q856" s="1">
        <f t="shared" si="14"/>
        <v>948.79742000000044</v>
      </c>
    </row>
    <row r="857" spans="8:17" x14ac:dyDescent="0.25">
      <c r="H857" s="1">
        <v>852</v>
      </c>
      <c r="I857" s="1">
        <v>0.14949999999999999</v>
      </c>
      <c r="J857" s="1">
        <v>0.20946999999999999</v>
      </c>
      <c r="K857" s="1">
        <v>4.41E-2</v>
      </c>
      <c r="L857" s="1"/>
      <c r="M857" s="1"/>
      <c r="N857" s="1">
        <v>852</v>
      </c>
      <c r="O857" s="1">
        <f t="shared" si="14"/>
        <v>261.22364000000033</v>
      </c>
      <c r="P857" s="1">
        <f t="shared" si="14"/>
        <v>631.49754999999971</v>
      </c>
      <c r="Q857" s="1">
        <f t="shared" si="14"/>
        <v>948.8415200000004</v>
      </c>
    </row>
    <row r="858" spans="8:17" x14ac:dyDescent="0.25">
      <c r="H858" s="1">
        <v>853</v>
      </c>
      <c r="I858" s="1">
        <v>0.14937</v>
      </c>
      <c r="J858" s="1">
        <v>0.20921999999999999</v>
      </c>
      <c r="K858" s="1">
        <v>4.3929999999999997E-2</v>
      </c>
      <c r="L858" s="1"/>
      <c r="M858" s="1"/>
      <c r="N858" s="1">
        <v>853</v>
      </c>
      <c r="O858" s="1">
        <f t="shared" si="14"/>
        <v>261.37301000000031</v>
      </c>
      <c r="P858" s="1">
        <f t="shared" si="14"/>
        <v>631.70676999999966</v>
      </c>
      <c r="Q858" s="1">
        <f t="shared" si="14"/>
        <v>948.88545000000045</v>
      </c>
    </row>
    <row r="859" spans="8:17" x14ac:dyDescent="0.25">
      <c r="H859" s="1">
        <v>854</v>
      </c>
      <c r="I859" s="1">
        <v>0.14924000000000001</v>
      </c>
      <c r="J859" s="1">
        <v>0.20896000000000001</v>
      </c>
      <c r="K859" s="1">
        <v>4.376E-2</v>
      </c>
      <c r="L859" s="1"/>
      <c r="M859" s="1"/>
      <c r="N859" s="1">
        <v>854</v>
      </c>
      <c r="O859" s="1">
        <f t="shared" si="14"/>
        <v>261.52225000000033</v>
      </c>
      <c r="P859" s="1">
        <f t="shared" si="14"/>
        <v>631.91572999999971</v>
      </c>
      <c r="Q859" s="1">
        <f t="shared" si="14"/>
        <v>948.92921000000047</v>
      </c>
    </row>
    <row r="860" spans="8:17" x14ac:dyDescent="0.25">
      <c r="H860" s="1">
        <v>855</v>
      </c>
      <c r="I860" s="1">
        <v>0.14910999999999999</v>
      </c>
      <c r="J860" s="1">
        <v>0.20871000000000001</v>
      </c>
      <c r="K860" s="1">
        <v>4.3580000000000001E-2</v>
      </c>
      <c r="L860" s="1"/>
      <c r="M860" s="1"/>
      <c r="N860" s="1">
        <v>855</v>
      </c>
      <c r="O860" s="1">
        <f t="shared" si="14"/>
        <v>261.67136000000033</v>
      </c>
      <c r="P860" s="1">
        <f t="shared" si="14"/>
        <v>632.12443999999971</v>
      </c>
      <c r="Q860" s="1">
        <f t="shared" si="14"/>
        <v>948.97279000000049</v>
      </c>
    </row>
    <row r="861" spans="8:17" x14ac:dyDescent="0.25">
      <c r="H861" s="1">
        <v>856</v>
      </c>
      <c r="I861" s="1">
        <v>0.14898</v>
      </c>
      <c r="J861" s="1">
        <v>0.20845</v>
      </c>
      <c r="K861" s="1">
        <v>4.3409999999999997E-2</v>
      </c>
      <c r="L861" s="1"/>
      <c r="M861" s="1"/>
      <c r="N861" s="1">
        <v>856</v>
      </c>
      <c r="O861" s="1">
        <f t="shared" si="14"/>
        <v>261.82034000000033</v>
      </c>
      <c r="P861" s="1">
        <f t="shared" si="14"/>
        <v>632.33288999999968</v>
      </c>
      <c r="Q861" s="1">
        <f t="shared" si="14"/>
        <v>949.01620000000048</v>
      </c>
    </row>
    <row r="862" spans="8:17" x14ac:dyDescent="0.25">
      <c r="H862" s="1">
        <v>857</v>
      </c>
      <c r="I862" s="1">
        <v>0.14885999999999999</v>
      </c>
      <c r="J862" s="1">
        <v>0.2082</v>
      </c>
      <c r="K862" s="1">
        <v>4.3240000000000001E-2</v>
      </c>
      <c r="L862" s="1"/>
      <c r="M862" s="1"/>
      <c r="N862" s="1">
        <v>857</v>
      </c>
      <c r="O862" s="1">
        <f t="shared" si="14"/>
        <v>261.96920000000034</v>
      </c>
      <c r="P862" s="1">
        <f t="shared" si="14"/>
        <v>632.54108999999971</v>
      </c>
      <c r="Q862" s="1">
        <f t="shared" si="14"/>
        <v>949.05944000000045</v>
      </c>
    </row>
    <row r="863" spans="8:17" x14ac:dyDescent="0.25">
      <c r="H863" s="1">
        <v>858</v>
      </c>
      <c r="I863" s="1">
        <v>0.14873</v>
      </c>
      <c r="J863" s="1">
        <v>0.20795</v>
      </c>
      <c r="K863" s="1">
        <v>4.308E-2</v>
      </c>
      <c r="L863" s="1"/>
      <c r="M863" s="1"/>
      <c r="N863" s="1">
        <v>858</v>
      </c>
      <c r="O863" s="1">
        <f t="shared" si="14"/>
        <v>262.11793000000034</v>
      </c>
      <c r="P863" s="1">
        <f t="shared" si="14"/>
        <v>632.7490399999997</v>
      </c>
      <c r="Q863" s="1">
        <f t="shared" si="14"/>
        <v>949.10252000000048</v>
      </c>
    </row>
    <row r="864" spans="8:17" x14ac:dyDescent="0.25">
      <c r="H864" s="1">
        <v>859</v>
      </c>
      <c r="I864" s="1">
        <v>0.14860000000000001</v>
      </c>
      <c r="J864" s="1">
        <v>0.20769000000000001</v>
      </c>
      <c r="K864" s="1">
        <v>4.2909999999999997E-2</v>
      </c>
      <c r="L864" s="1"/>
      <c r="M864" s="1"/>
      <c r="N864" s="1">
        <v>859</v>
      </c>
      <c r="O864" s="1">
        <f t="shared" si="14"/>
        <v>262.26653000000033</v>
      </c>
      <c r="P864" s="1">
        <f t="shared" si="14"/>
        <v>632.95672999999965</v>
      </c>
      <c r="Q864" s="1">
        <f t="shared" si="14"/>
        <v>949.14543000000049</v>
      </c>
    </row>
    <row r="865" spans="8:17" x14ac:dyDescent="0.25">
      <c r="H865" s="1">
        <v>860</v>
      </c>
      <c r="I865" s="1">
        <v>0.14848</v>
      </c>
      <c r="J865" s="1">
        <v>0.20744000000000001</v>
      </c>
      <c r="K865" s="1">
        <v>4.274E-2</v>
      </c>
      <c r="L865" s="1"/>
      <c r="M865" s="1"/>
      <c r="N865" s="1">
        <v>860</v>
      </c>
      <c r="O865" s="1">
        <f t="shared" si="14"/>
        <v>262.41501000000034</v>
      </c>
      <c r="P865" s="1">
        <f t="shared" si="14"/>
        <v>633.16416999999967</v>
      </c>
      <c r="Q865" s="1">
        <f t="shared" si="14"/>
        <v>949.18817000000047</v>
      </c>
    </row>
    <row r="866" spans="8:17" x14ac:dyDescent="0.25">
      <c r="H866" s="1">
        <v>861</v>
      </c>
      <c r="I866" s="1">
        <v>0.14835000000000001</v>
      </c>
      <c r="J866" s="1">
        <v>0.20719000000000001</v>
      </c>
      <c r="K866" s="1">
        <v>4.2569999999999997E-2</v>
      </c>
      <c r="L866" s="1"/>
      <c r="M866" s="1"/>
      <c r="N866" s="1">
        <v>861</v>
      </c>
      <c r="O866" s="1">
        <f t="shared" si="14"/>
        <v>262.56336000000033</v>
      </c>
      <c r="P866" s="1">
        <f t="shared" si="14"/>
        <v>633.37135999999964</v>
      </c>
      <c r="Q866" s="1">
        <f t="shared" si="14"/>
        <v>949.23074000000042</v>
      </c>
    </row>
    <row r="867" spans="8:17" x14ac:dyDescent="0.25">
      <c r="H867" s="1">
        <v>862</v>
      </c>
      <c r="I867" s="1">
        <v>0.14821999999999999</v>
      </c>
      <c r="J867" s="1">
        <v>0.20694000000000001</v>
      </c>
      <c r="K867" s="1">
        <v>4.2410000000000003E-2</v>
      </c>
      <c r="L867" s="1"/>
      <c r="M867" s="1"/>
      <c r="N867" s="1">
        <v>862</v>
      </c>
      <c r="O867" s="1">
        <f t="shared" si="14"/>
        <v>262.71158000000031</v>
      </c>
      <c r="P867" s="1">
        <f t="shared" si="14"/>
        <v>633.57829999999967</v>
      </c>
      <c r="Q867" s="1">
        <f t="shared" si="14"/>
        <v>949.27315000000044</v>
      </c>
    </row>
    <row r="868" spans="8:17" x14ac:dyDescent="0.25">
      <c r="H868" s="1">
        <v>863</v>
      </c>
      <c r="I868" s="1">
        <v>0.14810000000000001</v>
      </c>
      <c r="J868" s="1">
        <v>0.20669000000000001</v>
      </c>
      <c r="K868" s="1">
        <v>4.224E-2</v>
      </c>
      <c r="L868" s="1"/>
      <c r="M868" s="1"/>
      <c r="N868" s="1">
        <v>863</v>
      </c>
      <c r="O868" s="1">
        <f t="shared" si="14"/>
        <v>262.85968000000031</v>
      </c>
      <c r="P868" s="1">
        <f t="shared" si="14"/>
        <v>633.78498999999965</v>
      </c>
      <c r="Q868" s="1">
        <f t="shared" si="14"/>
        <v>949.31539000000043</v>
      </c>
    </row>
    <row r="869" spans="8:17" x14ac:dyDescent="0.25">
      <c r="H869" s="1">
        <v>864</v>
      </c>
      <c r="I869" s="1">
        <v>0.14796999999999999</v>
      </c>
      <c r="J869" s="1">
        <v>0.20644000000000001</v>
      </c>
      <c r="K869" s="1">
        <v>4.2079999999999999E-2</v>
      </c>
      <c r="L869" s="1"/>
      <c r="M869" s="1"/>
      <c r="N869" s="1">
        <v>864</v>
      </c>
      <c r="O869" s="1">
        <f t="shared" si="14"/>
        <v>263.0076500000003</v>
      </c>
      <c r="P869" s="1">
        <f t="shared" si="14"/>
        <v>633.9914299999997</v>
      </c>
      <c r="Q869" s="1">
        <f t="shared" si="14"/>
        <v>949.35747000000049</v>
      </c>
    </row>
    <row r="870" spans="8:17" x14ac:dyDescent="0.25">
      <c r="H870" s="1">
        <v>865</v>
      </c>
      <c r="I870" s="1">
        <v>0.14785000000000001</v>
      </c>
      <c r="J870" s="1">
        <v>0.20618</v>
      </c>
      <c r="K870" s="1">
        <v>4.1910000000000003E-2</v>
      </c>
      <c r="L870" s="1"/>
      <c r="M870" s="1"/>
      <c r="N870" s="1">
        <v>865</v>
      </c>
      <c r="O870" s="1">
        <f t="shared" si="14"/>
        <v>263.1555000000003</v>
      </c>
      <c r="P870" s="1">
        <f t="shared" si="14"/>
        <v>634.19760999999971</v>
      </c>
      <c r="Q870" s="1">
        <f t="shared" si="14"/>
        <v>949.39938000000052</v>
      </c>
    </row>
    <row r="871" spans="8:17" x14ac:dyDescent="0.25">
      <c r="H871" s="1">
        <v>866</v>
      </c>
      <c r="I871" s="1">
        <v>0.14771999999999999</v>
      </c>
      <c r="J871" s="1">
        <v>0.20593</v>
      </c>
      <c r="K871" s="1">
        <v>4.1750000000000002E-2</v>
      </c>
      <c r="L871" s="1"/>
      <c r="M871" s="1"/>
      <c r="N871" s="1">
        <v>866</v>
      </c>
      <c r="O871" s="1">
        <f t="shared" si="14"/>
        <v>263.30322000000029</v>
      </c>
      <c r="P871" s="1">
        <f t="shared" si="14"/>
        <v>634.40353999999968</v>
      </c>
      <c r="Q871" s="1">
        <f t="shared" si="14"/>
        <v>949.4411300000005</v>
      </c>
    </row>
    <row r="872" spans="8:17" x14ac:dyDescent="0.25">
      <c r="H872" s="1">
        <v>867</v>
      </c>
      <c r="I872" s="1">
        <v>0.14760000000000001</v>
      </c>
      <c r="J872" s="1">
        <v>0.20568</v>
      </c>
      <c r="K872" s="1">
        <v>4.1590000000000002E-2</v>
      </c>
      <c r="L872" s="1"/>
      <c r="M872" s="1"/>
      <c r="N872" s="1">
        <v>867</v>
      </c>
      <c r="O872" s="1">
        <f t="shared" si="14"/>
        <v>263.45082000000031</v>
      </c>
      <c r="P872" s="1">
        <f t="shared" si="14"/>
        <v>634.60921999999971</v>
      </c>
      <c r="Q872" s="1">
        <f t="shared" si="14"/>
        <v>949.48272000000054</v>
      </c>
    </row>
    <row r="873" spans="8:17" x14ac:dyDescent="0.25">
      <c r="H873" s="1">
        <v>868</v>
      </c>
      <c r="I873" s="1">
        <v>0.14746999999999999</v>
      </c>
      <c r="J873" s="1">
        <v>0.20543</v>
      </c>
      <c r="K873" s="1">
        <v>4.1419999999999998E-2</v>
      </c>
      <c r="L873" s="1"/>
      <c r="M873" s="1"/>
      <c r="N873" s="1">
        <v>868</v>
      </c>
      <c r="O873" s="1">
        <f t="shared" si="14"/>
        <v>263.5982900000003</v>
      </c>
      <c r="P873" s="1">
        <f t="shared" si="14"/>
        <v>634.81464999999969</v>
      </c>
      <c r="Q873" s="1">
        <f t="shared" si="14"/>
        <v>949.52414000000056</v>
      </c>
    </row>
    <row r="874" spans="8:17" x14ac:dyDescent="0.25">
      <c r="H874" s="1">
        <v>869</v>
      </c>
      <c r="I874" s="1">
        <v>0.14735000000000001</v>
      </c>
      <c r="J874" s="1">
        <v>0.20518</v>
      </c>
      <c r="K874" s="1">
        <v>4.1259999999999998E-2</v>
      </c>
      <c r="L874" s="1"/>
      <c r="M874" s="1"/>
      <c r="N874" s="1">
        <v>869</v>
      </c>
      <c r="O874" s="1">
        <f t="shared" si="14"/>
        <v>263.74564000000032</v>
      </c>
      <c r="P874" s="1">
        <f t="shared" si="14"/>
        <v>635.01982999999973</v>
      </c>
      <c r="Q874" s="1">
        <f t="shared" si="14"/>
        <v>949.56540000000052</v>
      </c>
    </row>
    <row r="875" spans="8:17" x14ac:dyDescent="0.25">
      <c r="H875" s="1">
        <v>870</v>
      </c>
      <c r="I875" s="1">
        <v>0.14721999999999999</v>
      </c>
      <c r="J875" s="1">
        <v>0.20493</v>
      </c>
      <c r="K875" s="1">
        <v>4.1099999999999998E-2</v>
      </c>
      <c r="L875" s="1"/>
      <c r="M875" s="1"/>
      <c r="N875" s="1">
        <v>870</v>
      </c>
      <c r="O875" s="1">
        <f t="shared" si="14"/>
        <v>263.89286000000033</v>
      </c>
      <c r="P875" s="1">
        <f t="shared" si="14"/>
        <v>635.22475999999972</v>
      </c>
      <c r="Q875" s="1">
        <f t="shared" si="14"/>
        <v>949.60650000000055</v>
      </c>
    </row>
    <row r="876" spans="8:17" x14ac:dyDescent="0.25">
      <c r="H876" s="1">
        <v>871</v>
      </c>
      <c r="I876" s="1">
        <v>0.14710000000000001</v>
      </c>
      <c r="J876" s="1">
        <v>0.20468</v>
      </c>
      <c r="K876" s="1">
        <v>4.0939999999999997E-2</v>
      </c>
      <c r="L876" s="1"/>
      <c r="M876" s="1"/>
      <c r="N876" s="1">
        <v>871</v>
      </c>
      <c r="O876" s="1">
        <f t="shared" si="14"/>
        <v>264.03996000000035</v>
      </c>
      <c r="P876" s="1">
        <f t="shared" si="14"/>
        <v>635.42943999999977</v>
      </c>
      <c r="Q876" s="1">
        <f t="shared" si="14"/>
        <v>949.64744000000053</v>
      </c>
    </row>
    <row r="877" spans="8:17" x14ac:dyDescent="0.25">
      <c r="H877" s="1">
        <v>872</v>
      </c>
      <c r="I877" s="1">
        <v>0.14696999999999999</v>
      </c>
      <c r="J877" s="1">
        <v>0.20443</v>
      </c>
      <c r="K877" s="1">
        <v>4.0779999999999997E-2</v>
      </c>
      <c r="L877" s="1"/>
      <c r="M877" s="1"/>
      <c r="N877" s="1">
        <v>872</v>
      </c>
      <c r="O877" s="1">
        <f t="shared" si="14"/>
        <v>264.18693000000036</v>
      </c>
      <c r="P877" s="1">
        <f t="shared" si="14"/>
        <v>635.63386999999977</v>
      </c>
      <c r="Q877" s="1">
        <f t="shared" si="14"/>
        <v>949.68822000000057</v>
      </c>
    </row>
    <row r="878" spans="8:17" x14ac:dyDescent="0.25">
      <c r="H878" s="1">
        <v>873</v>
      </c>
      <c r="I878" s="1">
        <v>0.14685000000000001</v>
      </c>
      <c r="J878" s="1">
        <v>0.20418</v>
      </c>
      <c r="K878" s="1">
        <v>4.0629999999999999E-2</v>
      </c>
      <c r="L878" s="1"/>
      <c r="M878" s="1"/>
      <c r="N878" s="1">
        <v>873</v>
      </c>
      <c r="O878" s="1">
        <f t="shared" si="14"/>
        <v>264.33378000000033</v>
      </c>
      <c r="P878" s="1">
        <f t="shared" si="14"/>
        <v>635.83804999999973</v>
      </c>
      <c r="Q878" s="1">
        <f t="shared" si="14"/>
        <v>949.72885000000053</v>
      </c>
    </row>
    <row r="879" spans="8:17" x14ac:dyDescent="0.25">
      <c r="H879" s="1">
        <v>874</v>
      </c>
      <c r="I879" s="1">
        <v>0.14671999999999999</v>
      </c>
      <c r="J879" s="1">
        <v>0.20393</v>
      </c>
      <c r="K879" s="1">
        <v>4.0469999999999999E-2</v>
      </c>
      <c r="L879" s="1"/>
      <c r="M879" s="1"/>
      <c r="N879" s="1">
        <v>874</v>
      </c>
      <c r="O879" s="1">
        <f t="shared" si="14"/>
        <v>264.48050000000035</v>
      </c>
      <c r="P879" s="1">
        <f t="shared" si="14"/>
        <v>636.04197999999974</v>
      </c>
      <c r="Q879" s="1">
        <f t="shared" si="14"/>
        <v>949.76932000000056</v>
      </c>
    </row>
    <row r="880" spans="8:17" x14ac:dyDescent="0.25">
      <c r="H880" s="1">
        <v>875</v>
      </c>
      <c r="I880" s="1">
        <v>0.14660000000000001</v>
      </c>
      <c r="J880" s="1">
        <v>0.20368</v>
      </c>
      <c r="K880" s="1">
        <v>4.0309999999999999E-2</v>
      </c>
      <c r="L880" s="1"/>
      <c r="M880" s="1"/>
      <c r="N880" s="1">
        <v>875</v>
      </c>
      <c r="O880" s="1">
        <f t="shared" si="14"/>
        <v>264.62710000000033</v>
      </c>
      <c r="P880" s="1">
        <f t="shared" si="14"/>
        <v>636.2456599999997</v>
      </c>
      <c r="Q880" s="1">
        <f t="shared" si="14"/>
        <v>949.80963000000054</v>
      </c>
    </row>
    <row r="881" spans="8:17" x14ac:dyDescent="0.25">
      <c r="H881" s="1">
        <v>876</v>
      </c>
      <c r="I881" s="1">
        <v>0.14648</v>
      </c>
      <c r="J881" s="1">
        <v>0.20343</v>
      </c>
      <c r="K881" s="1">
        <v>4.0160000000000001E-2</v>
      </c>
      <c r="L881" s="1"/>
      <c r="M881" s="1"/>
      <c r="N881" s="1">
        <v>876</v>
      </c>
      <c r="O881" s="1">
        <f t="shared" si="14"/>
        <v>264.77358000000032</v>
      </c>
      <c r="P881" s="1">
        <f t="shared" si="14"/>
        <v>636.44908999999973</v>
      </c>
      <c r="Q881" s="1">
        <f t="shared" si="14"/>
        <v>949.84979000000055</v>
      </c>
    </row>
    <row r="882" spans="8:17" x14ac:dyDescent="0.25">
      <c r="H882" s="1">
        <v>877</v>
      </c>
      <c r="I882" s="1">
        <v>0.14635000000000001</v>
      </c>
      <c r="J882" s="1">
        <v>0.20319000000000001</v>
      </c>
      <c r="K882" s="1">
        <v>0.04</v>
      </c>
      <c r="L882" s="1"/>
      <c r="M882" s="1"/>
      <c r="N882" s="1">
        <v>877</v>
      </c>
      <c r="O882" s="1">
        <f t="shared" si="14"/>
        <v>264.91993000000031</v>
      </c>
      <c r="P882" s="1">
        <f t="shared" si="14"/>
        <v>636.65227999999968</v>
      </c>
      <c r="Q882" s="1">
        <f t="shared" si="14"/>
        <v>949.88979000000052</v>
      </c>
    </row>
    <row r="883" spans="8:17" x14ac:dyDescent="0.25">
      <c r="H883" s="1">
        <v>878</v>
      </c>
      <c r="I883" s="1">
        <v>0.14623</v>
      </c>
      <c r="J883" s="1">
        <v>0.20294000000000001</v>
      </c>
      <c r="K883" s="1">
        <v>3.984E-2</v>
      </c>
      <c r="L883" s="1"/>
      <c r="M883" s="1"/>
      <c r="N883" s="1">
        <v>878</v>
      </c>
      <c r="O883" s="1">
        <f t="shared" si="14"/>
        <v>265.06616000000031</v>
      </c>
      <c r="P883" s="1">
        <f t="shared" si="14"/>
        <v>636.85521999999969</v>
      </c>
      <c r="Q883" s="1">
        <f t="shared" si="14"/>
        <v>949.92963000000054</v>
      </c>
    </row>
    <row r="884" spans="8:17" x14ac:dyDescent="0.25">
      <c r="H884" s="1">
        <v>879</v>
      </c>
      <c r="I884" s="1">
        <v>0.14610999999999999</v>
      </c>
      <c r="J884" s="1">
        <v>0.20269000000000001</v>
      </c>
      <c r="K884" s="1">
        <v>3.9690000000000003E-2</v>
      </c>
      <c r="L884" s="1"/>
      <c r="M884" s="1"/>
      <c r="N884" s="1">
        <v>879</v>
      </c>
      <c r="O884" s="1">
        <f t="shared" si="14"/>
        <v>265.21227000000033</v>
      </c>
      <c r="P884" s="1">
        <f t="shared" si="14"/>
        <v>637.05790999999965</v>
      </c>
      <c r="Q884" s="1">
        <f t="shared" si="14"/>
        <v>949.96932000000049</v>
      </c>
    </row>
    <row r="885" spans="8:17" x14ac:dyDescent="0.25">
      <c r="H885" s="1">
        <v>880</v>
      </c>
      <c r="I885" s="1">
        <v>0.14599000000000001</v>
      </c>
      <c r="J885" s="1">
        <v>0.20244999999999999</v>
      </c>
      <c r="K885" s="1">
        <v>3.9539999999999999E-2</v>
      </c>
      <c r="L885" s="1"/>
      <c r="M885" s="1"/>
      <c r="N885" s="1">
        <v>880</v>
      </c>
      <c r="O885" s="1">
        <f t="shared" si="14"/>
        <v>265.35826000000031</v>
      </c>
      <c r="P885" s="1">
        <f t="shared" si="14"/>
        <v>637.26035999999965</v>
      </c>
      <c r="Q885" s="1">
        <f t="shared" si="14"/>
        <v>950.00886000000048</v>
      </c>
    </row>
    <row r="886" spans="8:17" x14ac:dyDescent="0.25">
      <c r="H886" s="1">
        <v>881</v>
      </c>
      <c r="I886" s="1">
        <v>0.14585999999999999</v>
      </c>
      <c r="J886" s="1">
        <v>0.20219999999999999</v>
      </c>
      <c r="K886" s="1">
        <v>3.9390000000000001E-2</v>
      </c>
      <c r="L886" s="1"/>
      <c r="M886" s="1"/>
      <c r="N886" s="1">
        <v>881</v>
      </c>
      <c r="O886" s="1">
        <f t="shared" si="14"/>
        <v>265.50412000000034</v>
      </c>
      <c r="P886" s="1">
        <f t="shared" si="14"/>
        <v>637.4625599999996</v>
      </c>
      <c r="Q886" s="1">
        <f t="shared" si="14"/>
        <v>950.04825000000051</v>
      </c>
    </row>
    <row r="887" spans="8:17" x14ac:dyDescent="0.25">
      <c r="H887" s="1">
        <v>882</v>
      </c>
      <c r="I887" s="1">
        <v>0.14574000000000001</v>
      </c>
      <c r="J887" s="1">
        <v>0.20196</v>
      </c>
      <c r="K887" s="1">
        <v>3.9230000000000001E-2</v>
      </c>
      <c r="L887" s="1"/>
      <c r="M887" s="1"/>
      <c r="N887" s="1">
        <v>882</v>
      </c>
      <c r="O887" s="1">
        <f t="shared" si="14"/>
        <v>265.64986000000033</v>
      </c>
      <c r="P887" s="1">
        <f t="shared" si="14"/>
        <v>637.66451999999958</v>
      </c>
      <c r="Q887" s="1">
        <f t="shared" si="14"/>
        <v>950.08748000000048</v>
      </c>
    </row>
    <row r="888" spans="8:17" x14ac:dyDescent="0.25">
      <c r="H888" s="1">
        <v>883</v>
      </c>
      <c r="I888" s="1">
        <v>0.14562</v>
      </c>
      <c r="J888" s="1">
        <v>0.20172000000000001</v>
      </c>
      <c r="K888" s="1">
        <v>3.9079999999999997E-2</v>
      </c>
      <c r="L888" s="1"/>
      <c r="M888" s="1"/>
      <c r="N888" s="1">
        <v>883</v>
      </c>
      <c r="O888" s="1">
        <f t="shared" si="14"/>
        <v>265.79548000000034</v>
      </c>
      <c r="P888" s="1">
        <f t="shared" si="14"/>
        <v>637.86623999999961</v>
      </c>
      <c r="Q888" s="1">
        <f t="shared" si="14"/>
        <v>950.1265600000005</v>
      </c>
    </row>
    <row r="889" spans="8:17" x14ac:dyDescent="0.25">
      <c r="H889" s="1">
        <v>884</v>
      </c>
      <c r="I889" s="1">
        <v>0.14549999999999999</v>
      </c>
      <c r="J889" s="1">
        <v>0.20147000000000001</v>
      </c>
      <c r="K889" s="1">
        <v>3.8929999999999999E-2</v>
      </c>
      <c r="L889" s="1"/>
      <c r="M889" s="1"/>
      <c r="N889" s="1">
        <v>884</v>
      </c>
      <c r="O889" s="1">
        <f t="shared" si="14"/>
        <v>265.94098000000037</v>
      </c>
      <c r="P889" s="1">
        <f t="shared" si="14"/>
        <v>638.06770999999958</v>
      </c>
      <c r="Q889" s="1">
        <f t="shared" si="14"/>
        <v>950.16549000000055</v>
      </c>
    </row>
    <row r="890" spans="8:17" x14ac:dyDescent="0.25">
      <c r="H890" s="1">
        <v>885</v>
      </c>
      <c r="I890" s="1">
        <v>0.14538000000000001</v>
      </c>
      <c r="J890" s="1">
        <v>0.20122999999999999</v>
      </c>
      <c r="K890" s="1">
        <v>3.8780000000000002E-2</v>
      </c>
      <c r="L890" s="1"/>
      <c r="M890" s="1"/>
      <c r="N890" s="1">
        <v>885</v>
      </c>
      <c r="O890" s="1">
        <f t="shared" si="14"/>
        <v>266.08636000000035</v>
      </c>
      <c r="P890" s="1">
        <f t="shared" si="14"/>
        <v>638.26893999999959</v>
      </c>
      <c r="Q890" s="1">
        <f t="shared" si="14"/>
        <v>950.20427000000052</v>
      </c>
    </row>
    <row r="891" spans="8:17" x14ac:dyDescent="0.25">
      <c r="H891" s="1">
        <v>886</v>
      </c>
      <c r="I891" s="1">
        <v>0.14526</v>
      </c>
      <c r="J891" s="1">
        <v>0.20099</v>
      </c>
      <c r="K891" s="1">
        <v>3.8629999999999998E-2</v>
      </c>
      <c r="L891" s="1"/>
      <c r="M891" s="1"/>
      <c r="N891" s="1">
        <v>886</v>
      </c>
      <c r="O891" s="1">
        <f t="shared" si="14"/>
        <v>266.23162000000036</v>
      </c>
      <c r="P891" s="1">
        <f t="shared" si="14"/>
        <v>638.46992999999964</v>
      </c>
      <c r="Q891" s="1">
        <f t="shared" si="14"/>
        <v>950.24290000000053</v>
      </c>
    </row>
    <row r="892" spans="8:17" x14ac:dyDescent="0.25">
      <c r="H892" s="1">
        <v>887</v>
      </c>
      <c r="I892" s="1">
        <v>0.14513000000000001</v>
      </c>
      <c r="J892" s="1">
        <v>0.20075000000000001</v>
      </c>
      <c r="K892" s="1">
        <v>3.848E-2</v>
      </c>
      <c r="L892" s="1"/>
      <c r="M892" s="1"/>
      <c r="N892" s="1">
        <v>887</v>
      </c>
      <c r="O892" s="1">
        <f t="shared" si="14"/>
        <v>266.37675000000036</v>
      </c>
      <c r="P892" s="1">
        <f t="shared" si="14"/>
        <v>638.67067999999961</v>
      </c>
      <c r="Q892" s="1">
        <f t="shared" si="14"/>
        <v>950.28138000000058</v>
      </c>
    </row>
    <row r="893" spans="8:17" x14ac:dyDescent="0.25">
      <c r="H893" s="1">
        <v>888</v>
      </c>
      <c r="I893" s="1">
        <v>0.14501</v>
      </c>
      <c r="J893" s="1">
        <v>0.20050000000000001</v>
      </c>
      <c r="K893" s="1">
        <v>3.8339999999999999E-2</v>
      </c>
      <c r="L893" s="1"/>
      <c r="M893" s="1"/>
      <c r="N893" s="1">
        <v>888</v>
      </c>
      <c r="O893" s="1">
        <f t="shared" si="14"/>
        <v>266.52176000000037</v>
      </c>
      <c r="P893" s="1">
        <f t="shared" si="14"/>
        <v>638.87117999999964</v>
      </c>
      <c r="Q893" s="1">
        <f t="shared" si="14"/>
        <v>950.31972000000053</v>
      </c>
    </row>
    <row r="894" spans="8:17" x14ac:dyDescent="0.25">
      <c r="H894" s="1">
        <v>889</v>
      </c>
      <c r="I894" s="1">
        <v>0.14488999999999999</v>
      </c>
      <c r="J894" s="1">
        <v>0.20025999999999999</v>
      </c>
      <c r="K894" s="1">
        <v>3.8190000000000002E-2</v>
      </c>
      <c r="L894" s="1"/>
      <c r="M894" s="1"/>
      <c r="N894" s="1">
        <v>889</v>
      </c>
      <c r="O894" s="1">
        <f t="shared" si="14"/>
        <v>266.66665000000035</v>
      </c>
      <c r="P894" s="1">
        <f t="shared" si="14"/>
        <v>639.0714399999996</v>
      </c>
      <c r="Q894" s="1">
        <f t="shared" si="14"/>
        <v>950.35791000000052</v>
      </c>
    </row>
    <row r="895" spans="8:17" x14ac:dyDescent="0.25">
      <c r="H895" s="1">
        <v>890</v>
      </c>
      <c r="I895" s="1">
        <v>0.14477000000000001</v>
      </c>
      <c r="J895" s="1">
        <v>0.20002</v>
      </c>
      <c r="K895" s="1">
        <v>3.8039999999999997E-2</v>
      </c>
      <c r="L895" s="1"/>
      <c r="M895" s="1"/>
      <c r="N895" s="1">
        <v>890</v>
      </c>
      <c r="O895" s="1">
        <f t="shared" si="14"/>
        <v>266.81142000000034</v>
      </c>
      <c r="P895" s="1">
        <f t="shared" si="14"/>
        <v>639.27145999999959</v>
      </c>
      <c r="Q895" s="1">
        <f t="shared" si="14"/>
        <v>950.39595000000054</v>
      </c>
    </row>
    <row r="896" spans="8:17" x14ac:dyDescent="0.25">
      <c r="H896" s="1">
        <v>891</v>
      </c>
      <c r="I896" s="1">
        <v>0.14465</v>
      </c>
      <c r="J896" s="1">
        <v>0.19978000000000001</v>
      </c>
      <c r="K896" s="1">
        <v>3.7900000000000003E-2</v>
      </c>
      <c r="L896" s="1"/>
      <c r="M896" s="1"/>
      <c r="N896" s="1">
        <v>891</v>
      </c>
      <c r="O896" s="1">
        <f t="shared" si="14"/>
        <v>266.95607000000035</v>
      </c>
      <c r="P896" s="1">
        <f t="shared" si="14"/>
        <v>639.47123999999963</v>
      </c>
      <c r="Q896" s="1">
        <f t="shared" si="14"/>
        <v>950.43385000000058</v>
      </c>
    </row>
    <row r="897" spans="8:17" x14ac:dyDescent="0.25">
      <c r="H897" s="1">
        <v>892</v>
      </c>
      <c r="I897" s="1">
        <v>0.14452999999999999</v>
      </c>
      <c r="J897" s="1">
        <v>0.19954</v>
      </c>
      <c r="K897" s="1">
        <v>3.7749999999999999E-2</v>
      </c>
      <c r="L897" s="1"/>
      <c r="M897" s="1"/>
      <c r="N897" s="1">
        <v>892</v>
      </c>
      <c r="O897" s="1">
        <f t="shared" si="14"/>
        <v>267.10060000000033</v>
      </c>
      <c r="P897" s="1">
        <f t="shared" si="14"/>
        <v>639.67077999999958</v>
      </c>
      <c r="Q897" s="1">
        <f t="shared" si="14"/>
        <v>950.47160000000054</v>
      </c>
    </row>
    <row r="898" spans="8:17" x14ac:dyDescent="0.25">
      <c r="H898" s="1">
        <v>893</v>
      </c>
      <c r="I898" s="1">
        <v>0.14441000000000001</v>
      </c>
      <c r="J898" s="1">
        <v>0.19930999999999999</v>
      </c>
      <c r="K898" s="1">
        <v>3.7609999999999998E-2</v>
      </c>
      <c r="L898" s="1"/>
      <c r="M898" s="1"/>
      <c r="N898" s="1">
        <v>893</v>
      </c>
      <c r="O898" s="1">
        <f t="shared" si="14"/>
        <v>267.24501000000032</v>
      </c>
      <c r="P898" s="1">
        <f t="shared" si="14"/>
        <v>639.87008999999955</v>
      </c>
      <c r="Q898" s="1">
        <f t="shared" si="14"/>
        <v>950.50921000000051</v>
      </c>
    </row>
    <row r="899" spans="8:17" x14ac:dyDescent="0.25">
      <c r="H899" s="1">
        <v>894</v>
      </c>
      <c r="I899" s="1">
        <v>0.14429</v>
      </c>
      <c r="J899" s="1">
        <v>0.19907</v>
      </c>
      <c r="K899" s="1">
        <v>3.746E-2</v>
      </c>
      <c r="L899" s="1"/>
      <c r="M899" s="1"/>
      <c r="N899" s="1">
        <v>894</v>
      </c>
      <c r="O899" s="1">
        <f t="shared" si="14"/>
        <v>267.38930000000033</v>
      </c>
      <c r="P899" s="1">
        <f t="shared" si="14"/>
        <v>640.06915999999956</v>
      </c>
      <c r="Q899" s="1">
        <f t="shared" si="14"/>
        <v>950.54667000000052</v>
      </c>
    </row>
    <row r="900" spans="8:17" x14ac:dyDescent="0.25">
      <c r="H900" s="1">
        <v>895</v>
      </c>
      <c r="I900" s="1">
        <v>0.14416999999999999</v>
      </c>
      <c r="J900" s="1">
        <v>0.19883000000000001</v>
      </c>
      <c r="K900" s="1">
        <v>3.7319999999999999E-2</v>
      </c>
      <c r="L900" s="1"/>
      <c r="M900" s="1"/>
      <c r="N900" s="1">
        <v>895</v>
      </c>
      <c r="O900" s="1">
        <f t="shared" si="14"/>
        <v>267.53347000000031</v>
      </c>
      <c r="P900" s="1">
        <f t="shared" si="14"/>
        <v>640.2679899999996</v>
      </c>
      <c r="Q900" s="1">
        <f t="shared" si="14"/>
        <v>950.58399000000054</v>
      </c>
    </row>
    <row r="901" spans="8:17" x14ac:dyDescent="0.25">
      <c r="H901" s="1">
        <v>896</v>
      </c>
      <c r="I901" s="1">
        <v>0.14405000000000001</v>
      </c>
      <c r="J901" s="1">
        <v>0.19858999999999999</v>
      </c>
      <c r="K901" s="1">
        <v>3.7179999999999998E-2</v>
      </c>
      <c r="L901" s="1"/>
      <c r="M901" s="1"/>
      <c r="N901" s="1">
        <v>896</v>
      </c>
      <c r="O901" s="1">
        <f t="shared" si="14"/>
        <v>267.6775200000003</v>
      </c>
      <c r="P901" s="1">
        <f t="shared" si="14"/>
        <v>640.46657999999957</v>
      </c>
      <c r="Q901" s="1">
        <f t="shared" si="14"/>
        <v>950.62117000000057</v>
      </c>
    </row>
    <row r="902" spans="8:17" x14ac:dyDescent="0.25">
      <c r="H902" s="1">
        <v>897</v>
      </c>
      <c r="I902" s="1">
        <v>0.14394000000000001</v>
      </c>
      <c r="J902" s="1">
        <v>0.19836000000000001</v>
      </c>
      <c r="K902" s="1">
        <v>3.7039999999999997E-2</v>
      </c>
      <c r="L902" s="1"/>
      <c r="M902" s="1"/>
      <c r="N902" s="1">
        <v>897</v>
      </c>
      <c r="O902" s="1">
        <f t="shared" si="14"/>
        <v>267.82146000000029</v>
      </c>
      <c r="P902" s="1">
        <f t="shared" si="14"/>
        <v>640.66493999999955</v>
      </c>
      <c r="Q902" s="1">
        <f t="shared" si="14"/>
        <v>950.65821000000062</v>
      </c>
    </row>
    <row r="903" spans="8:17" x14ac:dyDescent="0.25">
      <c r="H903" s="1">
        <v>898</v>
      </c>
      <c r="I903" s="1">
        <v>0.14382</v>
      </c>
      <c r="J903" s="1">
        <v>0.19811999999999999</v>
      </c>
      <c r="K903" s="1">
        <v>3.6900000000000002E-2</v>
      </c>
      <c r="L903" s="1"/>
      <c r="M903" s="1"/>
      <c r="N903" s="1">
        <v>898</v>
      </c>
      <c r="O903" s="1">
        <f t="shared" si="14"/>
        <v>267.96528000000029</v>
      </c>
      <c r="P903" s="1">
        <f t="shared" si="14"/>
        <v>640.86305999999956</v>
      </c>
      <c r="Q903" s="1">
        <f t="shared" si="14"/>
        <v>950.69511000000057</v>
      </c>
    </row>
    <row r="904" spans="8:17" x14ac:dyDescent="0.25">
      <c r="H904" s="1">
        <v>899</v>
      </c>
      <c r="I904" s="1">
        <v>0.14369999999999999</v>
      </c>
      <c r="J904" s="1">
        <v>0.19788</v>
      </c>
      <c r="K904" s="1">
        <v>3.6760000000000001E-2</v>
      </c>
      <c r="L904" s="1"/>
      <c r="M904" s="1"/>
      <c r="N904" s="1">
        <v>899</v>
      </c>
      <c r="O904" s="1">
        <f t="shared" si="14"/>
        <v>268.10898000000032</v>
      </c>
      <c r="P904" s="1">
        <f t="shared" si="14"/>
        <v>641.06093999999962</v>
      </c>
      <c r="Q904" s="1">
        <f t="shared" si="14"/>
        <v>950.73187000000053</v>
      </c>
    </row>
    <row r="905" spans="8:17" x14ac:dyDescent="0.25">
      <c r="H905" s="1">
        <v>900</v>
      </c>
      <c r="I905" s="1">
        <v>0.14358000000000001</v>
      </c>
      <c r="J905" s="1">
        <v>0.19764999999999999</v>
      </c>
      <c r="K905" s="1">
        <v>3.662E-2</v>
      </c>
      <c r="L905" s="1"/>
      <c r="M905" s="1"/>
      <c r="N905" s="1">
        <v>900</v>
      </c>
      <c r="O905" s="1">
        <f t="shared" si="14"/>
        <v>268.2525600000003</v>
      </c>
      <c r="P905" s="1">
        <f t="shared" si="14"/>
        <v>641.25858999999957</v>
      </c>
      <c r="Q905" s="1">
        <f t="shared" si="14"/>
        <v>950.7684900000005</v>
      </c>
    </row>
    <row r="906" spans="8:17" x14ac:dyDescent="0.25">
      <c r="H906" s="1">
        <v>901</v>
      </c>
      <c r="I906" s="1">
        <v>0.14346</v>
      </c>
      <c r="J906" s="1">
        <v>0.19741</v>
      </c>
      <c r="K906" s="1">
        <v>3.6479999999999999E-2</v>
      </c>
      <c r="L906" s="1"/>
      <c r="M906" s="1"/>
      <c r="N906" s="1">
        <v>901</v>
      </c>
      <c r="O906" s="1">
        <f t="shared" si="14"/>
        <v>268.39602000000031</v>
      </c>
      <c r="P906" s="1">
        <f t="shared" si="14"/>
        <v>641.45599999999956</v>
      </c>
      <c r="Q906" s="1">
        <f t="shared" si="14"/>
        <v>950.80497000000048</v>
      </c>
    </row>
    <row r="907" spans="8:17" x14ac:dyDescent="0.25">
      <c r="H907" s="1">
        <v>902</v>
      </c>
      <c r="I907" s="1">
        <v>0.14335000000000001</v>
      </c>
      <c r="J907" s="1">
        <v>0.19717999999999999</v>
      </c>
      <c r="K907" s="1">
        <v>3.6339999999999997E-2</v>
      </c>
      <c r="L907" s="1"/>
      <c r="M907" s="1"/>
      <c r="N907" s="1">
        <v>902</v>
      </c>
      <c r="O907" s="1">
        <f t="shared" si="14"/>
        <v>268.5393700000003</v>
      </c>
      <c r="P907" s="1">
        <f t="shared" si="14"/>
        <v>641.65317999999957</v>
      </c>
      <c r="Q907" s="1">
        <f t="shared" si="14"/>
        <v>950.84131000000048</v>
      </c>
    </row>
    <row r="908" spans="8:17" x14ac:dyDescent="0.25">
      <c r="H908" s="1">
        <v>903</v>
      </c>
      <c r="I908" s="1">
        <v>0.14323</v>
      </c>
      <c r="J908" s="1">
        <v>0.19694999999999999</v>
      </c>
      <c r="K908" s="1">
        <v>3.6209999999999999E-2</v>
      </c>
      <c r="L908" s="1"/>
      <c r="M908" s="1"/>
      <c r="N908" s="1">
        <v>903</v>
      </c>
      <c r="O908" s="1">
        <f t="shared" si="14"/>
        <v>268.68260000000032</v>
      </c>
      <c r="P908" s="1">
        <f t="shared" si="14"/>
        <v>641.85012999999958</v>
      </c>
      <c r="Q908" s="1">
        <f t="shared" si="14"/>
        <v>950.87752000000046</v>
      </c>
    </row>
    <row r="909" spans="8:17" x14ac:dyDescent="0.25">
      <c r="H909" s="1">
        <v>904</v>
      </c>
      <c r="I909" s="1">
        <v>0.14310999999999999</v>
      </c>
      <c r="J909" s="1">
        <v>0.19671</v>
      </c>
      <c r="K909" s="1">
        <v>3.6069999999999998E-2</v>
      </c>
      <c r="L909" s="1"/>
      <c r="M909" s="1"/>
      <c r="N909" s="1">
        <v>904</v>
      </c>
      <c r="O909" s="1">
        <f t="shared" si="14"/>
        <v>268.8257100000003</v>
      </c>
      <c r="P909" s="1">
        <f t="shared" si="14"/>
        <v>642.04683999999963</v>
      </c>
      <c r="Q909" s="1">
        <f t="shared" si="14"/>
        <v>950.91359000000045</v>
      </c>
    </row>
    <row r="910" spans="8:17" x14ac:dyDescent="0.25">
      <c r="H910" s="1">
        <v>905</v>
      </c>
      <c r="I910" s="1">
        <v>0.14299000000000001</v>
      </c>
      <c r="J910" s="1">
        <v>0.19647999999999999</v>
      </c>
      <c r="K910" s="1">
        <v>3.594E-2</v>
      </c>
      <c r="L910" s="1"/>
      <c r="M910" s="1"/>
      <c r="N910" s="1">
        <v>905</v>
      </c>
      <c r="O910" s="1">
        <f t="shared" si="14"/>
        <v>268.9687000000003</v>
      </c>
      <c r="P910" s="1">
        <f t="shared" si="14"/>
        <v>642.24331999999958</v>
      </c>
      <c r="Q910" s="1">
        <f t="shared" si="14"/>
        <v>950.94953000000044</v>
      </c>
    </row>
    <row r="911" spans="8:17" x14ac:dyDescent="0.25">
      <c r="H911" s="1">
        <v>906</v>
      </c>
      <c r="I911" s="1">
        <v>0.14288000000000001</v>
      </c>
      <c r="J911" s="1">
        <v>0.19625000000000001</v>
      </c>
      <c r="K911" s="1">
        <v>3.5799999999999998E-2</v>
      </c>
      <c r="L911" s="1"/>
      <c r="M911" s="1"/>
      <c r="N911" s="1">
        <v>906</v>
      </c>
      <c r="O911" s="1">
        <f t="shared" si="14"/>
        <v>269.11158000000029</v>
      </c>
      <c r="P911" s="1">
        <f t="shared" si="14"/>
        <v>642.43956999999955</v>
      </c>
      <c r="Q911" s="1">
        <f t="shared" si="14"/>
        <v>950.98533000000043</v>
      </c>
    </row>
    <row r="912" spans="8:17" x14ac:dyDescent="0.25">
      <c r="H912" s="1">
        <v>907</v>
      </c>
      <c r="I912" s="1">
        <v>0.14276</v>
      </c>
      <c r="J912" s="1">
        <v>0.19602</v>
      </c>
      <c r="K912" s="1">
        <v>3.567E-2</v>
      </c>
      <c r="L912" s="1"/>
      <c r="M912" s="1"/>
      <c r="N912" s="1">
        <v>907</v>
      </c>
      <c r="O912" s="1">
        <f t="shared" si="14"/>
        <v>269.2543400000003</v>
      </c>
      <c r="P912" s="1">
        <f t="shared" si="14"/>
        <v>642.63558999999952</v>
      </c>
      <c r="Q912" s="1">
        <f t="shared" si="14"/>
        <v>951.02100000000041</v>
      </c>
    </row>
    <row r="913" spans="8:17" x14ac:dyDescent="0.25">
      <c r="H913" s="1">
        <v>908</v>
      </c>
      <c r="I913" s="1">
        <v>0.14263999999999999</v>
      </c>
      <c r="J913" s="1">
        <v>0.19578999999999999</v>
      </c>
      <c r="K913" s="1">
        <v>3.5529999999999999E-2</v>
      </c>
      <c r="L913" s="1"/>
      <c r="M913" s="1"/>
      <c r="N913" s="1">
        <v>908</v>
      </c>
      <c r="O913" s="1">
        <f t="shared" si="14"/>
        <v>269.39698000000027</v>
      </c>
      <c r="P913" s="1">
        <f t="shared" si="14"/>
        <v>642.83137999999951</v>
      </c>
      <c r="Q913" s="1">
        <f t="shared" si="14"/>
        <v>951.05653000000041</v>
      </c>
    </row>
    <row r="914" spans="8:17" x14ac:dyDescent="0.25">
      <c r="H914" s="1">
        <v>909</v>
      </c>
      <c r="I914" s="1">
        <v>0.14252999999999999</v>
      </c>
      <c r="J914" s="1">
        <v>0.19556000000000001</v>
      </c>
      <c r="K914" s="1">
        <v>3.5400000000000001E-2</v>
      </c>
      <c r="L914" s="1"/>
      <c r="M914" s="1"/>
      <c r="N914" s="1">
        <v>909</v>
      </c>
      <c r="O914" s="1">
        <f t="shared" si="14"/>
        <v>269.53951000000029</v>
      </c>
      <c r="P914" s="1">
        <f t="shared" si="14"/>
        <v>643.02693999999951</v>
      </c>
      <c r="Q914" s="1">
        <f t="shared" si="14"/>
        <v>951.09193000000039</v>
      </c>
    </row>
    <row r="915" spans="8:17" x14ac:dyDescent="0.25">
      <c r="H915" s="1">
        <v>910</v>
      </c>
      <c r="I915" s="1">
        <v>0.14241000000000001</v>
      </c>
      <c r="J915" s="1">
        <v>0.19533</v>
      </c>
      <c r="K915" s="1">
        <v>3.5270000000000003E-2</v>
      </c>
      <c r="L915" s="1"/>
      <c r="M915" s="1"/>
      <c r="N915" s="1">
        <v>910</v>
      </c>
      <c r="O915" s="1">
        <f t="shared" si="14"/>
        <v>269.68192000000028</v>
      </c>
      <c r="P915" s="1">
        <f t="shared" si="14"/>
        <v>643.22226999999953</v>
      </c>
      <c r="Q915" s="1">
        <f t="shared" si="14"/>
        <v>951.12720000000036</v>
      </c>
    </row>
    <row r="916" spans="8:17" x14ac:dyDescent="0.25">
      <c r="H916" s="1">
        <v>911</v>
      </c>
      <c r="I916" s="1">
        <v>0.14230000000000001</v>
      </c>
      <c r="J916" s="1">
        <v>0.1951</v>
      </c>
      <c r="K916" s="1">
        <v>3.5139999999999998E-2</v>
      </c>
      <c r="L916" s="1"/>
      <c r="M916" s="1"/>
      <c r="N916" s="1">
        <v>911</v>
      </c>
      <c r="O916" s="1">
        <f t="shared" si="14"/>
        <v>269.82422000000025</v>
      </c>
      <c r="P916" s="1">
        <f t="shared" si="14"/>
        <v>643.41736999999955</v>
      </c>
      <c r="Q916" s="1">
        <f t="shared" si="14"/>
        <v>951.16234000000031</v>
      </c>
    </row>
    <row r="917" spans="8:17" x14ac:dyDescent="0.25">
      <c r="H917" s="1">
        <v>912</v>
      </c>
      <c r="I917" s="1">
        <v>0.14218</v>
      </c>
      <c r="J917" s="1">
        <v>0.19486999999999999</v>
      </c>
      <c r="K917" s="1">
        <v>3.5009999999999999E-2</v>
      </c>
      <c r="L917" s="1"/>
      <c r="M917" s="1"/>
      <c r="N917" s="1">
        <v>912</v>
      </c>
      <c r="O917" s="1">
        <f t="shared" si="14"/>
        <v>269.96640000000025</v>
      </c>
      <c r="P917" s="1">
        <f t="shared" si="14"/>
        <v>643.61223999999959</v>
      </c>
      <c r="Q917" s="1">
        <f t="shared" si="14"/>
        <v>951.19735000000037</v>
      </c>
    </row>
    <row r="918" spans="8:17" x14ac:dyDescent="0.25">
      <c r="H918" s="1">
        <v>913</v>
      </c>
      <c r="I918" s="1">
        <v>0.14205999999999999</v>
      </c>
      <c r="J918" s="1">
        <v>0.19464000000000001</v>
      </c>
      <c r="K918" s="1">
        <v>3.4880000000000001E-2</v>
      </c>
      <c r="L918" s="1"/>
      <c r="M918" s="1"/>
      <c r="N918" s="1">
        <v>913</v>
      </c>
      <c r="O918" s="1">
        <f t="shared" si="14"/>
        <v>270.10846000000026</v>
      </c>
      <c r="P918" s="1">
        <f t="shared" si="14"/>
        <v>643.80687999999964</v>
      </c>
      <c r="Q918" s="1">
        <f t="shared" si="14"/>
        <v>951.23223000000041</v>
      </c>
    </row>
    <row r="919" spans="8:17" x14ac:dyDescent="0.25">
      <c r="H919" s="1">
        <v>914</v>
      </c>
      <c r="I919" s="1">
        <v>0.14194999999999999</v>
      </c>
      <c r="J919" s="1">
        <v>0.19441</v>
      </c>
      <c r="K919" s="1">
        <v>3.4750000000000003E-2</v>
      </c>
      <c r="L919" s="1"/>
      <c r="M919" s="1"/>
      <c r="N919" s="1">
        <v>914</v>
      </c>
      <c r="O919" s="1">
        <f t="shared" si="14"/>
        <v>270.25041000000027</v>
      </c>
      <c r="P919" s="1">
        <f t="shared" si="14"/>
        <v>644.00128999999959</v>
      </c>
      <c r="Q919" s="1">
        <f t="shared" si="14"/>
        <v>951.26698000000044</v>
      </c>
    </row>
    <row r="920" spans="8:17" x14ac:dyDescent="0.25">
      <c r="H920" s="1">
        <v>915</v>
      </c>
      <c r="I920" s="1">
        <v>0.14183000000000001</v>
      </c>
      <c r="J920" s="1">
        <v>0.19417999999999999</v>
      </c>
      <c r="K920" s="1">
        <v>3.4619999999999998E-2</v>
      </c>
      <c r="L920" s="1"/>
      <c r="M920" s="1"/>
      <c r="N920" s="1">
        <v>915</v>
      </c>
      <c r="O920" s="1">
        <f t="shared" ref="O920:Q983" si="15">O919+I920</f>
        <v>270.3922400000003</v>
      </c>
      <c r="P920" s="1">
        <f t="shared" si="15"/>
        <v>644.19546999999955</v>
      </c>
      <c r="Q920" s="1">
        <f t="shared" si="15"/>
        <v>951.30160000000046</v>
      </c>
    </row>
    <row r="921" spans="8:17" x14ac:dyDescent="0.25">
      <c r="H921" s="1">
        <v>916</v>
      </c>
      <c r="I921" s="1">
        <v>0.14172000000000001</v>
      </c>
      <c r="J921" s="1">
        <v>0.19395999999999999</v>
      </c>
      <c r="K921" s="1">
        <v>3.449E-2</v>
      </c>
      <c r="L921" s="1"/>
      <c r="M921" s="1"/>
      <c r="N921" s="1">
        <v>916</v>
      </c>
      <c r="O921" s="1">
        <f t="shared" si="15"/>
        <v>270.53396000000032</v>
      </c>
      <c r="P921" s="1">
        <f t="shared" si="15"/>
        <v>644.38942999999949</v>
      </c>
      <c r="Q921" s="1">
        <f t="shared" si="15"/>
        <v>951.33609000000047</v>
      </c>
    </row>
    <row r="922" spans="8:17" x14ac:dyDescent="0.25">
      <c r="H922" s="1">
        <v>917</v>
      </c>
      <c r="I922" s="1">
        <v>0.1416</v>
      </c>
      <c r="J922" s="1">
        <v>0.19373000000000001</v>
      </c>
      <c r="K922" s="1">
        <v>3.4360000000000002E-2</v>
      </c>
      <c r="L922" s="1"/>
      <c r="M922" s="1"/>
      <c r="N922" s="1">
        <v>917</v>
      </c>
      <c r="O922" s="1">
        <f t="shared" si="15"/>
        <v>270.6755600000003</v>
      </c>
      <c r="P922" s="1">
        <f t="shared" si="15"/>
        <v>644.58315999999945</v>
      </c>
      <c r="Q922" s="1">
        <f t="shared" si="15"/>
        <v>951.37045000000046</v>
      </c>
    </row>
    <row r="923" spans="8:17" x14ac:dyDescent="0.25">
      <c r="H923" s="1">
        <v>918</v>
      </c>
      <c r="I923" s="1">
        <v>0.14149</v>
      </c>
      <c r="J923" s="1">
        <v>0.19350999999999999</v>
      </c>
      <c r="K923" s="1">
        <v>3.424E-2</v>
      </c>
      <c r="L923" s="1"/>
      <c r="M923" s="1"/>
      <c r="N923" s="1">
        <v>918</v>
      </c>
      <c r="O923" s="1">
        <f t="shared" si="15"/>
        <v>270.81705000000028</v>
      </c>
      <c r="P923" s="1">
        <f t="shared" si="15"/>
        <v>644.7766699999994</v>
      </c>
      <c r="Q923" s="1">
        <f t="shared" si="15"/>
        <v>951.40469000000041</v>
      </c>
    </row>
    <row r="924" spans="8:17" x14ac:dyDescent="0.25">
      <c r="H924" s="1">
        <v>919</v>
      </c>
      <c r="I924" s="1">
        <v>0.14138000000000001</v>
      </c>
      <c r="J924" s="1">
        <v>0.19328000000000001</v>
      </c>
      <c r="K924" s="1">
        <v>3.4110000000000001E-2</v>
      </c>
      <c r="L924" s="1"/>
      <c r="M924" s="1"/>
      <c r="N924" s="1">
        <v>919</v>
      </c>
      <c r="O924" s="1">
        <f t="shared" si="15"/>
        <v>270.95843000000031</v>
      </c>
      <c r="P924" s="1">
        <f t="shared" si="15"/>
        <v>644.96994999999936</v>
      </c>
      <c r="Q924" s="1">
        <f t="shared" si="15"/>
        <v>951.43880000000047</v>
      </c>
    </row>
    <row r="925" spans="8:17" x14ac:dyDescent="0.25">
      <c r="H925" s="1">
        <v>920</v>
      </c>
      <c r="I925" s="1">
        <v>0.14126</v>
      </c>
      <c r="J925" s="1">
        <v>0.19305</v>
      </c>
      <c r="K925" s="1">
        <v>3.3989999999999999E-2</v>
      </c>
      <c r="L925" s="1"/>
      <c r="M925" s="1"/>
      <c r="N925" s="1">
        <v>920</v>
      </c>
      <c r="O925" s="1">
        <f t="shared" si="15"/>
        <v>271.09969000000029</v>
      </c>
      <c r="P925" s="1">
        <f t="shared" si="15"/>
        <v>645.16299999999933</v>
      </c>
      <c r="Q925" s="1">
        <f t="shared" si="15"/>
        <v>951.47279000000049</v>
      </c>
    </row>
    <row r="926" spans="8:17" x14ac:dyDescent="0.25">
      <c r="H926" s="1">
        <v>921</v>
      </c>
      <c r="I926" s="1">
        <v>0.14115</v>
      </c>
      <c r="J926" s="1">
        <v>0.19283</v>
      </c>
      <c r="K926" s="1">
        <v>3.3860000000000001E-2</v>
      </c>
      <c r="L926" s="1"/>
      <c r="M926" s="1"/>
      <c r="N926" s="1">
        <v>921</v>
      </c>
      <c r="O926" s="1">
        <f t="shared" si="15"/>
        <v>271.24084000000028</v>
      </c>
      <c r="P926" s="1">
        <f t="shared" si="15"/>
        <v>645.35582999999929</v>
      </c>
      <c r="Q926" s="1">
        <f t="shared" si="15"/>
        <v>951.50665000000049</v>
      </c>
    </row>
    <row r="927" spans="8:17" x14ac:dyDescent="0.25">
      <c r="H927" s="1">
        <v>922</v>
      </c>
      <c r="I927" s="1">
        <v>0.14102999999999999</v>
      </c>
      <c r="J927" s="1">
        <v>0.19261</v>
      </c>
      <c r="K927" s="1">
        <v>3.3739999999999999E-2</v>
      </c>
      <c r="L927" s="1"/>
      <c r="M927" s="1"/>
      <c r="N927" s="1">
        <v>922</v>
      </c>
      <c r="O927" s="1">
        <f t="shared" si="15"/>
        <v>271.38187000000028</v>
      </c>
      <c r="P927" s="1">
        <f t="shared" si="15"/>
        <v>645.54843999999923</v>
      </c>
      <c r="Q927" s="1">
        <f t="shared" si="15"/>
        <v>951.54039000000046</v>
      </c>
    </row>
    <row r="928" spans="8:17" x14ac:dyDescent="0.25">
      <c r="H928" s="1">
        <v>923</v>
      </c>
      <c r="I928" s="1">
        <v>0.14091999999999999</v>
      </c>
      <c r="J928" s="1">
        <v>0.19238</v>
      </c>
      <c r="K928" s="1">
        <v>3.3619999999999997E-2</v>
      </c>
      <c r="L928" s="1"/>
      <c r="M928" s="1"/>
      <c r="N928" s="1">
        <v>923</v>
      </c>
      <c r="O928" s="1">
        <f t="shared" si="15"/>
        <v>271.52279000000027</v>
      </c>
      <c r="P928" s="1">
        <f t="shared" si="15"/>
        <v>645.74081999999919</v>
      </c>
      <c r="Q928" s="1">
        <f t="shared" si="15"/>
        <v>951.5740100000005</v>
      </c>
    </row>
    <row r="929" spans="8:17" x14ac:dyDescent="0.25">
      <c r="H929" s="1">
        <v>924</v>
      </c>
      <c r="I929" s="1">
        <v>0.14080999999999999</v>
      </c>
      <c r="J929" s="1">
        <v>0.19216</v>
      </c>
      <c r="K929" s="1">
        <v>3.3489999999999999E-2</v>
      </c>
      <c r="L929" s="1"/>
      <c r="M929" s="1"/>
      <c r="N929" s="1">
        <v>924</v>
      </c>
      <c r="O929" s="1">
        <f t="shared" si="15"/>
        <v>271.66360000000026</v>
      </c>
      <c r="P929" s="1">
        <f t="shared" si="15"/>
        <v>645.93297999999913</v>
      </c>
      <c r="Q929" s="1">
        <f t="shared" si="15"/>
        <v>951.60750000000053</v>
      </c>
    </row>
    <row r="930" spans="8:17" x14ac:dyDescent="0.25">
      <c r="H930" s="1">
        <v>925</v>
      </c>
      <c r="I930" s="1">
        <v>0.14069000000000001</v>
      </c>
      <c r="J930" s="1">
        <v>0.19194</v>
      </c>
      <c r="K930" s="1">
        <v>3.3369999999999997E-2</v>
      </c>
      <c r="L930" s="1"/>
      <c r="M930" s="1"/>
      <c r="N930" s="1">
        <v>925</v>
      </c>
      <c r="O930" s="1">
        <f t="shared" si="15"/>
        <v>271.80429000000026</v>
      </c>
      <c r="P930" s="1">
        <f t="shared" si="15"/>
        <v>646.12491999999918</v>
      </c>
      <c r="Q930" s="1">
        <f t="shared" si="15"/>
        <v>951.64087000000052</v>
      </c>
    </row>
    <row r="931" spans="8:17" x14ac:dyDescent="0.25">
      <c r="H931" s="1">
        <v>926</v>
      </c>
      <c r="I931" s="1">
        <v>0.14058000000000001</v>
      </c>
      <c r="J931" s="1">
        <v>0.19172</v>
      </c>
      <c r="K931" s="1">
        <v>3.3250000000000002E-2</v>
      </c>
      <c r="L931" s="1"/>
      <c r="M931" s="1"/>
      <c r="N931" s="1">
        <v>926</v>
      </c>
      <c r="O931" s="1">
        <f t="shared" si="15"/>
        <v>271.94487000000026</v>
      </c>
      <c r="P931" s="1">
        <f t="shared" si="15"/>
        <v>646.31663999999921</v>
      </c>
      <c r="Q931" s="1">
        <f t="shared" si="15"/>
        <v>951.67412000000047</v>
      </c>
    </row>
    <row r="932" spans="8:17" x14ac:dyDescent="0.25">
      <c r="H932" s="1">
        <v>927</v>
      </c>
      <c r="I932" s="1">
        <v>0.14047000000000001</v>
      </c>
      <c r="J932" s="1">
        <v>0.1915</v>
      </c>
      <c r="K932" s="1">
        <v>3.313E-2</v>
      </c>
      <c r="L932" s="1"/>
      <c r="M932" s="1"/>
      <c r="N932" s="1">
        <v>927</v>
      </c>
      <c r="O932" s="1">
        <f t="shared" si="15"/>
        <v>272.08534000000026</v>
      </c>
      <c r="P932" s="1">
        <f t="shared" si="15"/>
        <v>646.50813999999923</v>
      </c>
      <c r="Q932" s="1">
        <f t="shared" si="15"/>
        <v>951.7072500000005</v>
      </c>
    </row>
    <row r="933" spans="8:17" x14ac:dyDescent="0.25">
      <c r="H933" s="1">
        <v>928</v>
      </c>
      <c r="I933" s="1">
        <v>0.14036000000000001</v>
      </c>
      <c r="J933" s="1">
        <v>0.19128000000000001</v>
      </c>
      <c r="K933" s="1">
        <v>3.3009999999999998E-2</v>
      </c>
      <c r="L933" s="1"/>
      <c r="M933" s="1"/>
      <c r="N933" s="1">
        <v>928</v>
      </c>
      <c r="O933" s="1">
        <f t="shared" si="15"/>
        <v>272.22570000000024</v>
      </c>
      <c r="P933" s="1">
        <f t="shared" si="15"/>
        <v>646.69941999999924</v>
      </c>
      <c r="Q933" s="1">
        <f t="shared" si="15"/>
        <v>951.74026000000049</v>
      </c>
    </row>
    <row r="934" spans="8:17" x14ac:dyDescent="0.25">
      <c r="H934" s="1">
        <v>929</v>
      </c>
      <c r="I934" s="1">
        <v>0.14024</v>
      </c>
      <c r="J934" s="1">
        <v>0.19105</v>
      </c>
      <c r="K934" s="1">
        <v>3.2899999999999999E-2</v>
      </c>
      <c r="L934" s="1"/>
      <c r="M934" s="1"/>
      <c r="N934" s="1">
        <v>929</v>
      </c>
      <c r="O934" s="1">
        <f t="shared" si="15"/>
        <v>272.36594000000025</v>
      </c>
      <c r="P934" s="1">
        <f t="shared" si="15"/>
        <v>646.89046999999925</v>
      </c>
      <c r="Q934" s="1">
        <f t="shared" si="15"/>
        <v>951.77316000000053</v>
      </c>
    </row>
    <row r="935" spans="8:17" x14ac:dyDescent="0.25">
      <c r="H935" s="1">
        <v>930</v>
      </c>
      <c r="I935" s="1">
        <v>0.14013</v>
      </c>
      <c r="J935" s="1">
        <v>0.19084000000000001</v>
      </c>
      <c r="K935" s="1">
        <v>3.2779999999999997E-2</v>
      </c>
      <c r="L935" s="1"/>
      <c r="M935" s="1"/>
      <c r="N935" s="1">
        <v>930</v>
      </c>
      <c r="O935" s="1">
        <f t="shared" si="15"/>
        <v>272.50607000000025</v>
      </c>
      <c r="P935" s="1">
        <f t="shared" si="15"/>
        <v>647.08130999999923</v>
      </c>
      <c r="Q935" s="1">
        <f t="shared" si="15"/>
        <v>951.80594000000053</v>
      </c>
    </row>
    <row r="936" spans="8:17" x14ac:dyDescent="0.25">
      <c r="H936" s="1">
        <v>931</v>
      </c>
      <c r="I936" s="1">
        <v>0.14002000000000001</v>
      </c>
      <c r="J936" s="1">
        <v>0.19062000000000001</v>
      </c>
      <c r="K936" s="1">
        <v>3.2660000000000002E-2</v>
      </c>
      <c r="L936" s="1"/>
      <c r="M936" s="1"/>
      <c r="N936" s="1">
        <v>931</v>
      </c>
      <c r="O936" s="1">
        <f t="shared" si="15"/>
        <v>272.64609000000024</v>
      </c>
      <c r="P936" s="1">
        <f t="shared" si="15"/>
        <v>647.2719299999992</v>
      </c>
      <c r="Q936" s="1">
        <f t="shared" si="15"/>
        <v>951.8386000000005</v>
      </c>
    </row>
    <row r="937" spans="8:17" x14ac:dyDescent="0.25">
      <c r="H937" s="1">
        <v>932</v>
      </c>
      <c r="I937" s="1">
        <v>0.13991000000000001</v>
      </c>
      <c r="J937" s="1">
        <v>0.19040000000000001</v>
      </c>
      <c r="K937" s="1">
        <v>3.2539999999999999E-2</v>
      </c>
      <c r="L937" s="1"/>
      <c r="M937" s="1"/>
      <c r="N937" s="1">
        <v>932</v>
      </c>
      <c r="O937" s="1">
        <f t="shared" si="15"/>
        <v>272.78600000000023</v>
      </c>
      <c r="P937" s="1">
        <f t="shared" si="15"/>
        <v>647.46232999999916</v>
      </c>
      <c r="Q937" s="1">
        <f t="shared" si="15"/>
        <v>951.87114000000054</v>
      </c>
    </row>
    <row r="938" spans="8:17" x14ac:dyDescent="0.25">
      <c r="H938" s="1">
        <v>933</v>
      </c>
      <c r="I938" s="1">
        <v>0.13980000000000001</v>
      </c>
      <c r="J938" s="1">
        <v>0.19017999999999999</v>
      </c>
      <c r="K938" s="1">
        <v>3.243E-2</v>
      </c>
      <c r="L938" s="1"/>
      <c r="M938" s="1"/>
      <c r="N938" s="1">
        <v>933</v>
      </c>
      <c r="O938" s="1">
        <f t="shared" si="15"/>
        <v>272.92580000000021</v>
      </c>
      <c r="P938" s="1">
        <f t="shared" si="15"/>
        <v>647.65250999999921</v>
      </c>
      <c r="Q938" s="1">
        <f t="shared" si="15"/>
        <v>951.90357000000051</v>
      </c>
    </row>
    <row r="939" spans="8:17" x14ac:dyDescent="0.25">
      <c r="H939" s="1">
        <v>934</v>
      </c>
      <c r="I939" s="1">
        <v>0.13969000000000001</v>
      </c>
      <c r="J939" s="1">
        <v>0.18995999999999999</v>
      </c>
      <c r="K939" s="1">
        <v>3.2309999999999998E-2</v>
      </c>
      <c r="L939" s="1"/>
      <c r="M939" s="1"/>
      <c r="N939" s="1">
        <v>934</v>
      </c>
      <c r="O939" s="1">
        <f t="shared" si="15"/>
        <v>273.06549000000018</v>
      </c>
      <c r="P939" s="1">
        <f t="shared" si="15"/>
        <v>647.84246999999925</v>
      </c>
      <c r="Q939" s="1">
        <f t="shared" si="15"/>
        <v>951.93588000000057</v>
      </c>
    </row>
    <row r="940" spans="8:17" x14ac:dyDescent="0.25">
      <c r="H940" s="1">
        <v>935</v>
      </c>
      <c r="I940" s="1">
        <v>0.13958000000000001</v>
      </c>
      <c r="J940" s="1">
        <v>0.18975</v>
      </c>
      <c r="K940" s="1">
        <v>3.2199999999999999E-2</v>
      </c>
      <c r="L940" s="1"/>
      <c r="M940" s="1"/>
      <c r="N940" s="1">
        <v>935</v>
      </c>
      <c r="O940" s="1">
        <f t="shared" si="15"/>
        <v>273.20507000000021</v>
      </c>
      <c r="P940" s="1">
        <f t="shared" si="15"/>
        <v>648.03221999999926</v>
      </c>
      <c r="Q940" s="1">
        <f t="shared" si="15"/>
        <v>951.96808000000055</v>
      </c>
    </row>
    <row r="941" spans="8:17" x14ac:dyDescent="0.25">
      <c r="H941" s="1">
        <v>936</v>
      </c>
      <c r="I941" s="1">
        <v>0.13947000000000001</v>
      </c>
      <c r="J941" s="1">
        <v>0.18953</v>
      </c>
      <c r="K941" s="1">
        <v>3.209E-2</v>
      </c>
      <c r="L941" s="1"/>
      <c r="M941" s="1"/>
      <c r="N941" s="1">
        <v>936</v>
      </c>
      <c r="O941" s="1">
        <f t="shared" si="15"/>
        <v>273.34454000000022</v>
      </c>
      <c r="P941" s="1">
        <f t="shared" si="15"/>
        <v>648.22174999999925</v>
      </c>
      <c r="Q941" s="1">
        <f t="shared" si="15"/>
        <v>952.00017000000059</v>
      </c>
    </row>
    <row r="942" spans="8:17" x14ac:dyDescent="0.25">
      <c r="H942" s="1">
        <v>937</v>
      </c>
      <c r="I942" s="1">
        <v>0.13936000000000001</v>
      </c>
      <c r="J942" s="1">
        <v>0.18931000000000001</v>
      </c>
      <c r="K942" s="1">
        <v>3.1969999999999998E-2</v>
      </c>
      <c r="L942" s="1"/>
      <c r="M942" s="1"/>
      <c r="N942" s="1">
        <v>937</v>
      </c>
      <c r="O942" s="1">
        <f t="shared" si="15"/>
        <v>273.48390000000023</v>
      </c>
      <c r="P942" s="1">
        <f t="shared" si="15"/>
        <v>648.41105999999922</v>
      </c>
      <c r="Q942" s="1">
        <f t="shared" si="15"/>
        <v>952.0321400000006</v>
      </c>
    </row>
    <row r="943" spans="8:17" x14ac:dyDescent="0.25">
      <c r="H943" s="1">
        <v>938</v>
      </c>
      <c r="I943" s="1">
        <v>0.13924</v>
      </c>
      <c r="J943" s="1">
        <v>0.18909999999999999</v>
      </c>
      <c r="K943" s="1">
        <v>3.184E-2</v>
      </c>
      <c r="L943" s="1"/>
      <c r="M943" s="1"/>
      <c r="N943" s="1">
        <v>938</v>
      </c>
      <c r="O943" s="1">
        <f t="shared" si="15"/>
        <v>273.62314000000021</v>
      </c>
      <c r="P943" s="1">
        <f t="shared" si="15"/>
        <v>648.60015999999928</v>
      </c>
      <c r="Q943" s="1">
        <f t="shared" si="15"/>
        <v>952.06398000000058</v>
      </c>
    </row>
    <row r="944" spans="8:17" x14ac:dyDescent="0.25">
      <c r="H944" s="1">
        <v>939</v>
      </c>
      <c r="I944" s="1">
        <v>0.13913</v>
      </c>
      <c r="J944" s="1">
        <v>0.18887999999999999</v>
      </c>
      <c r="K944" s="1">
        <v>3.1719999999999998E-2</v>
      </c>
      <c r="L944" s="1"/>
      <c r="M944" s="1"/>
      <c r="N944" s="1">
        <v>939</v>
      </c>
      <c r="O944" s="1">
        <f t="shared" si="15"/>
        <v>273.76227000000023</v>
      </c>
      <c r="P944" s="1">
        <f t="shared" si="15"/>
        <v>648.78903999999932</v>
      </c>
      <c r="Q944" s="1">
        <f t="shared" si="15"/>
        <v>952.09570000000053</v>
      </c>
    </row>
    <row r="945" spans="8:17" x14ac:dyDescent="0.25">
      <c r="H945" s="1">
        <v>940</v>
      </c>
      <c r="I945" s="1">
        <v>0.13902</v>
      </c>
      <c r="J945" s="1">
        <v>0.18867</v>
      </c>
      <c r="K945" s="1">
        <v>3.1600000000000003E-2</v>
      </c>
      <c r="L945" s="1"/>
      <c r="M945" s="1"/>
      <c r="N945" s="1">
        <v>940</v>
      </c>
      <c r="O945" s="1">
        <f t="shared" si="15"/>
        <v>273.90129000000024</v>
      </c>
      <c r="P945" s="1">
        <f t="shared" si="15"/>
        <v>648.97770999999932</v>
      </c>
      <c r="Q945" s="1">
        <f t="shared" si="15"/>
        <v>952.12730000000056</v>
      </c>
    </row>
    <row r="946" spans="8:17" x14ac:dyDescent="0.25">
      <c r="H946" s="1">
        <v>941</v>
      </c>
      <c r="I946" s="1">
        <v>0.13891000000000001</v>
      </c>
      <c r="J946" s="1">
        <v>0.18845000000000001</v>
      </c>
      <c r="K946" s="1">
        <v>3.1480000000000001E-2</v>
      </c>
      <c r="L946" s="1"/>
      <c r="M946" s="1"/>
      <c r="N946" s="1">
        <v>941</v>
      </c>
      <c r="O946" s="1">
        <f t="shared" si="15"/>
        <v>274.04020000000025</v>
      </c>
      <c r="P946" s="1">
        <f t="shared" si="15"/>
        <v>649.16615999999931</v>
      </c>
      <c r="Q946" s="1">
        <f t="shared" si="15"/>
        <v>952.15878000000055</v>
      </c>
    </row>
    <row r="947" spans="8:17" x14ac:dyDescent="0.25">
      <c r="H947" s="1">
        <v>942</v>
      </c>
      <c r="I947" s="1">
        <v>0.13880000000000001</v>
      </c>
      <c r="J947" s="1">
        <v>0.18823999999999999</v>
      </c>
      <c r="K947" s="1">
        <v>3.1359999999999999E-2</v>
      </c>
      <c r="L947" s="1"/>
      <c r="M947" s="1"/>
      <c r="N947" s="1">
        <v>942</v>
      </c>
      <c r="O947" s="1">
        <f t="shared" si="15"/>
        <v>274.17900000000026</v>
      </c>
      <c r="P947" s="1">
        <f t="shared" si="15"/>
        <v>649.35439999999926</v>
      </c>
      <c r="Q947" s="1">
        <f t="shared" si="15"/>
        <v>952.1901400000005</v>
      </c>
    </row>
    <row r="948" spans="8:17" x14ac:dyDescent="0.25">
      <c r="H948" s="1">
        <v>943</v>
      </c>
      <c r="I948" s="1">
        <v>0.13869999999999999</v>
      </c>
      <c r="J948" s="1">
        <v>0.18803</v>
      </c>
      <c r="K948" s="1">
        <v>3.1230000000000001E-2</v>
      </c>
      <c r="L948" s="1"/>
      <c r="M948" s="1"/>
      <c r="N948" s="1">
        <v>943</v>
      </c>
      <c r="O948" s="1">
        <f t="shared" si="15"/>
        <v>274.31770000000023</v>
      </c>
      <c r="P948" s="1">
        <f t="shared" si="15"/>
        <v>649.54242999999929</v>
      </c>
      <c r="Q948" s="1">
        <f t="shared" si="15"/>
        <v>952.22137000000055</v>
      </c>
    </row>
    <row r="949" spans="8:17" x14ac:dyDescent="0.25">
      <c r="H949" s="1">
        <v>944</v>
      </c>
      <c r="I949" s="1">
        <v>0.13858999999999999</v>
      </c>
      <c r="J949" s="1">
        <v>0.18781</v>
      </c>
      <c r="K949" s="1">
        <v>3.1109999999999999E-2</v>
      </c>
      <c r="L949" s="1"/>
      <c r="M949" s="1"/>
      <c r="N949" s="1">
        <v>944</v>
      </c>
      <c r="O949" s="1">
        <f t="shared" si="15"/>
        <v>274.45629000000025</v>
      </c>
      <c r="P949" s="1">
        <f t="shared" si="15"/>
        <v>649.7302399999993</v>
      </c>
      <c r="Q949" s="1">
        <f t="shared" si="15"/>
        <v>952.25248000000056</v>
      </c>
    </row>
    <row r="950" spans="8:17" x14ac:dyDescent="0.25">
      <c r="H950" s="1">
        <v>945</v>
      </c>
      <c r="I950" s="1">
        <v>0.13847999999999999</v>
      </c>
      <c r="J950" s="1">
        <v>0.18759999999999999</v>
      </c>
      <c r="K950" s="1">
        <v>3.1E-2</v>
      </c>
      <c r="L950" s="1"/>
      <c r="M950" s="1"/>
      <c r="N950" s="1">
        <v>945</v>
      </c>
      <c r="O950" s="1">
        <f t="shared" si="15"/>
        <v>274.59477000000027</v>
      </c>
      <c r="P950" s="1">
        <f t="shared" si="15"/>
        <v>649.91783999999927</v>
      </c>
      <c r="Q950" s="1">
        <f t="shared" si="15"/>
        <v>952.28348000000051</v>
      </c>
    </row>
    <row r="951" spans="8:17" x14ac:dyDescent="0.25">
      <c r="H951" s="1">
        <v>946</v>
      </c>
      <c r="I951" s="1">
        <v>0.13836999999999999</v>
      </c>
      <c r="J951" s="1">
        <v>0.18739</v>
      </c>
      <c r="K951" s="1">
        <v>3.0880000000000001E-2</v>
      </c>
      <c r="L951" s="1"/>
      <c r="M951" s="1"/>
      <c r="N951" s="1">
        <v>946</v>
      </c>
      <c r="O951" s="1">
        <f t="shared" si="15"/>
        <v>274.73314000000028</v>
      </c>
      <c r="P951" s="1">
        <f t="shared" si="15"/>
        <v>650.10522999999932</v>
      </c>
      <c r="Q951" s="1">
        <f t="shared" si="15"/>
        <v>952.31436000000053</v>
      </c>
    </row>
    <row r="952" spans="8:17" x14ac:dyDescent="0.25">
      <c r="H952" s="1">
        <v>947</v>
      </c>
      <c r="I952" s="1">
        <v>0.13825999999999999</v>
      </c>
      <c r="J952" s="1">
        <v>0.18718000000000001</v>
      </c>
      <c r="K952" s="1">
        <v>3.0759999999999999E-2</v>
      </c>
      <c r="L952" s="1"/>
      <c r="M952" s="1"/>
      <c r="N952" s="1">
        <v>947</v>
      </c>
      <c r="O952" s="1">
        <f t="shared" si="15"/>
        <v>274.87140000000028</v>
      </c>
      <c r="P952" s="1">
        <f t="shared" si="15"/>
        <v>650.29240999999934</v>
      </c>
      <c r="Q952" s="1">
        <f t="shared" si="15"/>
        <v>952.34512000000052</v>
      </c>
    </row>
    <row r="953" spans="8:17" x14ac:dyDescent="0.25">
      <c r="H953" s="1">
        <v>948</v>
      </c>
      <c r="I953" s="1">
        <v>0.13815</v>
      </c>
      <c r="J953" s="1">
        <v>0.18697</v>
      </c>
      <c r="K953" s="1">
        <v>3.0640000000000001E-2</v>
      </c>
      <c r="L953" s="1"/>
      <c r="M953" s="1"/>
      <c r="N953" s="1">
        <v>948</v>
      </c>
      <c r="O953" s="1">
        <f t="shared" si="15"/>
        <v>275.00955000000027</v>
      </c>
      <c r="P953" s="1">
        <f t="shared" si="15"/>
        <v>650.47937999999931</v>
      </c>
      <c r="Q953" s="1">
        <f t="shared" si="15"/>
        <v>952.37576000000047</v>
      </c>
    </row>
    <row r="954" spans="8:17" x14ac:dyDescent="0.25">
      <c r="H954" s="1">
        <v>949</v>
      </c>
      <c r="I954" s="1">
        <v>0.13804</v>
      </c>
      <c r="J954" s="1">
        <v>0.18676000000000001</v>
      </c>
      <c r="K954" s="1">
        <v>3.0519999999999999E-2</v>
      </c>
      <c r="L954" s="1"/>
      <c r="M954" s="1"/>
      <c r="N954" s="1">
        <v>949</v>
      </c>
      <c r="O954" s="1">
        <f t="shared" si="15"/>
        <v>275.14759000000026</v>
      </c>
      <c r="P954" s="1">
        <f t="shared" si="15"/>
        <v>650.66613999999936</v>
      </c>
      <c r="Q954" s="1">
        <f t="shared" si="15"/>
        <v>952.40628000000049</v>
      </c>
    </row>
    <row r="955" spans="8:17" x14ac:dyDescent="0.25">
      <c r="H955" s="1">
        <v>950</v>
      </c>
      <c r="I955" s="1">
        <v>0.13794000000000001</v>
      </c>
      <c r="J955" s="1">
        <v>0.18654999999999999</v>
      </c>
      <c r="K955" s="1">
        <v>3.04E-2</v>
      </c>
      <c r="L955" s="1"/>
      <c r="M955" s="1"/>
      <c r="N955" s="1">
        <v>950</v>
      </c>
      <c r="O955" s="1">
        <f t="shared" si="15"/>
        <v>275.28553000000028</v>
      </c>
      <c r="P955" s="1">
        <f t="shared" si="15"/>
        <v>650.85268999999937</v>
      </c>
      <c r="Q955" s="1">
        <f t="shared" si="15"/>
        <v>952.43668000000048</v>
      </c>
    </row>
    <row r="956" spans="8:17" x14ac:dyDescent="0.25">
      <c r="H956" s="1">
        <v>951</v>
      </c>
      <c r="I956" s="1">
        <v>0.13783000000000001</v>
      </c>
      <c r="J956" s="1">
        <v>0.18634000000000001</v>
      </c>
      <c r="K956" s="1">
        <v>3.0290000000000001E-2</v>
      </c>
      <c r="L956" s="1"/>
      <c r="M956" s="1"/>
      <c r="N956" s="1">
        <v>951</v>
      </c>
      <c r="O956" s="1">
        <f t="shared" si="15"/>
        <v>275.42336000000029</v>
      </c>
      <c r="P956" s="1">
        <f t="shared" si="15"/>
        <v>651.03902999999934</v>
      </c>
      <c r="Q956" s="1">
        <f t="shared" si="15"/>
        <v>952.46697000000052</v>
      </c>
    </row>
    <row r="957" spans="8:17" x14ac:dyDescent="0.25">
      <c r="H957" s="1">
        <v>952</v>
      </c>
      <c r="I957" s="1">
        <v>0.13772000000000001</v>
      </c>
      <c r="J957" s="1">
        <v>0.18612999999999999</v>
      </c>
      <c r="K957" s="1">
        <v>3.0169999999999999E-2</v>
      </c>
      <c r="L957" s="1"/>
      <c r="M957" s="1"/>
      <c r="N957" s="1">
        <v>952</v>
      </c>
      <c r="O957" s="1">
        <f t="shared" si="15"/>
        <v>275.56108000000029</v>
      </c>
      <c r="P957" s="1">
        <f t="shared" si="15"/>
        <v>651.22515999999939</v>
      </c>
      <c r="Q957" s="1">
        <f t="shared" si="15"/>
        <v>952.49714000000051</v>
      </c>
    </row>
    <row r="958" spans="8:17" x14ac:dyDescent="0.25">
      <c r="H958" s="1">
        <v>953</v>
      </c>
      <c r="I958" s="1">
        <v>0.13761000000000001</v>
      </c>
      <c r="J958" s="1">
        <v>0.18593000000000001</v>
      </c>
      <c r="K958" s="1">
        <v>3.005E-2</v>
      </c>
      <c r="L958" s="1"/>
      <c r="M958" s="1"/>
      <c r="N958" s="1">
        <v>953</v>
      </c>
      <c r="O958" s="1">
        <f t="shared" si="15"/>
        <v>275.69869000000028</v>
      </c>
      <c r="P958" s="1">
        <f t="shared" si="15"/>
        <v>651.41108999999938</v>
      </c>
      <c r="Q958" s="1">
        <f t="shared" si="15"/>
        <v>952.52719000000047</v>
      </c>
    </row>
    <row r="959" spans="8:17" x14ac:dyDescent="0.25">
      <c r="H959" s="1">
        <v>954</v>
      </c>
      <c r="I959" s="1">
        <v>0.13750999999999999</v>
      </c>
      <c r="J959" s="1">
        <v>0.18572</v>
      </c>
      <c r="K959" s="1">
        <v>2.9940000000000001E-2</v>
      </c>
      <c r="L959" s="1"/>
      <c r="M959" s="1"/>
      <c r="N959" s="1">
        <v>954</v>
      </c>
      <c r="O959" s="1">
        <f t="shared" si="15"/>
        <v>275.8362000000003</v>
      </c>
      <c r="P959" s="1">
        <f t="shared" si="15"/>
        <v>651.59680999999932</v>
      </c>
      <c r="Q959" s="1">
        <f t="shared" si="15"/>
        <v>952.55713000000048</v>
      </c>
    </row>
    <row r="960" spans="8:17" x14ac:dyDescent="0.25">
      <c r="H960" s="1">
        <v>955</v>
      </c>
      <c r="I960" s="1">
        <v>0.13739999999999999</v>
      </c>
      <c r="J960" s="1">
        <v>0.18551000000000001</v>
      </c>
      <c r="K960" s="1">
        <v>2.9829999999999999E-2</v>
      </c>
      <c r="L960" s="1"/>
      <c r="M960" s="1"/>
      <c r="N960" s="1">
        <v>955</v>
      </c>
      <c r="O960" s="1">
        <f t="shared" si="15"/>
        <v>275.97360000000032</v>
      </c>
      <c r="P960" s="1">
        <f t="shared" si="15"/>
        <v>651.78231999999934</v>
      </c>
      <c r="Q960" s="1">
        <f t="shared" si="15"/>
        <v>952.58696000000043</v>
      </c>
    </row>
    <row r="961" spans="8:17" x14ac:dyDescent="0.25">
      <c r="H961" s="1">
        <v>956</v>
      </c>
      <c r="I961" s="1">
        <v>0.13729</v>
      </c>
      <c r="J961" s="1">
        <v>0.18529999999999999</v>
      </c>
      <c r="K961" s="1">
        <v>2.971E-2</v>
      </c>
      <c r="L961" s="1"/>
      <c r="M961" s="1"/>
      <c r="N961" s="1">
        <v>956</v>
      </c>
      <c r="O961" s="1">
        <f t="shared" si="15"/>
        <v>276.11089000000032</v>
      </c>
      <c r="P961" s="1">
        <f t="shared" si="15"/>
        <v>651.96761999999933</v>
      </c>
      <c r="Q961" s="1">
        <f t="shared" si="15"/>
        <v>952.61667000000045</v>
      </c>
    </row>
    <row r="962" spans="8:17" x14ac:dyDescent="0.25">
      <c r="H962" s="1">
        <v>957</v>
      </c>
      <c r="I962" s="1">
        <v>0.13719000000000001</v>
      </c>
      <c r="J962" s="1">
        <v>0.18509999999999999</v>
      </c>
      <c r="K962" s="1">
        <v>2.9600000000000001E-2</v>
      </c>
      <c r="L962" s="1"/>
      <c r="M962" s="1"/>
      <c r="N962" s="1">
        <v>957</v>
      </c>
      <c r="O962" s="1">
        <f t="shared" si="15"/>
        <v>276.2480800000003</v>
      </c>
      <c r="P962" s="1">
        <f t="shared" si="15"/>
        <v>652.15271999999936</v>
      </c>
      <c r="Q962" s="1">
        <f t="shared" si="15"/>
        <v>952.64627000000041</v>
      </c>
    </row>
    <row r="963" spans="8:17" x14ac:dyDescent="0.25">
      <c r="H963" s="1">
        <v>958</v>
      </c>
      <c r="I963" s="1">
        <v>0.13708000000000001</v>
      </c>
      <c r="J963" s="1">
        <v>0.18489</v>
      </c>
      <c r="K963" s="1">
        <v>2.9479999999999999E-2</v>
      </c>
      <c r="L963" s="1"/>
      <c r="M963" s="1"/>
      <c r="N963" s="1">
        <v>958</v>
      </c>
      <c r="O963" s="1">
        <f t="shared" si="15"/>
        <v>276.38516000000033</v>
      </c>
      <c r="P963" s="1">
        <f t="shared" si="15"/>
        <v>652.33760999999936</v>
      </c>
      <c r="Q963" s="1">
        <f t="shared" si="15"/>
        <v>952.67575000000045</v>
      </c>
    </row>
    <row r="964" spans="8:17" x14ac:dyDescent="0.25">
      <c r="H964" s="1">
        <v>959</v>
      </c>
      <c r="I964" s="1">
        <v>0.13697000000000001</v>
      </c>
      <c r="J964" s="1">
        <v>0.18468999999999999</v>
      </c>
      <c r="K964" s="1">
        <v>2.937E-2</v>
      </c>
      <c r="L964" s="1"/>
      <c r="M964" s="1"/>
      <c r="N964" s="1">
        <v>959</v>
      </c>
      <c r="O964" s="1">
        <f t="shared" si="15"/>
        <v>276.52213000000035</v>
      </c>
      <c r="P964" s="1">
        <f t="shared" si="15"/>
        <v>652.5222999999994</v>
      </c>
      <c r="Q964" s="1">
        <f t="shared" si="15"/>
        <v>952.70512000000042</v>
      </c>
    </row>
    <row r="965" spans="8:17" x14ac:dyDescent="0.25">
      <c r="H965" s="1">
        <v>960</v>
      </c>
      <c r="I965" s="1">
        <v>0.13686000000000001</v>
      </c>
      <c r="J965" s="1">
        <v>0.18448999999999999</v>
      </c>
      <c r="K965" s="1">
        <v>2.9260000000000001E-2</v>
      </c>
      <c r="L965" s="1"/>
      <c r="M965" s="1"/>
      <c r="N965" s="1">
        <v>960</v>
      </c>
      <c r="O965" s="1">
        <f t="shared" si="15"/>
        <v>276.65899000000036</v>
      </c>
      <c r="P965" s="1">
        <f t="shared" si="15"/>
        <v>652.70678999999939</v>
      </c>
      <c r="Q965" s="1">
        <f t="shared" si="15"/>
        <v>952.73438000000044</v>
      </c>
    </row>
    <row r="966" spans="8:17" x14ac:dyDescent="0.25">
      <c r="H966" s="1">
        <v>961</v>
      </c>
      <c r="I966" s="1">
        <v>0.13675999999999999</v>
      </c>
      <c r="J966" s="1">
        <v>0.18428</v>
      </c>
      <c r="K966" s="1">
        <v>2.9149999999999999E-2</v>
      </c>
      <c r="L966" s="1"/>
      <c r="M966" s="1"/>
      <c r="N966" s="1">
        <v>961</v>
      </c>
      <c r="O966" s="1">
        <f t="shared" si="15"/>
        <v>276.79575000000034</v>
      </c>
      <c r="P966" s="1">
        <f t="shared" si="15"/>
        <v>652.89106999999933</v>
      </c>
      <c r="Q966" s="1">
        <f t="shared" si="15"/>
        <v>952.7635300000004</v>
      </c>
    </row>
    <row r="967" spans="8:17" x14ac:dyDescent="0.25">
      <c r="H967" s="1">
        <v>962</v>
      </c>
      <c r="I967" s="1">
        <v>0.13664999999999999</v>
      </c>
      <c r="J967" s="1">
        <v>0.18407999999999999</v>
      </c>
      <c r="K967" s="1">
        <v>2.903E-2</v>
      </c>
      <c r="L967" s="1"/>
      <c r="M967" s="1"/>
      <c r="N967" s="1">
        <v>962</v>
      </c>
      <c r="O967" s="1">
        <f t="shared" si="15"/>
        <v>276.93240000000031</v>
      </c>
      <c r="P967" s="1">
        <f t="shared" si="15"/>
        <v>653.07514999999933</v>
      </c>
      <c r="Q967" s="1">
        <f t="shared" si="15"/>
        <v>952.79256000000044</v>
      </c>
    </row>
    <row r="968" spans="8:17" x14ac:dyDescent="0.25">
      <c r="H968" s="1">
        <v>963</v>
      </c>
      <c r="I968" s="1">
        <v>0.13655</v>
      </c>
      <c r="J968" s="1">
        <v>0.18387999999999999</v>
      </c>
      <c r="K968" s="1">
        <v>2.8920000000000001E-2</v>
      </c>
      <c r="L968" s="1"/>
      <c r="M968" s="1"/>
      <c r="N968" s="1">
        <v>963</v>
      </c>
      <c r="O968" s="1">
        <f t="shared" si="15"/>
        <v>277.06895000000031</v>
      </c>
      <c r="P968" s="1">
        <f t="shared" si="15"/>
        <v>653.25902999999937</v>
      </c>
      <c r="Q968" s="1">
        <f t="shared" si="15"/>
        <v>952.82148000000041</v>
      </c>
    </row>
    <row r="969" spans="8:17" x14ac:dyDescent="0.25">
      <c r="H969" s="1">
        <v>964</v>
      </c>
      <c r="I969" s="1">
        <v>0.13644000000000001</v>
      </c>
      <c r="J969" s="1">
        <v>0.18367</v>
      </c>
      <c r="K969" s="1">
        <v>2.8809999999999999E-2</v>
      </c>
      <c r="L969" s="1"/>
      <c r="M969" s="1"/>
      <c r="N969" s="1">
        <v>964</v>
      </c>
      <c r="O969" s="1">
        <f t="shared" si="15"/>
        <v>277.20539000000031</v>
      </c>
      <c r="P969" s="1">
        <f t="shared" si="15"/>
        <v>653.44269999999938</v>
      </c>
      <c r="Q969" s="1">
        <f t="shared" si="15"/>
        <v>952.85029000000043</v>
      </c>
    </row>
    <row r="970" spans="8:17" x14ac:dyDescent="0.25">
      <c r="H970" s="1">
        <v>965</v>
      </c>
      <c r="I970" s="1">
        <v>0.13633999999999999</v>
      </c>
      <c r="J970" s="1">
        <v>0.18346999999999999</v>
      </c>
      <c r="K970" s="1">
        <v>2.87E-2</v>
      </c>
      <c r="L970" s="1"/>
      <c r="M970" s="1"/>
      <c r="N970" s="1">
        <v>965</v>
      </c>
      <c r="O970" s="1">
        <f t="shared" si="15"/>
        <v>277.34173000000033</v>
      </c>
      <c r="P970" s="1">
        <f t="shared" si="15"/>
        <v>653.62616999999943</v>
      </c>
      <c r="Q970" s="1">
        <f t="shared" si="15"/>
        <v>952.87899000000039</v>
      </c>
    </row>
    <row r="971" spans="8:17" x14ac:dyDescent="0.25">
      <c r="H971" s="1">
        <v>966</v>
      </c>
      <c r="I971" s="1">
        <v>0.13622999999999999</v>
      </c>
      <c r="J971" s="1">
        <v>0.18326999999999999</v>
      </c>
      <c r="K971" s="1">
        <v>2.8590000000000001E-2</v>
      </c>
      <c r="L971" s="1"/>
      <c r="M971" s="1"/>
      <c r="N971" s="1">
        <v>966</v>
      </c>
      <c r="O971" s="1">
        <f t="shared" si="15"/>
        <v>277.47796000000034</v>
      </c>
      <c r="P971" s="1">
        <f t="shared" si="15"/>
        <v>653.80943999999943</v>
      </c>
      <c r="Q971" s="1">
        <f t="shared" si="15"/>
        <v>952.90758000000039</v>
      </c>
    </row>
    <row r="972" spans="8:17" x14ac:dyDescent="0.25">
      <c r="H972" s="1">
        <v>967</v>
      </c>
      <c r="I972" s="1">
        <v>0.13613</v>
      </c>
      <c r="J972" s="1">
        <v>0.18307000000000001</v>
      </c>
      <c r="K972" s="1">
        <v>2.8490000000000001E-2</v>
      </c>
      <c r="L972" s="1"/>
      <c r="M972" s="1"/>
      <c r="N972" s="1">
        <v>967</v>
      </c>
      <c r="O972" s="1">
        <f t="shared" si="15"/>
        <v>277.61409000000032</v>
      </c>
      <c r="P972" s="1">
        <f t="shared" si="15"/>
        <v>653.99250999999947</v>
      </c>
      <c r="Q972" s="1">
        <f t="shared" si="15"/>
        <v>952.93607000000043</v>
      </c>
    </row>
    <row r="973" spans="8:17" x14ac:dyDescent="0.25">
      <c r="H973" s="1">
        <v>968</v>
      </c>
      <c r="I973" s="1">
        <v>0.13602</v>
      </c>
      <c r="J973" s="1">
        <v>0.18287</v>
      </c>
      <c r="K973" s="1">
        <v>2.8379999999999999E-2</v>
      </c>
      <c r="L973" s="1"/>
      <c r="M973" s="1"/>
      <c r="N973" s="1">
        <v>968</v>
      </c>
      <c r="O973" s="1">
        <f t="shared" si="15"/>
        <v>277.75011000000029</v>
      </c>
      <c r="P973" s="1">
        <f t="shared" si="15"/>
        <v>654.17537999999945</v>
      </c>
      <c r="Q973" s="1">
        <f t="shared" si="15"/>
        <v>952.9644500000004</v>
      </c>
    </row>
    <row r="974" spans="8:17" x14ac:dyDescent="0.25">
      <c r="H974" s="1">
        <v>969</v>
      </c>
      <c r="I974" s="1">
        <v>0.13592000000000001</v>
      </c>
      <c r="J974" s="1">
        <v>0.18267</v>
      </c>
      <c r="K974" s="1">
        <v>2.827E-2</v>
      </c>
      <c r="L974" s="1"/>
      <c r="M974" s="1"/>
      <c r="N974" s="1">
        <v>969</v>
      </c>
      <c r="O974" s="1">
        <f t="shared" si="15"/>
        <v>277.88603000000029</v>
      </c>
      <c r="P974" s="1">
        <f t="shared" si="15"/>
        <v>654.35804999999948</v>
      </c>
      <c r="Q974" s="1">
        <f t="shared" si="15"/>
        <v>952.99272000000042</v>
      </c>
    </row>
    <row r="975" spans="8:17" x14ac:dyDescent="0.25">
      <c r="H975" s="1">
        <v>970</v>
      </c>
      <c r="I975" s="1">
        <v>0.13580999999999999</v>
      </c>
      <c r="J975" s="1">
        <v>0.18246999999999999</v>
      </c>
      <c r="K975" s="1">
        <v>2.8160000000000001E-2</v>
      </c>
      <c r="L975" s="1"/>
      <c r="M975" s="1"/>
      <c r="N975" s="1">
        <v>970</v>
      </c>
      <c r="O975" s="1">
        <f t="shared" si="15"/>
        <v>278.02184000000028</v>
      </c>
      <c r="P975" s="1">
        <f t="shared" si="15"/>
        <v>654.54051999999945</v>
      </c>
      <c r="Q975" s="1">
        <f t="shared" si="15"/>
        <v>953.02088000000037</v>
      </c>
    </row>
    <row r="976" spans="8:17" x14ac:dyDescent="0.25">
      <c r="H976" s="1">
        <v>971</v>
      </c>
      <c r="I976" s="1">
        <v>0.13571</v>
      </c>
      <c r="J976" s="1">
        <v>0.18226999999999999</v>
      </c>
      <c r="K976" s="1">
        <v>2.8049999999999999E-2</v>
      </c>
      <c r="L976" s="1"/>
      <c r="M976" s="1"/>
      <c r="N976" s="1">
        <v>971</v>
      </c>
      <c r="O976" s="1">
        <f t="shared" si="15"/>
        <v>278.1575500000003</v>
      </c>
      <c r="P976" s="1">
        <f t="shared" si="15"/>
        <v>654.72278999999946</v>
      </c>
      <c r="Q976" s="1">
        <f t="shared" si="15"/>
        <v>953.04893000000038</v>
      </c>
    </row>
    <row r="977" spans="8:17" x14ac:dyDescent="0.25">
      <c r="H977" s="1">
        <v>972</v>
      </c>
      <c r="I977" s="1">
        <v>0.13561000000000001</v>
      </c>
      <c r="J977" s="1">
        <v>0.18207000000000001</v>
      </c>
      <c r="K977" s="1">
        <v>2.7949999999999999E-2</v>
      </c>
      <c r="L977" s="1"/>
      <c r="M977" s="1"/>
      <c r="N977" s="1">
        <v>972</v>
      </c>
      <c r="O977" s="1">
        <f t="shared" si="15"/>
        <v>278.29316000000028</v>
      </c>
      <c r="P977" s="1">
        <f t="shared" si="15"/>
        <v>654.90485999999942</v>
      </c>
      <c r="Q977" s="1">
        <f t="shared" si="15"/>
        <v>953.07688000000041</v>
      </c>
    </row>
    <row r="978" spans="8:17" x14ac:dyDescent="0.25">
      <c r="H978" s="1">
        <v>973</v>
      </c>
      <c r="I978" s="1">
        <v>0.13550000000000001</v>
      </c>
      <c r="J978" s="1">
        <v>0.18187</v>
      </c>
      <c r="K978" s="1">
        <v>2.784E-2</v>
      </c>
      <c r="L978" s="1"/>
      <c r="M978" s="1"/>
      <c r="N978" s="1">
        <v>973</v>
      </c>
      <c r="O978" s="1">
        <f t="shared" si="15"/>
        <v>278.42866000000026</v>
      </c>
      <c r="P978" s="1">
        <f t="shared" si="15"/>
        <v>655.08672999999942</v>
      </c>
      <c r="Q978" s="1">
        <f t="shared" si="15"/>
        <v>953.10472000000038</v>
      </c>
    </row>
    <row r="979" spans="8:17" x14ac:dyDescent="0.25">
      <c r="H979" s="1">
        <v>974</v>
      </c>
      <c r="I979" s="1">
        <v>0.13539999999999999</v>
      </c>
      <c r="J979" s="1">
        <v>0.18167</v>
      </c>
      <c r="K979" s="1">
        <v>2.7740000000000001E-2</v>
      </c>
      <c r="L979" s="1"/>
      <c r="M979" s="1"/>
      <c r="N979" s="1">
        <v>974</v>
      </c>
      <c r="O979" s="1">
        <f t="shared" si="15"/>
        <v>278.56406000000027</v>
      </c>
      <c r="P979" s="1">
        <f t="shared" si="15"/>
        <v>655.26839999999947</v>
      </c>
      <c r="Q979" s="1">
        <f t="shared" si="15"/>
        <v>953.13246000000038</v>
      </c>
    </row>
    <row r="980" spans="8:17" x14ac:dyDescent="0.25">
      <c r="H980" s="1">
        <v>975</v>
      </c>
      <c r="I980" s="1">
        <v>0.1353</v>
      </c>
      <c r="J980" s="1">
        <v>0.18146999999999999</v>
      </c>
      <c r="K980" s="1">
        <v>2.7629999999999998E-2</v>
      </c>
      <c r="L980" s="1"/>
      <c r="M980" s="1"/>
      <c r="N980" s="1">
        <v>975</v>
      </c>
      <c r="O980" s="1">
        <f t="shared" si="15"/>
        <v>278.69936000000024</v>
      </c>
      <c r="P980" s="1">
        <f t="shared" si="15"/>
        <v>655.44986999999946</v>
      </c>
      <c r="Q980" s="1">
        <f t="shared" si="15"/>
        <v>953.16009000000042</v>
      </c>
    </row>
    <row r="981" spans="8:17" x14ac:dyDescent="0.25">
      <c r="H981" s="1">
        <v>976</v>
      </c>
      <c r="I981" s="1">
        <v>0.13519</v>
      </c>
      <c r="J981" s="1">
        <v>0.18126999999999999</v>
      </c>
      <c r="K981" s="1">
        <v>2.7529999999999999E-2</v>
      </c>
      <c r="L981" s="1"/>
      <c r="M981" s="1"/>
      <c r="N981" s="1">
        <v>976</v>
      </c>
      <c r="O981" s="1">
        <f t="shared" si="15"/>
        <v>278.83455000000026</v>
      </c>
      <c r="P981" s="1">
        <f t="shared" si="15"/>
        <v>655.6311399999995</v>
      </c>
      <c r="Q981" s="1">
        <f t="shared" si="15"/>
        <v>953.18762000000038</v>
      </c>
    </row>
    <row r="982" spans="8:17" x14ac:dyDescent="0.25">
      <c r="H982" s="1">
        <v>977</v>
      </c>
      <c r="I982" s="1">
        <v>0.13508999999999999</v>
      </c>
      <c r="J982" s="1">
        <v>0.18107000000000001</v>
      </c>
      <c r="K982" s="1">
        <v>2.742E-2</v>
      </c>
      <c r="L982" s="1"/>
      <c r="M982" s="1"/>
      <c r="N982" s="1">
        <v>977</v>
      </c>
      <c r="O982" s="1">
        <f t="shared" si="15"/>
        <v>278.96964000000025</v>
      </c>
      <c r="P982" s="1">
        <f t="shared" si="15"/>
        <v>655.81220999999948</v>
      </c>
      <c r="Q982" s="1">
        <f t="shared" si="15"/>
        <v>953.21504000000039</v>
      </c>
    </row>
    <row r="983" spans="8:17" x14ac:dyDescent="0.25">
      <c r="H983" s="1">
        <v>978</v>
      </c>
      <c r="I983" s="1">
        <v>0.13497999999999999</v>
      </c>
      <c r="J983" s="1">
        <v>0.18087</v>
      </c>
      <c r="K983" s="1">
        <v>2.7320000000000001E-2</v>
      </c>
      <c r="L983" s="1"/>
      <c r="M983" s="1"/>
      <c r="N983" s="1">
        <v>978</v>
      </c>
      <c r="O983" s="1">
        <f t="shared" si="15"/>
        <v>279.10462000000024</v>
      </c>
      <c r="P983" s="1">
        <f t="shared" si="15"/>
        <v>655.99307999999951</v>
      </c>
      <c r="Q983" s="1">
        <f t="shared" si="15"/>
        <v>953.24236000000042</v>
      </c>
    </row>
    <row r="984" spans="8:17" x14ac:dyDescent="0.25">
      <c r="H984" s="1">
        <v>979</v>
      </c>
      <c r="I984" s="1">
        <v>0.13488</v>
      </c>
      <c r="J984" s="1">
        <v>0.18067</v>
      </c>
      <c r="K984" s="1">
        <v>2.7220000000000001E-2</v>
      </c>
      <c r="L984" s="1"/>
      <c r="M984" s="1"/>
      <c r="N984" s="1">
        <v>979</v>
      </c>
      <c r="O984" s="1">
        <f t="shared" ref="O984:Q1047" si="16">O983+I984</f>
        <v>279.23950000000025</v>
      </c>
      <c r="P984" s="1">
        <f t="shared" si="16"/>
        <v>656.17374999999947</v>
      </c>
      <c r="Q984" s="1">
        <f t="shared" si="16"/>
        <v>953.26958000000047</v>
      </c>
    </row>
    <row r="985" spans="8:17" x14ac:dyDescent="0.25">
      <c r="H985" s="1">
        <v>980</v>
      </c>
      <c r="I985" s="1">
        <v>0.13478000000000001</v>
      </c>
      <c r="J985" s="1">
        <v>0.18046999999999999</v>
      </c>
      <c r="K985" s="1">
        <v>2.7109999999999999E-2</v>
      </c>
      <c r="L985" s="1"/>
      <c r="M985" s="1"/>
      <c r="N985" s="1">
        <v>980</v>
      </c>
      <c r="O985" s="1">
        <f t="shared" si="16"/>
        <v>279.37428000000023</v>
      </c>
      <c r="P985" s="1">
        <f t="shared" si="16"/>
        <v>656.35421999999949</v>
      </c>
      <c r="Q985" s="1">
        <f t="shared" si="16"/>
        <v>953.29669000000047</v>
      </c>
    </row>
    <row r="986" spans="8:17" x14ac:dyDescent="0.25">
      <c r="H986" s="1">
        <v>981</v>
      </c>
      <c r="I986" s="1">
        <v>0.13467000000000001</v>
      </c>
      <c r="J986" s="1">
        <v>0.18027000000000001</v>
      </c>
      <c r="K986" s="1">
        <v>2.7009999999999999E-2</v>
      </c>
      <c r="L986" s="1"/>
      <c r="M986" s="1"/>
      <c r="N986" s="1">
        <v>981</v>
      </c>
      <c r="O986" s="1">
        <f t="shared" si="16"/>
        <v>279.50895000000025</v>
      </c>
      <c r="P986" s="1">
        <f t="shared" si="16"/>
        <v>656.53448999999944</v>
      </c>
      <c r="Q986" s="1">
        <f t="shared" si="16"/>
        <v>953.32370000000049</v>
      </c>
    </row>
    <row r="987" spans="8:17" x14ac:dyDescent="0.25">
      <c r="H987" s="1">
        <v>982</v>
      </c>
      <c r="I987" s="1">
        <v>0.13457</v>
      </c>
      <c r="J987" s="1">
        <v>0.18007000000000001</v>
      </c>
      <c r="K987" s="1">
        <v>2.691E-2</v>
      </c>
      <c r="L987" s="1"/>
      <c r="M987" s="1"/>
      <c r="N987" s="1">
        <v>982</v>
      </c>
      <c r="O987" s="1">
        <f t="shared" si="16"/>
        <v>279.64352000000025</v>
      </c>
      <c r="P987" s="1">
        <f t="shared" si="16"/>
        <v>656.71455999999944</v>
      </c>
      <c r="Q987" s="1">
        <f t="shared" si="16"/>
        <v>953.35061000000053</v>
      </c>
    </row>
    <row r="988" spans="8:17" x14ac:dyDescent="0.25">
      <c r="H988" s="1">
        <v>983</v>
      </c>
      <c r="I988" s="1">
        <v>0.13447000000000001</v>
      </c>
      <c r="J988" s="1">
        <v>0.17987</v>
      </c>
      <c r="K988" s="1">
        <v>2.681E-2</v>
      </c>
      <c r="L988" s="1"/>
      <c r="M988" s="1"/>
      <c r="N988" s="1">
        <v>983</v>
      </c>
      <c r="O988" s="1">
        <f t="shared" si="16"/>
        <v>279.77799000000027</v>
      </c>
      <c r="P988" s="1">
        <f t="shared" si="16"/>
        <v>656.89442999999949</v>
      </c>
      <c r="Q988" s="1">
        <f t="shared" si="16"/>
        <v>953.37742000000048</v>
      </c>
    </row>
    <row r="989" spans="8:17" x14ac:dyDescent="0.25">
      <c r="H989" s="1">
        <v>984</v>
      </c>
      <c r="I989" s="1">
        <v>0.13436999999999999</v>
      </c>
      <c r="J989" s="1">
        <v>0.17967</v>
      </c>
      <c r="K989" s="1">
        <v>2.6710000000000001E-2</v>
      </c>
      <c r="L989" s="1"/>
      <c r="M989" s="1"/>
      <c r="N989" s="1">
        <v>984</v>
      </c>
      <c r="O989" s="1">
        <f t="shared" si="16"/>
        <v>279.91236000000026</v>
      </c>
      <c r="P989" s="1">
        <f t="shared" si="16"/>
        <v>657.07409999999948</v>
      </c>
      <c r="Q989" s="1">
        <f t="shared" si="16"/>
        <v>953.40413000000046</v>
      </c>
    </row>
    <row r="990" spans="8:17" x14ac:dyDescent="0.25">
      <c r="H990" s="1">
        <v>985</v>
      </c>
      <c r="I990" s="1">
        <v>0.13427</v>
      </c>
      <c r="J990" s="1">
        <v>0.17948</v>
      </c>
      <c r="K990" s="1">
        <v>2.6610000000000002E-2</v>
      </c>
      <c r="L990" s="1"/>
      <c r="M990" s="1"/>
      <c r="N990" s="1">
        <v>985</v>
      </c>
      <c r="O990" s="1">
        <f t="shared" si="16"/>
        <v>280.04663000000028</v>
      </c>
      <c r="P990" s="1">
        <f t="shared" si="16"/>
        <v>657.25357999999949</v>
      </c>
      <c r="Q990" s="1">
        <f t="shared" si="16"/>
        <v>953.43074000000047</v>
      </c>
    </row>
    <row r="991" spans="8:17" x14ac:dyDescent="0.25">
      <c r="H991" s="1">
        <v>986</v>
      </c>
      <c r="I991" s="1">
        <v>0.13417000000000001</v>
      </c>
      <c r="J991" s="1">
        <v>0.17927999999999999</v>
      </c>
      <c r="K991" s="1">
        <v>2.6509999999999999E-2</v>
      </c>
      <c r="L991" s="1"/>
      <c r="M991" s="1"/>
      <c r="N991" s="1">
        <v>986</v>
      </c>
      <c r="O991" s="1">
        <f t="shared" si="16"/>
        <v>280.18080000000026</v>
      </c>
      <c r="P991" s="1">
        <f t="shared" si="16"/>
        <v>657.43285999999944</v>
      </c>
      <c r="Q991" s="1">
        <f t="shared" si="16"/>
        <v>953.4572500000005</v>
      </c>
    </row>
    <row r="992" spans="8:17" x14ac:dyDescent="0.25">
      <c r="H992" s="1">
        <v>987</v>
      </c>
      <c r="I992" s="1">
        <v>0.13406000000000001</v>
      </c>
      <c r="J992" s="1">
        <v>0.17907999999999999</v>
      </c>
      <c r="K992" s="1">
        <v>2.6409999999999999E-2</v>
      </c>
      <c r="L992" s="1"/>
      <c r="M992" s="1"/>
      <c r="N992" s="1">
        <v>987</v>
      </c>
      <c r="O992" s="1">
        <f t="shared" si="16"/>
        <v>280.31486000000024</v>
      </c>
      <c r="P992" s="1">
        <f t="shared" si="16"/>
        <v>657.61193999999944</v>
      </c>
      <c r="Q992" s="1">
        <f t="shared" si="16"/>
        <v>953.48366000000055</v>
      </c>
    </row>
    <row r="993" spans="8:17" x14ac:dyDescent="0.25">
      <c r="H993" s="1">
        <v>988</v>
      </c>
      <c r="I993" s="1">
        <v>0.13396</v>
      </c>
      <c r="J993" s="1">
        <v>0.17888999999999999</v>
      </c>
      <c r="K993" s="1">
        <v>2.631E-2</v>
      </c>
      <c r="L993" s="1"/>
      <c r="M993" s="1"/>
      <c r="N993" s="1">
        <v>988</v>
      </c>
      <c r="O993" s="1">
        <f t="shared" si="16"/>
        <v>280.44882000000024</v>
      </c>
      <c r="P993" s="1">
        <f t="shared" si="16"/>
        <v>657.79082999999946</v>
      </c>
      <c r="Q993" s="1">
        <f t="shared" si="16"/>
        <v>953.50997000000052</v>
      </c>
    </row>
    <row r="994" spans="8:17" x14ac:dyDescent="0.25">
      <c r="H994" s="1">
        <v>989</v>
      </c>
      <c r="I994" s="1">
        <v>0.13386000000000001</v>
      </c>
      <c r="J994" s="1">
        <v>0.17868999999999999</v>
      </c>
      <c r="K994" s="1">
        <v>2.6210000000000001E-2</v>
      </c>
      <c r="L994" s="1"/>
      <c r="M994" s="1"/>
      <c r="N994" s="1">
        <v>989</v>
      </c>
      <c r="O994" s="1">
        <f t="shared" si="16"/>
        <v>280.58268000000027</v>
      </c>
      <c r="P994" s="1">
        <f t="shared" si="16"/>
        <v>657.96951999999942</v>
      </c>
      <c r="Q994" s="1">
        <f t="shared" si="16"/>
        <v>953.53618000000051</v>
      </c>
    </row>
    <row r="995" spans="8:17" x14ac:dyDescent="0.25">
      <c r="H995" s="1">
        <v>990</v>
      </c>
      <c r="I995" s="1">
        <v>0.13375999999999999</v>
      </c>
      <c r="J995" s="1">
        <v>0.17849999999999999</v>
      </c>
      <c r="K995" s="1">
        <v>2.6110000000000001E-2</v>
      </c>
      <c r="L995" s="1"/>
      <c r="M995" s="1"/>
      <c r="N995" s="1">
        <v>990</v>
      </c>
      <c r="O995" s="1">
        <f t="shared" si="16"/>
        <v>280.71644000000026</v>
      </c>
      <c r="P995" s="1">
        <f t="shared" si="16"/>
        <v>658.14801999999941</v>
      </c>
      <c r="Q995" s="1">
        <f t="shared" si="16"/>
        <v>953.56229000000053</v>
      </c>
    </row>
    <row r="996" spans="8:17" x14ac:dyDescent="0.25">
      <c r="H996" s="1">
        <v>991</v>
      </c>
      <c r="I996" s="1">
        <v>0.13366</v>
      </c>
      <c r="J996" s="1">
        <v>0.17829999999999999</v>
      </c>
      <c r="K996" s="1">
        <v>2.6020000000000001E-2</v>
      </c>
      <c r="L996" s="1"/>
      <c r="M996" s="1"/>
      <c r="N996" s="1">
        <v>991</v>
      </c>
      <c r="O996" s="1">
        <f t="shared" si="16"/>
        <v>280.85010000000028</v>
      </c>
      <c r="P996" s="1">
        <f t="shared" si="16"/>
        <v>658.32631999999944</v>
      </c>
      <c r="Q996" s="1">
        <f t="shared" si="16"/>
        <v>953.58831000000055</v>
      </c>
    </row>
    <row r="997" spans="8:17" x14ac:dyDescent="0.25">
      <c r="H997" s="1">
        <v>992</v>
      </c>
      <c r="I997" s="1">
        <v>0.13356000000000001</v>
      </c>
      <c r="J997" s="1">
        <v>0.17810999999999999</v>
      </c>
      <c r="K997" s="1">
        <v>2.5919999999999999E-2</v>
      </c>
      <c r="L997" s="1"/>
      <c r="M997" s="1"/>
      <c r="N997" s="1">
        <v>992</v>
      </c>
      <c r="O997" s="1">
        <f t="shared" si="16"/>
        <v>280.98366000000027</v>
      </c>
      <c r="P997" s="1">
        <f t="shared" si="16"/>
        <v>658.50442999999939</v>
      </c>
      <c r="Q997" s="1">
        <f t="shared" si="16"/>
        <v>953.61423000000059</v>
      </c>
    </row>
    <row r="998" spans="8:17" x14ac:dyDescent="0.25">
      <c r="H998" s="1">
        <v>993</v>
      </c>
      <c r="I998" s="1">
        <v>0.13346</v>
      </c>
      <c r="J998" s="1">
        <v>0.17791999999999999</v>
      </c>
      <c r="K998" s="1">
        <v>2.5819999999999999E-2</v>
      </c>
      <c r="L998" s="1"/>
      <c r="M998" s="1"/>
      <c r="N998" s="1">
        <v>993</v>
      </c>
      <c r="O998" s="1">
        <f t="shared" si="16"/>
        <v>281.11712000000028</v>
      </c>
      <c r="P998" s="1">
        <f t="shared" si="16"/>
        <v>658.68234999999936</v>
      </c>
      <c r="Q998" s="1">
        <f t="shared" si="16"/>
        <v>953.64005000000054</v>
      </c>
    </row>
    <row r="999" spans="8:17" x14ac:dyDescent="0.25">
      <c r="H999" s="1">
        <v>994</v>
      </c>
      <c r="I999" s="1">
        <v>0.13336000000000001</v>
      </c>
      <c r="J999" s="1">
        <v>0.17771999999999999</v>
      </c>
      <c r="K999" s="1">
        <v>2.5729999999999999E-2</v>
      </c>
      <c r="L999" s="1"/>
      <c r="M999" s="1"/>
      <c r="N999" s="1">
        <v>994</v>
      </c>
      <c r="O999" s="1">
        <f t="shared" si="16"/>
        <v>281.25048000000027</v>
      </c>
      <c r="P999" s="1">
        <f t="shared" si="16"/>
        <v>658.86006999999938</v>
      </c>
      <c r="Q999" s="1">
        <f t="shared" si="16"/>
        <v>953.6657800000005</v>
      </c>
    </row>
    <row r="1000" spans="8:17" x14ac:dyDescent="0.25">
      <c r="H1000" s="1">
        <v>995</v>
      </c>
      <c r="I1000" s="1">
        <v>0.13325999999999999</v>
      </c>
      <c r="J1000" s="1">
        <v>0.17752999999999999</v>
      </c>
      <c r="K1000" s="1">
        <v>2.563E-2</v>
      </c>
      <c r="L1000" s="1"/>
      <c r="M1000" s="1"/>
      <c r="N1000" s="1">
        <v>995</v>
      </c>
      <c r="O1000" s="1">
        <f t="shared" si="16"/>
        <v>281.38374000000027</v>
      </c>
      <c r="P1000" s="1">
        <f t="shared" si="16"/>
        <v>659.03759999999943</v>
      </c>
      <c r="Q1000" s="1">
        <f t="shared" si="16"/>
        <v>953.69141000000047</v>
      </c>
    </row>
    <row r="1001" spans="8:17" x14ac:dyDescent="0.25">
      <c r="H1001" s="1">
        <v>996</v>
      </c>
      <c r="I1001" s="1">
        <v>0.13316</v>
      </c>
      <c r="J1001" s="1">
        <v>0.17734</v>
      </c>
      <c r="K1001" s="1">
        <v>2.5530000000000001E-2</v>
      </c>
      <c r="L1001" s="1"/>
      <c r="M1001" s="1"/>
      <c r="N1001" s="1">
        <v>996</v>
      </c>
      <c r="O1001" s="1">
        <f t="shared" si="16"/>
        <v>281.51690000000025</v>
      </c>
      <c r="P1001" s="1">
        <f t="shared" si="16"/>
        <v>659.21493999999939</v>
      </c>
      <c r="Q1001" s="1">
        <f t="shared" si="16"/>
        <v>953.71694000000048</v>
      </c>
    </row>
    <row r="1002" spans="8:17" x14ac:dyDescent="0.25">
      <c r="H1002" s="1">
        <v>997</v>
      </c>
      <c r="I1002" s="1">
        <v>0.13306000000000001</v>
      </c>
      <c r="J1002" s="1">
        <v>0.17715</v>
      </c>
      <c r="K1002" s="1">
        <v>2.5440000000000001E-2</v>
      </c>
      <c r="L1002" s="1"/>
      <c r="M1002" s="1"/>
      <c r="N1002" s="1">
        <v>997</v>
      </c>
      <c r="O1002" s="1">
        <f t="shared" si="16"/>
        <v>281.64996000000025</v>
      </c>
      <c r="P1002" s="1">
        <f t="shared" si="16"/>
        <v>659.39208999999937</v>
      </c>
      <c r="Q1002" s="1">
        <f t="shared" si="16"/>
        <v>953.74238000000048</v>
      </c>
    </row>
    <row r="1003" spans="8:17" x14ac:dyDescent="0.25">
      <c r="H1003" s="1">
        <v>998</v>
      </c>
      <c r="I1003" s="1">
        <v>0.13295999999999999</v>
      </c>
      <c r="J1003" s="1">
        <v>0.17696000000000001</v>
      </c>
      <c r="K1003" s="1">
        <v>2.5350000000000001E-2</v>
      </c>
      <c r="L1003" s="1"/>
      <c r="M1003" s="1"/>
      <c r="N1003" s="1">
        <v>998</v>
      </c>
      <c r="O1003" s="1">
        <f t="shared" si="16"/>
        <v>281.78292000000027</v>
      </c>
      <c r="P1003" s="1">
        <f t="shared" si="16"/>
        <v>659.56904999999938</v>
      </c>
      <c r="Q1003" s="1">
        <f t="shared" si="16"/>
        <v>953.76773000000048</v>
      </c>
    </row>
    <row r="1004" spans="8:17" x14ac:dyDescent="0.25">
      <c r="H1004" s="1">
        <v>999</v>
      </c>
      <c r="I1004" s="1">
        <v>0.13286000000000001</v>
      </c>
      <c r="J1004" s="1">
        <v>0.17676</v>
      </c>
      <c r="K1004" s="1">
        <v>2.5250000000000002E-2</v>
      </c>
      <c r="L1004" s="1"/>
      <c r="M1004" s="1"/>
      <c r="N1004" s="1">
        <v>999</v>
      </c>
      <c r="O1004" s="1">
        <f t="shared" si="16"/>
        <v>281.91578000000027</v>
      </c>
      <c r="P1004" s="1">
        <f t="shared" si="16"/>
        <v>659.74580999999932</v>
      </c>
      <c r="Q1004" s="1">
        <f t="shared" si="16"/>
        <v>953.79298000000051</v>
      </c>
    </row>
    <row r="1005" spans="8:17" x14ac:dyDescent="0.25">
      <c r="H1005" s="1">
        <v>1000</v>
      </c>
      <c r="I1005" s="1">
        <v>0.13275999999999999</v>
      </c>
      <c r="J1005" s="1">
        <v>0.17657</v>
      </c>
      <c r="K1005" s="1">
        <v>2.5159999999999998E-2</v>
      </c>
      <c r="L1005" s="1"/>
      <c r="M1005" s="1"/>
      <c r="N1005" s="1">
        <v>1000</v>
      </c>
      <c r="O1005" s="1">
        <f t="shared" si="16"/>
        <v>282.04854000000029</v>
      </c>
      <c r="P1005" s="1">
        <f t="shared" si="16"/>
        <v>659.92237999999929</v>
      </c>
      <c r="Q1005" s="1">
        <f t="shared" si="16"/>
        <v>953.81814000000054</v>
      </c>
    </row>
    <row r="1006" spans="8:17" x14ac:dyDescent="0.25">
      <c r="H1006" s="1">
        <v>1001</v>
      </c>
      <c r="I1006" s="1">
        <v>0.13266</v>
      </c>
      <c r="J1006" s="1">
        <v>0.17638000000000001</v>
      </c>
      <c r="K1006" s="1">
        <v>2.5069999999999999E-2</v>
      </c>
      <c r="L1006" s="1"/>
      <c r="M1006" s="1"/>
      <c r="N1006" s="1">
        <v>1001</v>
      </c>
      <c r="O1006" s="1">
        <f t="shared" si="16"/>
        <v>282.18120000000027</v>
      </c>
      <c r="P1006" s="1">
        <f t="shared" si="16"/>
        <v>660.09875999999929</v>
      </c>
      <c r="Q1006" s="1">
        <f t="shared" si="16"/>
        <v>953.84321000000057</v>
      </c>
    </row>
    <row r="1007" spans="8:17" x14ac:dyDescent="0.25">
      <c r="H1007" s="1">
        <v>1002</v>
      </c>
      <c r="I1007" s="1">
        <v>0.13256000000000001</v>
      </c>
      <c r="J1007" s="1">
        <v>0.17619000000000001</v>
      </c>
      <c r="K1007" s="1">
        <v>2.4979999999999999E-2</v>
      </c>
      <c r="L1007" s="1"/>
      <c r="M1007" s="1"/>
      <c r="N1007" s="1">
        <v>1002</v>
      </c>
      <c r="O1007" s="1">
        <f t="shared" si="16"/>
        <v>282.31376000000029</v>
      </c>
      <c r="P1007" s="1">
        <f t="shared" si="16"/>
        <v>660.27494999999931</v>
      </c>
      <c r="Q1007" s="1">
        <f t="shared" si="16"/>
        <v>953.8681900000006</v>
      </c>
    </row>
    <row r="1008" spans="8:17" x14ac:dyDescent="0.25">
      <c r="H1008" s="1">
        <v>1003</v>
      </c>
      <c r="I1008" s="1">
        <v>0.13245999999999999</v>
      </c>
      <c r="J1008" s="1">
        <v>0.17599999999999999</v>
      </c>
      <c r="K1008" s="1">
        <v>2.4879999999999999E-2</v>
      </c>
      <c r="L1008" s="1"/>
      <c r="M1008" s="1"/>
      <c r="N1008" s="1">
        <v>1003</v>
      </c>
      <c r="O1008" s="1">
        <f t="shared" si="16"/>
        <v>282.44622000000027</v>
      </c>
      <c r="P1008" s="1">
        <f t="shared" si="16"/>
        <v>660.45094999999935</v>
      </c>
      <c r="Q1008" s="1">
        <f t="shared" si="16"/>
        <v>953.89307000000065</v>
      </c>
    </row>
    <row r="1009" spans="8:17" x14ac:dyDescent="0.25">
      <c r="H1009" s="1">
        <v>1004</v>
      </c>
      <c r="I1009" s="1">
        <v>0.13236000000000001</v>
      </c>
      <c r="J1009" s="1">
        <v>0.17582</v>
      </c>
      <c r="K1009" s="1">
        <v>2.479E-2</v>
      </c>
      <c r="L1009" s="1"/>
      <c r="M1009" s="1"/>
      <c r="N1009" s="1">
        <v>1004</v>
      </c>
      <c r="O1009" s="1">
        <f t="shared" si="16"/>
        <v>282.57858000000027</v>
      </c>
      <c r="P1009" s="1">
        <f t="shared" si="16"/>
        <v>660.6267699999994</v>
      </c>
      <c r="Q1009" s="1">
        <f t="shared" si="16"/>
        <v>953.9178600000007</v>
      </c>
    </row>
    <row r="1010" spans="8:17" x14ac:dyDescent="0.25">
      <c r="H1010" s="1">
        <v>1005</v>
      </c>
      <c r="I1010" s="1">
        <v>0.13225999999999999</v>
      </c>
      <c r="J1010" s="1">
        <v>0.17563000000000001</v>
      </c>
      <c r="K1010" s="1">
        <v>2.47E-2</v>
      </c>
      <c r="L1010" s="1"/>
      <c r="M1010" s="1"/>
      <c r="N1010" s="1">
        <v>1005</v>
      </c>
      <c r="O1010" s="1">
        <f t="shared" si="16"/>
        <v>282.71084000000025</v>
      </c>
      <c r="P1010" s="1">
        <f t="shared" si="16"/>
        <v>660.80239999999935</v>
      </c>
      <c r="Q1010" s="1">
        <f t="shared" si="16"/>
        <v>953.94256000000075</v>
      </c>
    </row>
    <row r="1011" spans="8:17" x14ac:dyDescent="0.25">
      <c r="H1011" s="1">
        <v>1006</v>
      </c>
      <c r="I1011" s="1">
        <v>0.13216</v>
      </c>
      <c r="J1011" s="1">
        <v>0.17544000000000001</v>
      </c>
      <c r="K1011" s="1">
        <v>2.461E-2</v>
      </c>
      <c r="L1011" s="1"/>
      <c r="M1011" s="1"/>
      <c r="N1011" s="1">
        <v>1006</v>
      </c>
      <c r="O1011" s="1">
        <f t="shared" si="16"/>
        <v>282.84300000000025</v>
      </c>
      <c r="P1011" s="1">
        <f t="shared" si="16"/>
        <v>660.97783999999933</v>
      </c>
      <c r="Q1011" s="1">
        <f t="shared" si="16"/>
        <v>953.96717000000081</v>
      </c>
    </row>
    <row r="1012" spans="8:17" x14ac:dyDescent="0.25">
      <c r="H1012" s="1">
        <v>1007</v>
      </c>
      <c r="I1012" s="1">
        <v>0.13206000000000001</v>
      </c>
      <c r="J1012" s="1">
        <v>0.17524999999999999</v>
      </c>
      <c r="K1012" s="1">
        <v>2.452E-2</v>
      </c>
      <c r="L1012" s="1"/>
      <c r="M1012" s="1"/>
      <c r="N1012" s="1">
        <v>1007</v>
      </c>
      <c r="O1012" s="1">
        <f t="shared" si="16"/>
        <v>282.97506000000027</v>
      </c>
      <c r="P1012" s="1">
        <f t="shared" si="16"/>
        <v>661.15308999999934</v>
      </c>
      <c r="Q1012" s="1">
        <f t="shared" si="16"/>
        <v>953.99169000000086</v>
      </c>
    </row>
    <row r="1013" spans="8:17" x14ac:dyDescent="0.25">
      <c r="H1013" s="1">
        <v>1008</v>
      </c>
      <c r="I1013" s="1">
        <v>0.13197</v>
      </c>
      <c r="J1013" s="1">
        <v>0.17505999999999999</v>
      </c>
      <c r="K1013" s="1">
        <v>2.443E-2</v>
      </c>
      <c r="L1013" s="1"/>
      <c r="M1013" s="1"/>
      <c r="N1013" s="1">
        <v>1008</v>
      </c>
      <c r="O1013" s="1">
        <f t="shared" si="16"/>
        <v>283.10703000000029</v>
      </c>
      <c r="P1013" s="1">
        <f t="shared" si="16"/>
        <v>661.32814999999937</v>
      </c>
      <c r="Q1013" s="1">
        <f t="shared" si="16"/>
        <v>954.01612000000091</v>
      </c>
    </row>
    <row r="1014" spans="8:17" x14ac:dyDescent="0.25">
      <c r="H1014" s="1">
        <v>1009</v>
      </c>
      <c r="I1014" s="1">
        <v>0.13186999999999999</v>
      </c>
      <c r="J1014" s="1">
        <v>0.17488000000000001</v>
      </c>
      <c r="K1014" s="1">
        <v>2.4340000000000001E-2</v>
      </c>
      <c r="L1014" s="1"/>
      <c r="M1014" s="1"/>
      <c r="N1014" s="1">
        <v>1009</v>
      </c>
      <c r="O1014" s="1">
        <f t="shared" si="16"/>
        <v>283.23890000000029</v>
      </c>
      <c r="P1014" s="1">
        <f t="shared" si="16"/>
        <v>661.5030299999994</v>
      </c>
      <c r="Q1014" s="1">
        <f t="shared" si="16"/>
        <v>954.04046000000096</v>
      </c>
    </row>
    <row r="1015" spans="8:17" x14ac:dyDescent="0.25">
      <c r="H1015" s="1">
        <v>1010</v>
      </c>
      <c r="I1015" s="1">
        <v>0.13177</v>
      </c>
      <c r="J1015" s="1">
        <v>0.17469000000000001</v>
      </c>
      <c r="K1015" s="1">
        <v>2.4250000000000001E-2</v>
      </c>
      <c r="L1015" s="1"/>
      <c r="M1015" s="1"/>
      <c r="N1015" s="1">
        <v>1010</v>
      </c>
      <c r="O1015" s="1">
        <f t="shared" si="16"/>
        <v>283.3706700000003</v>
      </c>
      <c r="P1015" s="1">
        <f t="shared" si="16"/>
        <v>661.67771999999945</v>
      </c>
      <c r="Q1015" s="1">
        <f t="shared" si="16"/>
        <v>954.06471000000101</v>
      </c>
    </row>
    <row r="1016" spans="8:17" x14ac:dyDescent="0.25">
      <c r="H1016" s="1">
        <v>1011</v>
      </c>
      <c r="I1016" s="1">
        <v>0.13167000000000001</v>
      </c>
      <c r="J1016" s="1">
        <v>0.17449999999999999</v>
      </c>
      <c r="K1016" s="1">
        <v>2.4170000000000001E-2</v>
      </c>
      <c r="L1016" s="1"/>
      <c r="M1016" s="1"/>
      <c r="N1016" s="1">
        <v>1011</v>
      </c>
      <c r="O1016" s="1">
        <f t="shared" si="16"/>
        <v>283.50234000000029</v>
      </c>
      <c r="P1016" s="1">
        <f t="shared" si="16"/>
        <v>661.85221999999942</v>
      </c>
      <c r="Q1016" s="1">
        <f t="shared" si="16"/>
        <v>954.08888000000104</v>
      </c>
    </row>
    <row r="1017" spans="8:17" x14ac:dyDescent="0.25">
      <c r="H1017" s="1">
        <v>1012</v>
      </c>
      <c r="I1017" s="1">
        <v>0.13158</v>
      </c>
      <c r="J1017" s="1">
        <v>0.17432</v>
      </c>
      <c r="K1017" s="1">
        <v>2.4080000000000001E-2</v>
      </c>
      <c r="L1017" s="1"/>
      <c r="M1017" s="1"/>
      <c r="N1017" s="1">
        <v>1012</v>
      </c>
      <c r="O1017" s="1">
        <f t="shared" si="16"/>
        <v>283.63392000000027</v>
      </c>
      <c r="P1017" s="1">
        <f t="shared" si="16"/>
        <v>662.02653999999939</v>
      </c>
      <c r="Q1017" s="1">
        <f t="shared" si="16"/>
        <v>954.11296000000107</v>
      </c>
    </row>
    <row r="1018" spans="8:17" x14ac:dyDescent="0.25">
      <c r="H1018" s="1">
        <v>1013</v>
      </c>
      <c r="I1018" s="1">
        <v>0.13148000000000001</v>
      </c>
      <c r="J1018" s="1">
        <v>0.17413000000000001</v>
      </c>
      <c r="K1018" s="1">
        <v>2.3990000000000001E-2</v>
      </c>
      <c r="L1018" s="1"/>
      <c r="M1018" s="1"/>
      <c r="N1018" s="1">
        <v>1013</v>
      </c>
      <c r="O1018" s="1">
        <f t="shared" si="16"/>
        <v>283.76540000000028</v>
      </c>
      <c r="P1018" s="1">
        <f t="shared" si="16"/>
        <v>662.20066999999938</v>
      </c>
      <c r="Q1018" s="1">
        <f t="shared" si="16"/>
        <v>954.13695000000109</v>
      </c>
    </row>
    <row r="1019" spans="8:17" x14ac:dyDescent="0.25">
      <c r="H1019" s="1">
        <v>1014</v>
      </c>
      <c r="I1019" s="1">
        <v>0.13138</v>
      </c>
      <c r="J1019" s="1">
        <v>0.17394999999999999</v>
      </c>
      <c r="K1019" s="1">
        <v>2.3910000000000001E-2</v>
      </c>
      <c r="L1019" s="1"/>
      <c r="M1019" s="1"/>
      <c r="N1019" s="1">
        <v>1014</v>
      </c>
      <c r="O1019" s="1">
        <f t="shared" si="16"/>
        <v>283.89678000000026</v>
      </c>
      <c r="P1019" s="1">
        <f t="shared" si="16"/>
        <v>662.37461999999937</v>
      </c>
      <c r="Q1019" s="1">
        <f t="shared" si="16"/>
        <v>954.16086000000109</v>
      </c>
    </row>
    <row r="1020" spans="8:17" x14ac:dyDescent="0.25">
      <c r="H1020" s="1">
        <v>1015</v>
      </c>
      <c r="I1020" s="1">
        <v>0.13128999999999999</v>
      </c>
      <c r="J1020" s="1">
        <v>0.17377000000000001</v>
      </c>
      <c r="K1020" s="1">
        <v>2.3820000000000001E-2</v>
      </c>
      <c r="L1020" s="1"/>
      <c r="M1020" s="1"/>
      <c r="N1020" s="1">
        <v>1015</v>
      </c>
      <c r="O1020" s="1">
        <f t="shared" si="16"/>
        <v>284.02807000000024</v>
      </c>
      <c r="P1020" s="1">
        <f t="shared" si="16"/>
        <v>662.54838999999936</v>
      </c>
      <c r="Q1020" s="1">
        <f t="shared" si="16"/>
        <v>954.18468000000109</v>
      </c>
    </row>
    <row r="1021" spans="8:17" x14ac:dyDescent="0.25">
      <c r="H1021" s="1">
        <v>1016</v>
      </c>
      <c r="I1021" s="1">
        <v>0.13119</v>
      </c>
      <c r="J1021" s="1">
        <v>0.17358000000000001</v>
      </c>
      <c r="K1021" s="1">
        <v>2.3740000000000001E-2</v>
      </c>
      <c r="L1021" s="1"/>
      <c r="M1021" s="1"/>
      <c r="N1021" s="1">
        <v>1016</v>
      </c>
      <c r="O1021" s="1">
        <f t="shared" si="16"/>
        <v>284.15926000000024</v>
      </c>
      <c r="P1021" s="1">
        <f t="shared" si="16"/>
        <v>662.72196999999937</v>
      </c>
      <c r="Q1021" s="1">
        <f t="shared" si="16"/>
        <v>954.20842000000107</v>
      </c>
    </row>
    <row r="1022" spans="8:17" x14ac:dyDescent="0.25">
      <c r="H1022" s="1">
        <v>1017</v>
      </c>
      <c r="I1022" s="1">
        <v>0.13109000000000001</v>
      </c>
      <c r="J1022" s="1">
        <v>0.1734</v>
      </c>
      <c r="K1022" s="1">
        <v>2.3650000000000001E-2</v>
      </c>
      <c r="L1022" s="1"/>
      <c r="M1022" s="1"/>
      <c r="N1022" s="1">
        <v>1017</v>
      </c>
      <c r="O1022" s="1">
        <f t="shared" si="16"/>
        <v>284.29035000000022</v>
      </c>
      <c r="P1022" s="1">
        <f t="shared" si="16"/>
        <v>662.89536999999939</v>
      </c>
      <c r="Q1022" s="1">
        <f t="shared" si="16"/>
        <v>954.23207000000104</v>
      </c>
    </row>
    <row r="1023" spans="8:17" x14ac:dyDescent="0.25">
      <c r="H1023" s="1">
        <v>1018</v>
      </c>
      <c r="I1023" s="1">
        <v>0.13099</v>
      </c>
      <c r="J1023" s="1">
        <v>0.17322000000000001</v>
      </c>
      <c r="K1023" s="1">
        <v>2.3570000000000001E-2</v>
      </c>
      <c r="L1023" s="1"/>
      <c r="M1023" s="1"/>
      <c r="N1023" s="1">
        <v>1018</v>
      </c>
      <c r="O1023" s="1">
        <f t="shared" si="16"/>
        <v>284.42134000000021</v>
      </c>
      <c r="P1023" s="1">
        <f t="shared" si="16"/>
        <v>663.0685899999994</v>
      </c>
      <c r="Q1023" s="1">
        <f t="shared" si="16"/>
        <v>954.25564000000099</v>
      </c>
    </row>
    <row r="1024" spans="8:17" x14ac:dyDescent="0.25">
      <c r="H1024" s="1">
        <v>1019</v>
      </c>
      <c r="I1024" s="1">
        <v>0.13089999999999999</v>
      </c>
      <c r="J1024" s="1">
        <v>0.17302999999999999</v>
      </c>
      <c r="K1024" s="1">
        <v>2.3480000000000001E-2</v>
      </c>
      <c r="L1024" s="1"/>
      <c r="M1024" s="1"/>
      <c r="N1024" s="1">
        <v>1019</v>
      </c>
      <c r="O1024" s="1">
        <f t="shared" si="16"/>
        <v>284.55224000000021</v>
      </c>
      <c r="P1024" s="1">
        <f t="shared" si="16"/>
        <v>663.24161999999944</v>
      </c>
      <c r="Q1024" s="1">
        <f t="shared" si="16"/>
        <v>954.27912000000094</v>
      </c>
    </row>
    <row r="1025" spans="8:17" x14ac:dyDescent="0.25">
      <c r="H1025" s="1">
        <v>1020</v>
      </c>
      <c r="I1025" s="1">
        <v>0.1308</v>
      </c>
      <c r="J1025" s="1">
        <v>0.17285</v>
      </c>
      <c r="K1025" s="1">
        <v>2.3400000000000001E-2</v>
      </c>
      <c r="L1025" s="1"/>
      <c r="M1025" s="1"/>
      <c r="N1025" s="1">
        <v>1020</v>
      </c>
      <c r="O1025" s="1">
        <f t="shared" si="16"/>
        <v>284.68304000000023</v>
      </c>
      <c r="P1025" s="1">
        <f t="shared" si="16"/>
        <v>663.41446999999948</v>
      </c>
      <c r="Q1025" s="1">
        <f t="shared" si="16"/>
        <v>954.30252000000098</v>
      </c>
    </row>
    <row r="1026" spans="8:17" x14ac:dyDescent="0.25">
      <c r="H1026" s="1">
        <v>1021</v>
      </c>
      <c r="I1026" s="1">
        <v>0.13070000000000001</v>
      </c>
      <c r="J1026" s="1">
        <v>0.17266999999999999</v>
      </c>
      <c r="K1026" s="1">
        <v>2.332E-2</v>
      </c>
      <c r="L1026" s="1"/>
      <c r="M1026" s="1"/>
      <c r="N1026" s="1">
        <v>1021</v>
      </c>
      <c r="O1026" s="1">
        <f t="shared" si="16"/>
        <v>284.81374000000022</v>
      </c>
      <c r="P1026" s="1">
        <f t="shared" si="16"/>
        <v>663.58713999999952</v>
      </c>
      <c r="Q1026" s="1">
        <f t="shared" si="16"/>
        <v>954.32584000000099</v>
      </c>
    </row>
    <row r="1027" spans="8:17" x14ac:dyDescent="0.25">
      <c r="H1027" s="1">
        <v>1022</v>
      </c>
      <c r="I1027" s="1">
        <v>0.13061</v>
      </c>
      <c r="J1027" s="1">
        <v>0.17249</v>
      </c>
      <c r="K1027" s="1">
        <v>2.3230000000000001E-2</v>
      </c>
      <c r="L1027" s="1"/>
      <c r="M1027" s="1"/>
      <c r="N1027" s="1">
        <v>1022</v>
      </c>
      <c r="O1027" s="1">
        <f t="shared" si="16"/>
        <v>284.94435000000021</v>
      </c>
      <c r="P1027" s="1">
        <f t="shared" si="16"/>
        <v>663.75962999999956</v>
      </c>
      <c r="Q1027" s="1">
        <f t="shared" si="16"/>
        <v>954.34907000000101</v>
      </c>
    </row>
    <row r="1028" spans="8:17" x14ac:dyDescent="0.25">
      <c r="H1028" s="1">
        <v>1023</v>
      </c>
      <c r="I1028" s="1">
        <v>0.13050999999999999</v>
      </c>
      <c r="J1028" s="1">
        <v>0.17230999999999999</v>
      </c>
      <c r="K1028" s="1">
        <v>2.315E-2</v>
      </c>
      <c r="L1028" s="1"/>
      <c r="M1028" s="1"/>
      <c r="N1028" s="1">
        <v>1023</v>
      </c>
      <c r="O1028" s="1">
        <f t="shared" si="16"/>
        <v>285.07486000000023</v>
      </c>
      <c r="P1028" s="1">
        <f t="shared" si="16"/>
        <v>663.9319399999996</v>
      </c>
      <c r="Q1028" s="1">
        <f t="shared" si="16"/>
        <v>954.37222000000099</v>
      </c>
    </row>
    <row r="1029" spans="8:17" x14ac:dyDescent="0.25">
      <c r="H1029" s="1">
        <v>1024</v>
      </c>
      <c r="I1029" s="1">
        <v>0.13042000000000001</v>
      </c>
      <c r="J1029" s="1">
        <v>0.17213000000000001</v>
      </c>
      <c r="K1029" s="1">
        <v>2.307E-2</v>
      </c>
      <c r="L1029" s="1"/>
      <c r="M1029" s="1"/>
      <c r="N1029" s="1">
        <v>1024</v>
      </c>
      <c r="O1029" s="1">
        <f t="shared" si="16"/>
        <v>285.20528000000024</v>
      </c>
      <c r="P1029" s="1">
        <f t="shared" si="16"/>
        <v>664.10406999999964</v>
      </c>
      <c r="Q1029" s="1">
        <f t="shared" si="16"/>
        <v>954.39529000000095</v>
      </c>
    </row>
    <row r="1030" spans="8:17" x14ac:dyDescent="0.25">
      <c r="H1030" s="1">
        <v>1025</v>
      </c>
      <c r="I1030" s="1">
        <v>0.13031999999999999</v>
      </c>
      <c r="J1030" s="1">
        <v>0.17194999999999999</v>
      </c>
      <c r="K1030" s="1">
        <v>2.299E-2</v>
      </c>
      <c r="L1030" s="1"/>
      <c r="M1030" s="1"/>
      <c r="N1030" s="1">
        <v>1025</v>
      </c>
      <c r="O1030" s="1">
        <f t="shared" si="16"/>
        <v>285.33560000000023</v>
      </c>
      <c r="P1030" s="1">
        <f t="shared" si="16"/>
        <v>664.27601999999968</v>
      </c>
      <c r="Q1030" s="1">
        <f t="shared" si="16"/>
        <v>954.418280000001</v>
      </c>
    </row>
    <row r="1031" spans="8:17" x14ac:dyDescent="0.25">
      <c r="H1031" s="1">
        <v>1026</v>
      </c>
      <c r="I1031" s="1">
        <v>0.13023000000000001</v>
      </c>
      <c r="J1031" s="1">
        <v>0.17177000000000001</v>
      </c>
      <c r="K1031" s="1">
        <v>2.291E-2</v>
      </c>
      <c r="L1031" s="1"/>
      <c r="M1031" s="1"/>
      <c r="N1031" s="1">
        <v>1026</v>
      </c>
      <c r="O1031" s="1">
        <f t="shared" si="16"/>
        <v>285.46583000000021</v>
      </c>
      <c r="P1031" s="1">
        <f t="shared" si="16"/>
        <v>664.44778999999971</v>
      </c>
      <c r="Q1031" s="1">
        <f t="shared" si="16"/>
        <v>954.44119000000103</v>
      </c>
    </row>
    <row r="1032" spans="8:17" x14ac:dyDescent="0.25">
      <c r="H1032" s="1">
        <v>1027</v>
      </c>
      <c r="I1032" s="1">
        <v>0.13013</v>
      </c>
      <c r="J1032" s="1">
        <v>0.17158999999999999</v>
      </c>
      <c r="K1032" s="1">
        <v>2.283E-2</v>
      </c>
      <c r="L1032" s="1"/>
      <c r="M1032" s="1"/>
      <c r="N1032" s="1">
        <v>1027</v>
      </c>
      <c r="O1032" s="1">
        <f t="shared" si="16"/>
        <v>285.59596000000022</v>
      </c>
      <c r="P1032" s="1">
        <f t="shared" si="16"/>
        <v>664.61937999999975</v>
      </c>
      <c r="Q1032" s="1">
        <f t="shared" si="16"/>
        <v>954.46402000000103</v>
      </c>
    </row>
    <row r="1033" spans="8:17" x14ac:dyDescent="0.25">
      <c r="H1033" s="1">
        <v>1028</v>
      </c>
      <c r="I1033" s="1">
        <v>0.13003999999999999</v>
      </c>
      <c r="J1033" s="1">
        <v>0.17141000000000001</v>
      </c>
      <c r="K1033" s="1">
        <v>2.2749999999999999E-2</v>
      </c>
      <c r="L1033" s="1"/>
      <c r="M1033" s="1"/>
      <c r="N1033" s="1">
        <v>1028</v>
      </c>
      <c r="O1033" s="1">
        <f t="shared" si="16"/>
        <v>285.72600000000023</v>
      </c>
      <c r="P1033" s="1">
        <f t="shared" si="16"/>
        <v>664.79078999999979</v>
      </c>
      <c r="Q1033" s="1">
        <f t="shared" si="16"/>
        <v>954.486770000001</v>
      </c>
    </row>
    <row r="1034" spans="8:17" x14ac:dyDescent="0.25">
      <c r="H1034" s="1">
        <v>1029</v>
      </c>
      <c r="I1034" s="1">
        <v>0.12994</v>
      </c>
      <c r="J1034" s="1">
        <v>0.17122999999999999</v>
      </c>
      <c r="K1034" s="1">
        <v>2.2669999999999999E-2</v>
      </c>
      <c r="L1034" s="1"/>
      <c r="M1034" s="1"/>
      <c r="N1034" s="1">
        <v>1029</v>
      </c>
      <c r="O1034" s="1">
        <f t="shared" si="16"/>
        <v>285.8559400000002</v>
      </c>
      <c r="P1034" s="1">
        <f t="shared" si="16"/>
        <v>664.96201999999982</v>
      </c>
      <c r="Q1034" s="1">
        <f t="shared" si="16"/>
        <v>954.50944000000095</v>
      </c>
    </row>
    <row r="1035" spans="8:17" x14ac:dyDescent="0.25">
      <c r="H1035" s="1">
        <v>1030</v>
      </c>
      <c r="I1035" s="1">
        <v>0.12984999999999999</v>
      </c>
      <c r="J1035" s="1">
        <v>0.17105000000000001</v>
      </c>
      <c r="K1035" s="1">
        <v>2.2589999999999999E-2</v>
      </c>
      <c r="L1035" s="1"/>
      <c r="M1035" s="1"/>
      <c r="N1035" s="1">
        <v>1030</v>
      </c>
      <c r="O1035" s="1">
        <f t="shared" si="16"/>
        <v>285.98579000000018</v>
      </c>
      <c r="P1035" s="1">
        <f t="shared" si="16"/>
        <v>665.13306999999986</v>
      </c>
      <c r="Q1035" s="1">
        <f t="shared" si="16"/>
        <v>954.53203000000099</v>
      </c>
    </row>
    <row r="1036" spans="8:17" x14ac:dyDescent="0.25">
      <c r="H1036" s="1">
        <v>1031</v>
      </c>
      <c r="I1036" s="1">
        <v>0.12975</v>
      </c>
      <c r="J1036" s="1">
        <v>0.17088</v>
      </c>
      <c r="K1036" s="1">
        <v>2.2499999999999999E-2</v>
      </c>
      <c r="L1036" s="1"/>
      <c r="M1036" s="1"/>
      <c r="N1036" s="1">
        <v>1031</v>
      </c>
      <c r="O1036" s="1">
        <f t="shared" si="16"/>
        <v>286.11554000000018</v>
      </c>
      <c r="P1036" s="1">
        <f t="shared" si="16"/>
        <v>665.30394999999987</v>
      </c>
      <c r="Q1036" s="1">
        <f t="shared" si="16"/>
        <v>954.55453000000102</v>
      </c>
    </row>
    <row r="1037" spans="8:17" x14ac:dyDescent="0.25">
      <c r="H1037" s="1">
        <v>1032</v>
      </c>
      <c r="I1037" s="1">
        <v>0.12966</v>
      </c>
      <c r="J1037" s="1">
        <v>0.17069999999999999</v>
      </c>
      <c r="K1037" s="1">
        <v>2.2419999999999999E-2</v>
      </c>
      <c r="L1037" s="1"/>
      <c r="M1037" s="1"/>
      <c r="N1037" s="1">
        <v>1032</v>
      </c>
      <c r="O1037" s="1">
        <f t="shared" si="16"/>
        <v>286.24520000000018</v>
      </c>
      <c r="P1037" s="1">
        <f t="shared" si="16"/>
        <v>665.47464999999988</v>
      </c>
      <c r="Q1037" s="1">
        <f t="shared" si="16"/>
        <v>954.57695000000103</v>
      </c>
    </row>
    <row r="1038" spans="8:17" x14ac:dyDescent="0.25">
      <c r="H1038" s="1">
        <v>1033</v>
      </c>
      <c r="I1038" s="1">
        <v>0.12956000000000001</v>
      </c>
      <c r="J1038" s="1">
        <v>0.17052</v>
      </c>
      <c r="K1038" s="1">
        <v>2.2339999999999999E-2</v>
      </c>
      <c r="L1038" s="1"/>
      <c r="M1038" s="1"/>
      <c r="N1038" s="1">
        <v>1033</v>
      </c>
      <c r="O1038" s="1">
        <f t="shared" si="16"/>
        <v>286.37476000000021</v>
      </c>
      <c r="P1038" s="1">
        <f t="shared" si="16"/>
        <v>665.64516999999989</v>
      </c>
      <c r="Q1038" s="1">
        <f t="shared" si="16"/>
        <v>954.59929000000102</v>
      </c>
    </row>
    <row r="1039" spans="8:17" x14ac:dyDescent="0.25">
      <c r="H1039" s="1">
        <v>1034</v>
      </c>
      <c r="I1039" s="1">
        <v>0.12947</v>
      </c>
      <c r="J1039" s="1">
        <v>0.17035</v>
      </c>
      <c r="K1039" s="1">
        <v>2.2259999999999999E-2</v>
      </c>
      <c r="L1039" s="1"/>
      <c r="M1039" s="1"/>
      <c r="N1039" s="1">
        <v>1034</v>
      </c>
      <c r="O1039" s="1">
        <f t="shared" si="16"/>
        <v>286.50423000000023</v>
      </c>
      <c r="P1039" s="1">
        <f t="shared" si="16"/>
        <v>665.81551999999988</v>
      </c>
      <c r="Q1039" s="1">
        <f t="shared" si="16"/>
        <v>954.62155000000098</v>
      </c>
    </row>
    <row r="1040" spans="8:17" x14ac:dyDescent="0.25">
      <c r="H1040" s="1">
        <v>1035</v>
      </c>
      <c r="I1040" s="1">
        <v>0.12938</v>
      </c>
      <c r="J1040" s="1">
        <v>0.17016999999999999</v>
      </c>
      <c r="K1040" s="1">
        <v>2.2179999999999998E-2</v>
      </c>
      <c r="L1040" s="1"/>
      <c r="M1040" s="1"/>
      <c r="N1040" s="1">
        <v>1035</v>
      </c>
      <c r="O1040" s="1">
        <f t="shared" si="16"/>
        <v>286.63361000000026</v>
      </c>
      <c r="P1040" s="1">
        <f t="shared" si="16"/>
        <v>665.98568999999986</v>
      </c>
      <c r="Q1040" s="1">
        <f t="shared" si="16"/>
        <v>954.64373000000103</v>
      </c>
    </row>
    <row r="1041" spans="8:17" x14ac:dyDescent="0.25">
      <c r="H1041" s="1">
        <v>1036</v>
      </c>
      <c r="I1041" s="1">
        <v>0.12928000000000001</v>
      </c>
      <c r="J1041" s="1">
        <v>0.17</v>
      </c>
      <c r="K1041" s="1">
        <v>2.2100000000000002E-2</v>
      </c>
      <c r="L1041" s="1"/>
      <c r="M1041" s="1"/>
      <c r="N1041" s="1">
        <v>1036</v>
      </c>
      <c r="O1041" s="1">
        <f t="shared" si="16"/>
        <v>286.76289000000025</v>
      </c>
      <c r="P1041" s="1">
        <f t="shared" si="16"/>
        <v>666.15568999999982</v>
      </c>
      <c r="Q1041" s="1">
        <f t="shared" si="16"/>
        <v>954.66583000000105</v>
      </c>
    </row>
    <row r="1042" spans="8:17" x14ac:dyDescent="0.25">
      <c r="H1042" s="1">
        <v>1037</v>
      </c>
      <c r="I1042" s="1">
        <v>0.12919</v>
      </c>
      <c r="J1042" s="1">
        <v>0.16982</v>
      </c>
      <c r="K1042" s="1">
        <v>2.2020000000000001E-2</v>
      </c>
      <c r="L1042" s="1"/>
      <c r="M1042" s="1"/>
      <c r="N1042" s="1">
        <v>1037</v>
      </c>
      <c r="O1042" s="1">
        <f t="shared" si="16"/>
        <v>286.89208000000025</v>
      </c>
      <c r="P1042" s="1">
        <f t="shared" si="16"/>
        <v>666.32550999999978</v>
      </c>
      <c r="Q1042" s="1">
        <f t="shared" si="16"/>
        <v>954.68785000000105</v>
      </c>
    </row>
    <row r="1043" spans="8:17" x14ac:dyDescent="0.25">
      <c r="H1043" s="1">
        <v>1038</v>
      </c>
      <c r="I1043" s="1">
        <v>0.12909000000000001</v>
      </c>
      <c r="J1043" s="1">
        <v>0.16965</v>
      </c>
      <c r="K1043" s="1">
        <v>2.1940000000000001E-2</v>
      </c>
      <c r="L1043" s="1"/>
      <c r="M1043" s="1"/>
      <c r="N1043" s="1">
        <v>1038</v>
      </c>
      <c r="O1043" s="1">
        <f t="shared" si="16"/>
        <v>287.02117000000027</v>
      </c>
      <c r="P1043" s="1">
        <f t="shared" si="16"/>
        <v>666.49515999999983</v>
      </c>
      <c r="Q1043" s="1">
        <f t="shared" si="16"/>
        <v>954.70979000000102</v>
      </c>
    </row>
    <row r="1044" spans="8:17" x14ac:dyDescent="0.25">
      <c r="H1044" s="1">
        <v>1039</v>
      </c>
      <c r="I1044" s="1">
        <v>0.129</v>
      </c>
      <c r="J1044" s="1">
        <v>0.16947000000000001</v>
      </c>
      <c r="K1044" s="1">
        <v>2.1860000000000001E-2</v>
      </c>
      <c r="L1044" s="1"/>
      <c r="M1044" s="1"/>
      <c r="N1044" s="1">
        <v>1039</v>
      </c>
      <c r="O1044" s="1">
        <f t="shared" si="16"/>
        <v>287.15017000000029</v>
      </c>
      <c r="P1044" s="1">
        <f t="shared" si="16"/>
        <v>666.66462999999987</v>
      </c>
      <c r="Q1044" s="1">
        <f t="shared" si="16"/>
        <v>954.73165000000097</v>
      </c>
    </row>
    <row r="1045" spans="8:17" x14ac:dyDescent="0.25">
      <c r="H1045" s="1">
        <v>1040</v>
      </c>
      <c r="I1045" s="1">
        <v>0.12891</v>
      </c>
      <c r="J1045" s="1">
        <v>0.16930000000000001</v>
      </c>
      <c r="K1045" s="1">
        <v>2.1780000000000001E-2</v>
      </c>
      <c r="L1045" s="1"/>
      <c r="M1045" s="1"/>
      <c r="N1045" s="1">
        <v>1040</v>
      </c>
      <c r="O1045" s="1">
        <f t="shared" si="16"/>
        <v>287.27908000000031</v>
      </c>
      <c r="P1045" s="1">
        <f t="shared" si="16"/>
        <v>666.8339299999999</v>
      </c>
      <c r="Q1045" s="1">
        <f t="shared" si="16"/>
        <v>954.753430000001</v>
      </c>
    </row>
    <row r="1046" spans="8:17" x14ac:dyDescent="0.25">
      <c r="H1046" s="1">
        <v>1041</v>
      </c>
      <c r="I1046" s="1">
        <v>0.12881999999999999</v>
      </c>
      <c r="J1046" s="1">
        <v>0.16913</v>
      </c>
      <c r="K1046" s="1">
        <v>2.1700000000000001E-2</v>
      </c>
      <c r="L1046" s="1"/>
      <c r="M1046" s="1"/>
      <c r="N1046" s="1">
        <v>1041</v>
      </c>
      <c r="O1046" s="1">
        <f t="shared" si="16"/>
        <v>287.40790000000032</v>
      </c>
      <c r="P1046" s="1">
        <f t="shared" si="16"/>
        <v>667.00305999999989</v>
      </c>
      <c r="Q1046" s="1">
        <f t="shared" si="16"/>
        <v>954.77513000000101</v>
      </c>
    </row>
    <row r="1047" spans="8:17" x14ac:dyDescent="0.25">
      <c r="H1047" s="1">
        <v>1042</v>
      </c>
      <c r="I1047" s="1">
        <v>0.12872</v>
      </c>
      <c r="J1047" s="1">
        <v>0.16894999999999999</v>
      </c>
      <c r="K1047" s="1">
        <v>2.162E-2</v>
      </c>
      <c r="L1047" s="1"/>
      <c r="M1047" s="1"/>
      <c r="N1047" s="1">
        <v>1042</v>
      </c>
      <c r="O1047" s="1">
        <f t="shared" si="16"/>
        <v>287.53662000000031</v>
      </c>
      <c r="P1047" s="1">
        <f t="shared" si="16"/>
        <v>667.17200999999989</v>
      </c>
      <c r="Q1047" s="1">
        <f t="shared" si="16"/>
        <v>954.796750000001</v>
      </c>
    </row>
    <row r="1048" spans="8:17" x14ac:dyDescent="0.25">
      <c r="H1048" s="1">
        <v>1043</v>
      </c>
      <c r="I1048" s="1">
        <v>0.12862999999999999</v>
      </c>
      <c r="J1048" s="1">
        <v>0.16878000000000001</v>
      </c>
      <c r="K1048" s="1">
        <v>2.154E-2</v>
      </c>
      <c r="L1048" s="1"/>
      <c r="M1048" s="1"/>
      <c r="N1048" s="1">
        <v>1043</v>
      </c>
      <c r="O1048" s="1">
        <f t="shared" ref="O1048:Q1100" si="17">O1047+I1048</f>
        <v>287.6652500000003</v>
      </c>
      <c r="P1048" s="1">
        <f t="shared" si="17"/>
        <v>667.34078999999986</v>
      </c>
      <c r="Q1048" s="1">
        <f t="shared" si="17"/>
        <v>954.81829000000096</v>
      </c>
    </row>
    <row r="1049" spans="8:17" x14ac:dyDescent="0.25">
      <c r="H1049" s="1">
        <v>1044</v>
      </c>
      <c r="I1049" s="1">
        <v>0.12853999999999999</v>
      </c>
      <c r="J1049" s="1">
        <v>0.16861000000000001</v>
      </c>
      <c r="K1049" s="1">
        <v>2.146E-2</v>
      </c>
      <c r="L1049" s="1"/>
      <c r="M1049" s="1"/>
      <c r="N1049" s="1">
        <v>1044</v>
      </c>
      <c r="O1049" s="1">
        <f t="shared" si="17"/>
        <v>287.79379000000029</v>
      </c>
      <c r="P1049" s="1">
        <f t="shared" si="17"/>
        <v>667.5093999999998</v>
      </c>
      <c r="Q1049" s="1">
        <f t="shared" si="17"/>
        <v>954.839750000001</v>
      </c>
    </row>
    <row r="1050" spans="8:17" x14ac:dyDescent="0.25">
      <c r="H1050" s="1">
        <v>1045</v>
      </c>
      <c r="I1050" s="1">
        <v>0.12844</v>
      </c>
      <c r="J1050" s="1">
        <v>0.16844000000000001</v>
      </c>
      <c r="K1050" s="1">
        <v>2.138E-2</v>
      </c>
      <c r="L1050" s="1"/>
      <c r="M1050" s="1"/>
      <c r="N1050" s="1">
        <v>1045</v>
      </c>
      <c r="O1050" s="1">
        <f t="shared" si="17"/>
        <v>287.9222300000003</v>
      </c>
      <c r="P1050" s="1">
        <f t="shared" si="17"/>
        <v>667.67783999999983</v>
      </c>
      <c r="Q1050" s="1">
        <f t="shared" si="17"/>
        <v>954.86113000000103</v>
      </c>
    </row>
    <row r="1051" spans="8:17" x14ac:dyDescent="0.25">
      <c r="H1051" s="1">
        <v>1046</v>
      </c>
      <c r="I1051" s="1">
        <v>0.12834999999999999</v>
      </c>
      <c r="J1051" s="1">
        <v>0.16827</v>
      </c>
      <c r="K1051" s="1">
        <v>2.1309999999999999E-2</v>
      </c>
      <c r="L1051" s="1"/>
      <c r="M1051" s="1"/>
      <c r="N1051" s="1">
        <v>1046</v>
      </c>
      <c r="O1051" s="1">
        <f t="shared" si="17"/>
        <v>288.05058000000031</v>
      </c>
      <c r="P1051" s="1">
        <f t="shared" si="17"/>
        <v>667.84610999999984</v>
      </c>
      <c r="Q1051" s="1">
        <f t="shared" si="17"/>
        <v>954.882440000001</v>
      </c>
    </row>
    <row r="1052" spans="8:17" x14ac:dyDescent="0.25">
      <c r="H1052" s="1">
        <v>1047</v>
      </c>
      <c r="I1052" s="1">
        <v>0.12826000000000001</v>
      </c>
      <c r="J1052" s="1">
        <v>0.1681</v>
      </c>
      <c r="K1052" s="1">
        <v>2.1229999999999999E-2</v>
      </c>
      <c r="L1052" s="1"/>
      <c r="M1052" s="1"/>
      <c r="N1052" s="1">
        <v>1047</v>
      </c>
      <c r="O1052" s="1">
        <f t="shared" si="17"/>
        <v>288.17884000000032</v>
      </c>
      <c r="P1052" s="1">
        <f t="shared" si="17"/>
        <v>668.01420999999982</v>
      </c>
      <c r="Q1052" s="1">
        <f t="shared" si="17"/>
        <v>954.90367000000094</v>
      </c>
    </row>
    <row r="1053" spans="8:17" x14ac:dyDescent="0.25">
      <c r="H1053" s="1">
        <v>1048</v>
      </c>
      <c r="I1053" s="1">
        <v>0.12817000000000001</v>
      </c>
      <c r="J1053" s="1">
        <v>0.16793</v>
      </c>
      <c r="K1053" s="1">
        <v>2.1149999999999999E-2</v>
      </c>
      <c r="L1053" s="1"/>
      <c r="M1053" s="1"/>
      <c r="N1053" s="1">
        <v>1048</v>
      </c>
      <c r="O1053" s="1">
        <f t="shared" si="17"/>
        <v>288.30701000000033</v>
      </c>
      <c r="P1053" s="1">
        <f t="shared" si="17"/>
        <v>668.18213999999978</v>
      </c>
      <c r="Q1053" s="1">
        <f t="shared" si="17"/>
        <v>954.92482000000098</v>
      </c>
    </row>
    <row r="1054" spans="8:17" x14ac:dyDescent="0.25">
      <c r="H1054" s="1">
        <v>1049</v>
      </c>
      <c r="I1054" s="1">
        <v>0.12808</v>
      </c>
      <c r="J1054" s="1">
        <v>0.16775999999999999</v>
      </c>
      <c r="K1054" s="1">
        <v>2.1080000000000002E-2</v>
      </c>
      <c r="L1054" s="1"/>
      <c r="M1054" s="1"/>
      <c r="N1054" s="1">
        <v>1049</v>
      </c>
      <c r="O1054" s="1">
        <f t="shared" si="17"/>
        <v>288.43509000000034</v>
      </c>
      <c r="P1054" s="1">
        <f t="shared" si="17"/>
        <v>668.34989999999982</v>
      </c>
      <c r="Q1054" s="1">
        <f t="shared" si="17"/>
        <v>954.94590000000096</v>
      </c>
    </row>
    <row r="1055" spans="8:17" x14ac:dyDescent="0.25">
      <c r="H1055" s="1">
        <v>1050</v>
      </c>
      <c r="I1055" s="1">
        <v>0.12798000000000001</v>
      </c>
      <c r="J1055" s="1">
        <v>0.16758999999999999</v>
      </c>
      <c r="K1055" s="1">
        <v>2.1000000000000001E-2</v>
      </c>
      <c r="L1055" s="1"/>
      <c r="M1055" s="1"/>
      <c r="N1055" s="1">
        <v>1050</v>
      </c>
      <c r="O1055" s="1">
        <f t="shared" si="17"/>
        <v>288.56307000000032</v>
      </c>
      <c r="P1055" s="1">
        <f t="shared" si="17"/>
        <v>668.51748999999984</v>
      </c>
      <c r="Q1055" s="1">
        <f t="shared" si="17"/>
        <v>954.96690000000092</v>
      </c>
    </row>
    <row r="1056" spans="8:17" x14ac:dyDescent="0.25">
      <c r="H1056" s="1">
        <v>1051</v>
      </c>
      <c r="I1056" s="1">
        <v>0.12789</v>
      </c>
      <c r="J1056" s="1">
        <v>0.16742000000000001</v>
      </c>
      <c r="K1056" s="1">
        <v>2.0920000000000001E-2</v>
      </c>
      <c r="L1056" s="1"/>
      <c r="M1056" s="1"/>
      <c r="N1056" s="1">
        <v>1051</v>
      </c>
      <c r="O1056" s="1">
        <f t="shared" si="17"/>
        <v>288.6909600000003</v>
      </c>
      <c r="P1056" s="1">
        <f t="shared" si="17"/>
        <v>668.68490999999983</v>
      </c>
      <c r="Q1056" s="1">
        <f t="shared" si="17"/>
        <v>954.98782000000097</v>
      </c>
    </row>
    <row r="1057" spans="8:17" x14ac:dyDescent="0.25">
      <c r="H1057" s="1">
        <v>1052</v>
      </c>
      <c r="I1057" s="1">
        <v>0.1278</v>
      </c>
      <c r="J1057" s="1">
        <v>0.16725000000000001</v>
      </c>
      <c r="K1057" s="1">
        <v>2.085E-2</v>
      </c>
      <c r="L1057" s="1"/>
      <c r="M1057" s="1"/>
      <c r="N1057" s="1">
        <v>1052</v>
      </c>
      <c r="O1057" s="1">
        <f t="shared" si="17"/>
        <v>288.81876000000028</v>
      </c>
      <c r="P1057" s="1">
        <f t="shared" si="17"/>
        <v>668.8521599999998</v>
      </c>
      <c r="Q1057" s="1">
        <f t="shared" si="17"/>
        <v>955.00867000000096</v>
      </c>
    </row>
    <row r="1058" spans="8:17" x14ac:dyDescent="0.25">
      <c r="H1058" s="1">
        <v>1053</v>
      </c>
      <c r="I1058" s="1">
        <v>0.12770999999999999</v>
      </c>
      <c r="J1058" s="1">
        <v>0.16708999999999999</v>
      </c>
      <c r="K1058" s="1">
        <v>2.077E-2</v>
      </c>
      <c r="L1058" s="1"/>
      <c r="M1058" s="1"/>
      <c r="N1058" s="1">
        <v>1053</v>
      </c>
      <c r="O1058" s="1">
        <f t="shared" si="17"/>
        <v>288.94647000000026</v>
      </c>
      <c r="P1058" s="1">
        <f t="shared" si="17"/>
        <v>669.01924999999983</v>
      </c>
      <c r="Q1058" s="1">
        <f t="shared" si="17"/>
        <v>955.02944000000093</v>
      </c>
    </row>
    <row r="1059" spans="8:17" x14ac:dyDescent="0.25">
      <c r="H1059" s="1">
        <v>1054</v>
      </c>
      <c r="I1059" s="1">
        <v>0.12762000000000001</v>
      </c>
      <c r="J1059" s="1">
        <v>0.16692000000000001</v>
      </c>
      <c r="K1059" s="1">
        <v>2.07E-2</v>
      </c>
      <c r="L1059" s="1"/>
      <c r="M1059" s="1"/>
      <c r="N1059" s="1">
        <v>1054</v>
      </c>
      <c r="O1059" s="1">
        <f t="shared" si="17"/>
        <v>289.07409000000024</v>
      </c>
      <c r="P1059" s="1">
        <f t="shared" si="17"/>
        <v>669.18616999999983</v>
      </c>
      <c r="Q1059" s="1">
        <f t="shared" si="17"/>
        <v>955.05014000000097</v>
      </c>
    </row>
    <row r="1060" spans="8:17" x14ac:dyDescent="0.25">
      <c r="H1060" s="1">
        <v>1055</v>
      </c>
      <c r="I1060" s="1">
        <v>0.12753</v>
      </c>
      <c r="J1060" s="1">
        <v>0.16675000000000001</v>
      </c>
      <c r="K1060" s="1">
        <v>2.0619999999999999E-2</v>
      </c>
      <c r="L1060" s="1"/>
      <c r="M1060" s="1"/>
      <c r="N1060" s="1">
        <v>1055</v>
      </c>
      <c r="O1060" s="1">
        <f t="shared" si="17"/>
        <v>289.20162000000022</v>
      </c>
      <c r="P1060" s="1">
        <f t="shared" si="17"/>
        <v>669.35291999999981</v>
      </c>
      <c r="Q1060" s="1">
        <f t="shared" si="17"/>
        <v>955.07076000000097</v>
      </c>
    </row>
    <row r="1061" spans="8:17" x14ac:dyDescent="0.25">
      <c r="H1061" s="1">
        <v>1056</v>
      </c>
      <c r="I1061" s="1">
        <v>0.12744</v>
      </c>
      <c r="J1061" s="1">
        <v>0.16658000000000001</v>
      </c>
      <c r="K1061" s="1">
        <v>2.0549999999999999E-2</v>
      </c>
      <c r="L1061" s="1"/>
      <c r="M1061" s="1"/>
      <c r="N1061" s="1">
        <v>1056</v>
      </c>
      <c r="O1061" s="1">
        <f t="shared" si="17"/>
        <v>289.3290600000002</v>
      </c>
      <c r="P1061" s="1">
        <f t="shared" si="17"/>
        <v>669.51949999999977</v>
      </c>
      <c r="Q1061" s="1">
        <f t="shared" si="17"/>
        <v>955.09131000000093</v>
      </c>
    </row>
    <row r="1062" spans="8:17" x14ac:dyDescent="0.25">
      <c r="H1062" s="1">
        <v>1057</v>
      </c>
      <c r="I1062" s="1">
        <v>0.12734999999999999</v>
      </c>
      <c r="J1062" s="1">
        <v>0.16642000000000001</v>
      </c>
      <c r="K1062" s="1">
        <v>2.0469999999999999E-2</v>
      </c>
      <c r="L1062" s="1"/>
      <c r="M1062" s="1"/>
      <c r="N1062" s="1">
        <v>1057</v>
      </c>
      <c r="O1062" s="1">
        <f t="shared" si="17"/>
        <v>289.45641000000018</v>
      </c>
      <c r="P1062" s="1">
        <f t="shared" si="17"/>
        <v>669.68591999999978</v>
      </c>
      <c r="Q1062" s="1">
        <f t="shared" si="17"/>
        <v>955.11178000000098</v>
      </c>
    </row>
    <row r="1063" spans="8:17" x14ac:dyDescent="0.25">
      <c r="H1063" s="1">
        <v>1058</v>
      </c>
      <c r="I1063" s="1">
        <v>0.12726000000000001</v>
      </c>
      <c r="J1063" s="1">
        <v>0.16625000000000001</v>
      </c>
      <c r="K1063" s="1">
        <v>2.0400000000000001E-2</v>
      </c>
      <c r="L1063" s="1"/>
      <c r="M1063" s="1"/>
      <c r="N1063" s="1">
        <v>1058</v>
      </c>
      <c r="O1063" s="1">
        <f t="shared" si="17"/>
        <v>289.58367000000015</v>
      </c>
      <c r="P1063" s="1">
        <f t="shared" si="17"/>
        <v>669.85216999999977</v>
      </c>
      <c r="Q1063" s="1">
        <f t="shared" si="17"/>
        <v>955.13218000000097</v>
      </c>
    </row>
    <row r="1064" spans="8:17" x14ac:dyDescent="0.25">
      <c r="H1064" s="1">
        <v>1059</v>
      </c>
      <c r="I1064" s="1">
        <v>0.12717000000000001</v>
      </c>
      <c r="J1064" s="1">
        <v>0.16608999999999999</v>
      </c>
      <c r="K1064" s="1">
        <v>2.0330000000000001E-2</v>
      </c>
      <c r="L1064" s="1"/>
      <c r="M1064" s="1"/>
      <c r="N1064" s="1">
        <v>1059</v>
      </c>
      <c r="O1064" s="1">
        <f t="shared" si="17"/>
        <v>289.71084000000013</v>
      </c>
      <c r="P1064" s="1">
        <f t="shared" si="17"/>
        <v>670.01825999999983</v>
      </c>
      <c r="Q1064" s="1">
        <f t="shared" si="17"/>
        <v>955.15251000000092</v>
      </c>
    </row>
    <row r="1065" spans="8:17" x14ac:dyDescent="0.25">
      <c r="H1065" s="1">
        <v>1060</v>
      </c>
      <c r="I1065" s="1">
        <v>0.12706999999999999</v>
      </c>
      <c r="J1065" s="1">
        <v>0.16592000000000001</v>
      </c>
      <c r="K1065" s="1">
        <v>2.0250000000000001E-2</v>
      </c>
      <c r="L1065" s="1"/>
      <c r="M1065" s="1"/>
      <c r="N1065" s="1">
        <v>1060</v>
      </c>
      <c r="O1065" s="1">
        <f t="shared" si="17"/>
        <v>289.83791000000014</v>
      </c>
      <c r="P1065" s="1">
        <f t="shared" si="17"/>
        <v>670.18417999999986</v>
      </c>
      <c r="Q1065" s="1">
        <f t="shared" si="17"/>
        <v>955.17276000000095</v>
      </c>
    </row>
    <row r="1066" spans="8:17" x14ac:dyDescent="0.25">
      <c r="H1066" s="1">
        <v>1061</v>
      </c>
      <c r="I1066" s="1">
        <v>0.12698000000000001</v>
      </c>
      <c r="J1066" s="1">
        <v>0.16575999999999999</v>
      </c>
      <c r="K1066" s="1">
        <v>2.018E-2</v>
      </c>
      <c r="L1066" s="1"/>
      <c r="M1066" s="1"/>
      <c r="N1066" s="1">
        <v>1061</v>
      </c>
      <c r="O1066" s="1">
        <f t="shared" si="17"/>
        <v>289.96489000000014</v>
      </c>
      <c r="P1066" s="1">
        <f t="shared" si="17"/>
        <v>670.34993999999983</v>
      </c>
      <c r="Q1066" s="1">
        <f t="shared" si="17"/>
        <v>955.19294000000093</v>
      </c>
    </row>
    <row r="1067" spans="8:17" x14ac:dyDescent="0.25">
      <c r="H1067" s="1">
        <v>1062</v>
      </c>
      <c r="I1067" s="1">
        <v>0.12690000000000001</v>
      </c>
      <c r="J1067" s="1">
        <v>0.16558999999999999</v>
      </c>
      <c r="K1067" s="1">
        <v>2.0109999999999999E-2</v>
      </c>
      <c r="L1067" s="1"/>
      <c r="M1067" s="1"/>
      <c r="N1067" s="1">
        <v>1062</v>
      </c>
      <c r="O1067" s="1">
        <f t="shared" si="17"/>
        <v>290.09179000000012</v>
      </c>
      <c r="P1067" s="1">
        <f t="shared" si="17"/>
        <v>670.51552999999979</v>
      </c>
      <c r="Q1067" s="1">
        <f t="shared" si="17"/>
        <v>955.21305000000098</v>
      </c>
    </row>
    <row r="1068" spans="8:17" x14ac:dyDescent="0.25">
      <c r="H1068" s="1">
        <v>1063</v>
      </c>
      <c r="I1068" s="1">
        <v>0.12681000000000001</v>
      </c>
      <c r="J1068" s="1">
        <v>0.16542999999999999</v>
      </c>
      <c r="K1068" s="1">
        <v>2.0039999999999999E-2</v>
      </c>
      <c r="L1068" s="1"/>
      <c r="M1068" s="1"/>
      <c r="N1068" s="1">
        <v>1063</v>
      </c>
      <c r="O1068" s="1">
        <f t="shared" si="17"/>
        <v>290.21860000000009</v>
      </c>
      <c r="P1068" s="1">
        <f t="shared" si="17"/>
        <v>670.6809599999998</v>
      </c>
      <c r="Q1068" s="1">
        <f t="shared" si="17"/>
        <v>955.23309000000097</v>
      </c>
    </row>
    <row r="1069" spans="8:17" x14ac:dyDescent="0.25">
      <c r="H1069" s="1">
        <v>1064</v>
      </c>
      <c r="I1069" s="1">
        <v>0.12672</v>
      </c>
      <c r="J1069" s="1">
        <v>0.16527</v>
      </c>
      <c r="K1069" s="1">
        <v>1.9959999999999999E-2</v>
      </c>
      <c r="L1069" s="1"/>
      <c r="M1069" s="1"/>
      <c r="N1069" s="1">
        <v>1064</v>
      </c>
      <c r="O1069" s="1">
        <f t="shared" si="17"/>
        <v>290.34532000000007</v>
      </c>
      <c r="P1069" s="1">
        <f t="shared" si="17"/>
        <v>670.84622999999976</v>
      </c>
      <c r="Q1069" s="1">
        <f t="shared" si="17"/>
        <v>955.25305000000094</v>
      </c>
    </row>
    <row r="1070" spans="8:17" x14ac:dyDescent="0.25">
      <c r="H1070" s="1">
        <v>1065</v>
      </c>
      <c r="I1070" s="1">
        <v>0.12662999999999999</v>
      </c>
      <c r="J1070" s="1">
        <v>0.16511000000000001</v>
      </c>
      <c r="K1070" s="1">
        <v>1.9890000000000001E-2</v>
      </c>
      <c r="L1070" s="1"/>
      <c r="M1070" s="1"/>
      <c r="N1070" s="1">
        <v>1065</v>
      </c>
      <c r="O1070" s="1">
        <f t="shared" si="17"/>
        <v>290.47195000000005</v>
      </c>
      <c r="P1070" s="1">
        <f t="shared" si="17"/>
        <v>671.01133999999979</v>
      </c>
      <c r="Q1070" s="1">
        <f t="shared" si="17"/>
        <v>955.27294000000097</v>
      </c>
    </row>
    <row r="1071" spans="8:17" x14ac:dyDescent="0.25">
      <c r="H1071" s="1">
        <v>1066</v>
      </c>
      <c r="I1071" s="1">
        <v>0.12654000000000001</v>
      </c>
      <c r="J1071" s="1">
        <v>0.16494</v>
      </c>
      <c r="K1071" s="1">
        <v>1.9820000000000001E-2</v>
      </c>
      <c r="L1071" s="1"/>
      <c r="M1071" s="1"/>
      <c r="N1071" s="1">
        <v>1066</v>
      </c>
      <c r="O1071" s="1">
        <f t="shared" si="17"/>
        <v>290.59849000000003</v>
      </c>
      <c r="P1071" s="1">
        <f t="shared" si="17"/>
        <v>671.17627999999979</v>
      </c>
      <c r="Q1071" s="1">
        <f t="shared" si="17"/>
        <v>955.29276000000095</v>
      </c>
    </row>
    <row r="1072" spans="8:17" x14ac:dyDescent="0.25">
      <c r="H1072" s="1">
        <v>1067</v>
      </c>
      <c r="I1072" s="1">
        <v>0.12645000000000001</v>
      </c>
      <c r="J1072" s="1">
        <v>0.16478000000000001</v>
      </c>
      <c r="K1072" s="1">
        <v>1.975E-2</v>
      </c>
      <c r="L1072" s="1"/>
      <c r="M1072" s="1"/>
      <c r="N1072" s="1">
        <v>1067</v>
      </c>
      <c r="O1072" s="1">
        <f t="shared" si="17"/>
        <v>290.72494</v>
      </c>
      <c r="P1072" s="1">
        <f t="shared" si="17"/>
        <v>671.34105999999974</v>
      </c>
      <c r="Q1072" s="1">
        <f t="shared" si="17"/>
        <v>955.312510000001</v>
      </c>
    </row>
    <row r="1073" spans="8:17" x14ac:dyDescent="0.25">
      <c r="H1073" s="1">
        <v>1068</v>
      </c>
      <c r="I1073" s="1">
        <v>0.12636</v>
      </c>
      <c r="J1073" s="1">
        <v>0.16461999999999999</v>
      </c>
      <c r="K1073" s="1">
        <v>1.968E-2</v>
      </c>
      <c r="L1073" s="1"/>
      <c r="M1073" s="1"/>
      <c r="N1073" s="1">
        <v>1068</v>
      </c>
      <c r="O1073" s="1">
        <f t="shared" si="17"/>
        <v>290.85129999999998</v>
      </c>
      <c r="P1073" s="1">
        <f t="shared" si="17"/>
        <v>671.50567999999976</v>
      </c>
      <c r="Q1073" s="1">
        <f t="shared" si="17"/>
        <v>955.33219000000099</v>
      </c>
    </row>
    <row r="1074" spans="8:17" x14ac:dyDescent="0.25">
      <c r="H1074" s="1">
        <v>1069</v>
      </c>
      <c r="I1074" s="1">
        <v>0.12626999999999999</v>
      </c>
      <c r="J1074" s="1">
        <v>0.16446</v>
      </c>
      <c r="K1074" s="1">
        <v>1.9609999999999999E-2</v>
      </c>
      <c r="L1074" s="1"/>
      <c r="M1074" s="1"/>
      <c r="N1074" s="1">
        <v>1069</v>
      </c>
      <c r="O1074" s="1">
        <f t="shared" si="17"/>
        <v>290.97756999999996</v>
      </c>
      <c r="P1074" s="1">
        <f t="shared" si="17"/>
        <v>671.67013999999972</v>
      </c>
      <c r="Q1074" s="1">
        <f t="shared" si="17"/>
        <v>955.35180000000094</v>
      </c>
    </row>
    <row r="1075" spans="8:17" x14ac:dyDescent="0.25">
      <c r="H1075" s="1">
        <v>1070</v>
      </c>
      <c r="I1075" s="1">
        <v>0.12617999999999999</v>
      </c>
      <c r="J1075" s="1">
        <v>0.1643</v>
      </c>
      <c r="K1075" s="1">
        <v>1.9539999999999998E-2</v>
      </c>
      <c r="L1075" s="1"/>
      <c r="M1075" s="1"/>
      <c r="N1075" s="1">
        <v>1070</v>
      </c>
      <c r="O1075" s="1">
        <f t="shared" si="17"/>
        <v>291.10374999999993</v>
      </c>
      <c r="P1075" s="1">
        <f t="shared" si="17"/>
        <v>671.83443999999974</v>
      </c>
      <c r="Q1075" s="1">
        <f t="shared" si="17"/>
        <v>955.37134000000094</v>
      </c>
    </row>
    <row r="1076" spans="8:17" x14ac:dyDescent="0.25">
      <c r="H1076" s="1">
        <v>1071</v>
      </c>
      <c r="I1076" s="1">
        <v>0.12609000000000001</v>
      </c>
      <c r="J1076" s="1">
        <v>0.16414000000000001</v>
      </c>
      <c r="K1076" s="1">
        <v>1.9470000000000001E-2</v>
      </c>
      <c r="L1076" s="1"/>
      <c r="M1076" s="1"/>
      <c r="N1076" s="1">
        <v>1071</v>
      </c>
      <c r="O1076" s="1">
        <f t="shared" si="17"/>
        <v>291.22983999999991</v>
      </c>
      <c r="P1076" s="1">
        <f t="shared" si="17"/>
        <v>671.99857999999972</v>
      </c>
      <c r="Q1076" s="1">
        <f t="shared" si="17"/>
        <v>955.3908100000009</v>
      </c>
    </row>
    <row r="1077" spans="8:17" x14ac:dyDescent="0.25">
      <c r="H1077" s="1">
        <v>1072</v>
      </c>
      <c r="I1077" s="1">
        <v>0.126</v>
      </c>
      <c r="J1077" s="1">
        <v>0.16397999999999999</v>
      </c>
      <c r="K1077" s="1">
        <v>1.9400000000000001E-2</v>
      </c>
      <c r="L1077" s="1"/>
      <c r="M1077" s="1"/>
      <c r="N1077" s="1">
        <v>1072</v>
      </c>
      <c r="O1077" s="1">
        <f t="shared" si="17"/>
        <v>291.35583999999989</v>
      </c>
      <c r="P1077" s="1">
        <f t="shared" si="17"/>
        <v>672.16255999999976</v>
      </c>
      <c r="Q1077" s="1">
        <f t="shared" si="17"/>
        <v>955.41021000000092</v>
      </c>
    </row>
    <row r="1078" spans="8:17" x14ac:dyDescent="0.25">
      <c r="H1078" s="1">
        <v>1073</v>
      </c>
      <c r="I1078" s="1">
        <v>0.12592</v>
      </c>
      <c r="J1078" s="1">
        <v>0.16381999999999999</v>
      </c>
      <c r="K1078" s="1">
        <v>1.933E-2</v>
      </c>
      <c r="L1078" s="1"/>
      <c r="M1078" s="1"/>
      <c r="N1078" s="1">
        <v>1073</v>
      </c>
      <c r="O1078" s="1">
        <f t="shared" si="17"/>
        <v>291.48175999999989</v>
      </c>
      <c r="P1078" s="1">
        <f t="shared" si="17"/>
        <v>672.32637999999974</v>
      </c>
      <c r="Q1078" s="1">
        <f t="shared" si="17"/>
        <v>955.42954000000088</v>
      </c>
    </row>
    <row r="1079" spans="8:17" x14ac:dyDescent="0.25">
      <c r="H1079" s="1">
        <v>1074</v>
      </c>
      <c r="I1079" s="1">
        <v>0.12583</v>
      </c>
      <c r="J1079" s="1">
        <v>0.16366</v>
      </c>
      <c r="K1079" s="1">
        <v>1.9259999999999999E-2</v>
      </c>
      <c r="L1079" s="1"/>
      <c r="M1079" s="1"/>
      <c r="N1079" s="1">
        <v>1074</v>
      </c>
      <c r="O1079" s="1">
        <f t="shared" si="17"/>
        <v>291.6075899999999</v>
      </c>
      <c r="P1079" s="1">
        <f t="shared" si="17"/>
        <v>672.49003999999979</v>
      </c>
      <c r="Q1079" s="1">
        <f t="shared" si="17"/>
        <v>955.44880000000092</v>
      </c>
    </row>
    <row r="1080" spans="8:17" x14ac:dyDescent="0.25">
      <c r="H1080" s="1">
        <v>1075</v>
      </c>
      <c r="I1080" s="1">
        <v>0.12573999999999999</v>
      </c>
      <c r="J1080" s="1">
        <v>0.16350000000000001</v>
      </c>
      <c r="K1080" s="1">
        <v>1.9189999999999999E-2</v>
      </c>
      <c r="L1080" s="1"/>
      <c r="M1080" s="1"/>
      <c r="N1080" s="1">
        <v>1075</v>
      </c>
      <c r="O1080" s="1">
        <f t="shared" si="17"/>
        <v>291.73332999999991</v>
      </c>
      <c r="P1080" s="1">
        <f t="shared" si="17"/>
        <v>672.65353999999979</v>
      </c>
      <c r="Q1080" s="1">
        <f t="shared" si="17"/>
        <v>955.4679900000009</v>
      </c>
    </row>
    <row r="1081" spans="8:17" x14ac:dyDescent="0.25">
      <c r="H1081" s="1">
        <v>1076</v>
      </c>
      <c r="I1081" s="1">
        <v>0.12565000000000001</v>
      </c>
      <c r="J1081" s="1">
        <v>0.16334000000000001</v>
      </c>
      <c r="K1081" s="1">
        <v>1.9120000000000002E-2</v>
      </c>
      <c r="L1081" s="1"/>
      <c r="M1081" s="1"/>
      <c r="N1081" s="1">
        <v>1076</v>
      </c>
      <c r="O1081" s="1">
        <f t="shared" si="17"/>
        <v>291.85897999999992</v>
      </c>
      <c r="P1081" s="1">
        <f t="shared" si="17"/>
        <v>672.81687999999974</v>
      </c>
      <c r="Q1081" s="1">
        <f t="shared" si="17"/>
        <v>955.48711000000094</v>
      </c>
    </row>
    <row r="1082" spans="8:17" x14ac:dyDescent="0.25">
      <c r="H1082" s="1">
        <v>1077</v>
      </c>
      <c r="I1082" s="1">
        <v>0.12556</v>
      </c>
      <c r="J1082" s="1">
        <v>0.16319</v>
      </c>
      <c r="K1082" s="1">
        <v>1.9060000000000001E-2</v>
      </c>
      <c r="L1082" s="1"/>
      <c r="M1082" s="1"/>
      <c r="N1082" s="1">
        <v>1077</v>
      </c>
      <c r="O1082" s="1">
        <f t="shared" si="17"/>
        <v>291.98453999999992</v>
      </c>
      <c r="P1082" s="1">
        <f t="shared" si="17"/>
        <v>672.98006999999973</v>
      </c>
      <c r="Q1082" s="1">
        <f t="shared" si="17"/>
        <v>955.50617000000091</v>
      </c>
    </row>
    <row r="1083" spans="8:17" x14ac:dyDescent="0.25">
      <c r="H1083" s="1">
        <v>1078</v>
      </c>
      <c r="I1083" s="1">
        <v>0.12548000000000001</v>
      </c>
      <c r="J1083" s="1">
        <v>0.16303000000000001</v>
      </c>
      <c r="K1083" s="1">
        <v>1.899E-2</v>
      </c>
      <c r="L1083" s="1"/>
      <c r="M1083" s="1"/>
      <c r="N1083" s="1">
        <v>1078</v>
      </c>
      <c r="O1083" s="1">
        <f t="shared" si="17"/>
        <v>292.11001999999991</v>
      </c>
      <c r="P1083" s="1">
        <f t="shared" si="17"/>
        <v>673.14309999999978</v>
      </c>
      <c r="Q1083" s="1">
        <f t="shared" si="17"/>
        <v>955.52516000000094</v>
      </c>
    </row>
    <row r="1084" spans="8:17" x14ac:dyDescent="0.25">
      <c r="H1084" s="1">
        <v>1079</v>
      </c>
      <c r="I1084" s="1">
        <v>0.12539</v>
      </c>
      <c r="J1084" s="1">
        <v>0.16286999999999999</v>
      </c>
      <c r="K1084" s="1">
        <v>1.8919999999999999E-2</v>
      </c>
      <c r="L1084" s="1"/>
      <c r="M1084" s="1"/>
      <c r="N1084" s="1">
        <v>1079</v>
      </c>
      <c r="O1084" s="1">
        <f t="shared" si="17"/>
        <v>292.23540999999989</v>
      </c>
      <c r="P1084" s="1">
        <f t="shared" si="17"/>
        <v>673.30596999999977</v>
      </c>
      <c r="Q1084" s="1">
        <f t="shared" si="17"/>
        <v>955.54408000000092</v>
      </c>
    </row>
    <row r="1085" spans="8:17" x14ac:dyDescent="0.25">
      <c r="H1085" s="1">
        <v>1080</v>
      </c>
      <c r="I1085" s="1">
        <v>0.12529999999999999</v>
      </c>
      <c r="J1085" s="1">
        <v>0.16272</v>
      </c>
      <c r="K1085" s="1">
        <v>1.8849999999999999E-2</v>
      </c>
      <c r="L1085" s="1"/>
      <c r="M1085" s="1"/>
      <c r="N1085" s="1">
        <v>1080</v>
      </c>
      <c r="O1085" s="1">
        <f t="shared" si="17"/>
        <v>292.36070999999987</v>
      </c>
      <c r="P1085" s="1">
        <f t="shared" si="17"/>
        <v>673.46868999999981</v>
      </c>
      <c r="Q1085" s="1">
        <f t="shared" si="17"/>
        <v>955.56293000000096</v>
      </c>
    </row>
    <row r="1086" spans="8:17" x14ac:dyDescent="0.25">
      <c r="H1086" s="1">
        <v>1081</v>
      </c>
      <c r="I1086" s="1">
        <v>0.12520999999999999</v>
      </c>
      <c r="J1086" s="1">
        <v>0.16256000000000001</v>
      </c>
      <c r="K1086" s="1">
        <v>1.8790000000000001E-2</v>
      </c>
      <c r="L1086" s="1"/>
      <c r="M1086" s="1"/>
      <c r="N1086" s="1">
        <v>1081</v>
      </c>
      <c r="O1086" s="1">
        <f t="shared" si="17"/>
        <v>292.48591999999985</v>
      </c>
      <c r="P1086" s="1">
        <f t="shared" si="17"/>
        <v>673.6312499999998</v>
      </c>
      <c r="Q1086" s="1">
        <f t="shared" si="17"/>
        <v>955.58172000000093</v>
      </c>
    </row>
    <row r="1087" spans="8:17" x14ac:dyDescent="0.25">
      <c r="H1087" s="1">
        <v>1082</v>
      </c>
      <c r="I1087" s="1">
        <v>0.12512999999999999</v>
      </c>
      <c r="J1087" s="1">
        <v>0.16239999999999999</v>
      </c>
      <c r="K1087" s="1">
        <v>1.8720000000000001E-2</v>
      </c>
      <c r="L1087" s="1"/>
      <c r="M1087" s="1"/>
      <c r="N1087" s="1">
        <v>1082</v>
      </c>
      <c r="O1087" s="1">
        <f t="shared" si="17"/>
        <v>292.61104999999986</v>
      </c>
      <c r="P1087" s="1">
        <f t="shared" si="17"/>
        <v>673.79364999999984</v>
      </c>
      <c r="Q1087" s="1">
        <f t="shared" si="17"/>
        <v>955.60044000000096</v>
      </c>
    </row>
    <row r="1088" spans="8:17" x14ac:dyDescent="0.25">
      <c r="H1088" s="1">
        <v>1083</v>
      </c>
      <c r="I1088" s="1">
        <v>0.12504000000000001</v>
      </c>
      <c r="J1088" s="1">
        <v>0.16224</v>
      </c>
      <c r="K1088" s="1">
        <v>1.865E-2</v>
      </c>
      <c r="L1088" s="1"/>
      <c r="M1088" s="1"/>
      <c r="N1088" s="1">
        <v>1083</v>
      </c>
      <c r="O1088" s="1">
        <f t="shared" si="17"/>
        <v>292.73608999999988</v>
      </c>
      <c r="P1088" s="1">
        <f t="shared" si="17"/>
        <v>673.95588999999984</v>
      </c>
      <c r="Q1088" s="1">
        <f t="shared" si="17"/>
        <v>955.61909000000094</v>
      </c>
    </row>
    <row r="1089" spans="8:17" x14ac:dyDescent="0.25">
      <c r="H1089" s="1">
        <v>1084</v>
      </c>
      <c r="I1089" s="1">
        <v>0.12495000000000001</v>
      </c>
      <c r="J1089" s="1">
        <v>0.16208</v>
      </c>
      <c r="K1089" s="1">
        <v>1.8589999999999999E-2</v>
      </c>
      <c r="L1089" s="1"/>
      <c r="M1089" s="1"/>
      <c r="N1089" s="1">
        <v>1084</v>
      </c>
      <c r="O1089" s="1">
        <f t="shared" si="17"/>
        <v>292.86103999999989</v>
      </c>
      <c r="P1089" s="1">
        <f t="shared" si="17"/>
        <v>674.11796999999979</v>
      </c>
      <c r="Q1089" s="1">
        <f t="shared" si="17"/>
        <v>955.63768000000096</v>
      </c>
    </row>
    <row r="1090" spans="8:17" x14ac:dyDescent="0.25">
      <c r="H1090" s="1">
        <v>1085</v>
      </c>
      <c r="I1090" s="1">
        <v>0.12486999999999999</v>
      </c>
      <c r="J1090" s="1">
        <v>0.16192000000000001</v>
      </c>
      <c r="K1090" s="1">
        <v>1.8519999999999998E-2</v>
      </c>
      <c r="L1090" s="1"/>
      <c r="M1090" s="1"/>
      <c r="N1090" s="1">
        <v>1085</v>
      </c>
      <c r="O1090" s="1">
        <f t="shared" si="17"/>
        <v>292.98590999999988</v>
      </c>
      <c r="P1090" s="1">
        <f t="shared" si="17"/>
        <v>674.2798899999998</v>
      </c>
      <c r="Q1090" s="1">
        <f t="shared" si="17"/>
        <v>955.65620000000092</v>
      </c>
    </row>
    <row r="1091" spans="8:17" x14ac:dyDescent="0.25">
      <c r="H1091" s="1">
        <v>1086</v>
      </c>
      <c r="I1091" s="1">
        <v>0.12478</v>
      </c>
      <c r="J1091" s="1">
        <v>0.16175999999999999</v>
      </c>
      <c r="K1091" s="1">
        <v>1.8450000000000001E-2</v>
      </c>
      <c r="L1091" s="1"/>
      <c r="M1091" s="1"/>
      <c r="N1091" s="1">
        <v>1086</v>
      </c>
      <c r="O1091" s="1">
        <f t="shared" si="17"/>
        <v>293.11068999999986</v>
      </c>
      <c r="P1091" s="1">
        <f t="shared" si="17"/>
        <v>674.44164999999975</v>
      </c>
      <c r="Q1091" s="1">
        <f t="shared" si="17"/>
        <v>955.67465000000095</v>
      </c>
    </row>
    <row r="1092" spans="8:17" x14ac:dyDescent="0.25">
      <c r="H1092" s="1">
        <v>1087</v>
      </c>
      <c r="I1092" s="1">
        <v>0.12469</v>
      </c>
      <c r="J1092" s="1">
        <v>0.16159999999999999</v>
      </c>
      <c r="K1092" s="1">
        <v>1.839E-2</v>
      </c>
      <c r="L1092" s="1"/>
      <c r="M1092" s="1"/>
      <c r="N1092" s="1">
        <v>1087</v>
      </c>
      <c r="O1092" s="1">
        <f t="shared" si="17"/>
        <v>293.23537999999985</v>
      </c>
      <c r="P1092" s="1">
        <f t="shared" si="17"/>
        <v>674.60324999999978</v>
      </c>
      <c r="Q1092" s="1">
        <f t="shared" si="17"/>
        <v>955.69304000000091</v>
      </c>
    </row>
    <row r="1093" spans="8:17" x14ac:dyDescent="0.25">
      <c r="H1093" s="1">
        <v>1088</v>
      </c>
      <c r="I1093" s="1">
        <v>0.12461</v>
      </c>
      <c r="J1093" s="1">
        <v>0.16144</v>
      </c>
      <c r="K1093" s="1">
        <v>1.8319999999999999E-2</v>
      </c>
      <c r="L1093" s="1"/>
      <c r="M1093" s="1"/>
      <c r="N1093" s="1">
        <v>1088</v>
      </c>
      <c r="O1093" s="1">
        <f t="shared" si="17"/>
        <v>293.35998999999987</v>
      </c>
      <c r="P1093" s="1">
        <f t="shared" si="17"/>
        <v>674.76468999999975</v>
      </c>
      <c r="Q1093" s="1">
        <f t="shared" si="17"/>
        <v>955.71136000000092</v>
      </c>
    </row>
    <row r="1094" spans="8:17" x14ac:dyDescent="0.25">
      <c r="H1094" s="1">
        <v>1089</v>
      </c>
      <c r="I1094" s="1">
        <v>0.12452000000000001</v>
      </c>
      <c r="J1094" s="1">
        <v>0.16128000000000001</v>
      </c>
      <c r="K1094" s="1">
        <v>1.8259999999999998E-2</v>
      </c>
      <c r="L1094" s="1"/>
      <c r="M1094" s="1"/>
      <c r="N1094" s="1">
        <v>1089</v>
      </c>
      <c r="O1094" s="1">
        <f t="shared" si="17"/>
        <v>293.48450999999989</v>
      </c>
      <c r="P1094" s="1">
        <f t="shared" si="17"/>
        <v>674.92596999999978</v>
      </c>
      <c r="Q1094" s="1">
        <f t="shared" si="17"/>
        <v>955.72962000000098</v>
      </c>
    </row>
    <row r="1095" spans="8:17" x14ac:dyDescent="0.25">
      <c r="H1095" s="1">
        <v>1090</v>
      </c>
      <c r="I1095" s="1">
        <v>0.12443</v>
      </c>
      <c r="J1095" s="1">
        <v>0.16112000000000001</v>
      </c>
      <c r="K1095" s="1">
        <v>1.8190000000000001E-2</v>
      </c>
      <c r="L1095" s="1"/>
      <c r="M1095" s="1"/>
      <c r="N1095" s="1">
        <v>1090</v>
      </c>
      <c r="O1095" s="1">
        <f t="shared" si="17"/>
        <v>293.6089399999999</v>
      </c>
      <c r="P1095" s="1">
        <f t="shared" si="17"/>
        <v>675.08708999999976</v>
      </c>
      <c r="Q1095" s="1">
        <f t="shared" si="17"/>
        <v>955.74781000000098</v>
      </c>
    </row>
    <row r="1096" spans="8:17" x14ac:dyDescent="0.25">
      <c r="H1096" s="1">
        <v>1091</v>
      </c>
      <c r="I1096" s="1">
        <v>0.12435</v>
      </c>
      <c r="J1096" s="1">
        <v>0.16095999999999999</v>
      </c>
      <c r="K1096" s="1">
        <v>1.813E-2</v>
      </c>
      <c r="L1096" s="1"/>
      <c r="M1096" s="1"/>
      <c r="N1096" s="1">
        <v>1091</v>
      </c>
      <c r="O1096" s="1">
        <f t="shared" si="17"/>
        <v>293.7332899999999</v>
      </c>
      <c r="P1096" s="1">
        <f t="shared" si="17"/>
        <v>675.24804999999981</v>
      </c>
      <c r="Q1096" s="1">
        <f t="shared" si="17"/>
        <v>955.76594000000102</v>
      </c>
    </row>
    <row r="1097" spans="8:17" x14ac:dyDescent="0.25">
      <c r="H1097" s="1">
        <v>1092</v>
      </c>
      <c r="I1097" s="1">
        <v>0.12426</v>
      </c>
      <c r="J1097" s="1">
        <v>0.1608</v>
      </c>
      <c r="K1097" s="1">
        <v>1.8069999999999999E-2</v>
      </c>
      <c r="L1097" s="1"/>
      <c r="M1097" s="1"/>
      <c r="N1097" s="1">
        <v>1092</v>
      </c>
      <c r="O1097" s="1">
        <f t="shared" si="17"/>
        <v>293.85754999999989</v>
      </c>
      <c r="P1097" s="1">
        <f t="shared" si="17"/>
        <v>675.4088499999998</v>
      </c>
      <c r="Q1097" s="1">
        <f t="shared" si="17"/>
        <v>955.78401000000099</v>
      </c>
    </row>
    <row r="1098" spans="8:17" x14ac:dyDescent="0.25">
      <c r="H1098" s="1">
        <v>1093</v>
      </c>
      <c r="I1098" s="1">
        <v>0.12418</v>
      </c>
      <c r="J1098" s="1">
        <v>0.16064000000000001</v>
      </c>
      <c r="K1098" s="1">
        <v>1.7999999999999999E-2</v>
      </c>
      <c r="L1098" s="1"/>
      <c r="M1098" s="1"/>
      <c r="N1098" s="1">
        <v>1093</v>
      </c>
      <c r="O1098" s="1">
        <f t="shared" si="17"/>
        <v>293.98172999999991</v>
      </c>
      <c r="P1098" s="1">
        <f t="shared" si="17"/>
        <v>675.56948999999975</v>
      </c>
      <c r="Q1098" s="1">
        <f t="shared" si="17"/>
        <v>955.80201000000102</v>
      </c>
    </row>
    <row r="1099" spans="8:17" x14ac:dyDescent="0.25">
      <c r="H1099" s="1">
        <v>1094</v>
      </c>
      <c r="I1099" s="1">
        <v>0.12409000000000001</v>
      </c>
      <c r="J1099" s="1">
        <v>0.16048999999999999</v>
      </c>
      <c r="K1099" s="1">
        <v>1.7940000000000001E-2</v>
      </c>
      <c r="L1099" s="1"/>
      <c r="M1099" s="1"/>
      <c r="N1099" s="1">
        <v>1094</v>
      </c>
      <c r="O1099" s="1">
        <f t="shared" si="17"/>
        <v>294.10581999999994</v>
      </c>
      <c r="P1099" s="1">
        <f t="shared" si="17"/>
        <v>675.72997999999973</v>
      </c>
      <c r="Q1099" s="1">
        <f t="shared" si="17"/>
        <v>955.81995000000097</v>
      </c>
    </row>
    <row r="1100" spans="8:17" x14ac:dyDescent="0.25">
      <c r="H1100" s="1">
        <v>1095</v>
      </c>
      <c r="I1100" s="1">
        <v>0.12401</v>
      </c>
      <c r="J1100" s="1">
        <v>0.16033</v>
      </c>
      <c r="K1100" s="1">
        <v>1.787E-2</v>
      </c>
      <c r="L1100" s="1"/>
      <c r="M1100" s="1"/>
      <c r="N1100" s="1">
        <v>1095</v>
      </c>
      <c r="O1100" s="1">
        <f t="shared" si="17"/>
        <v>294.22982999999994</v>
      </c>
      <c r="P1100" s="1">
        <f t="shared" si="17"/>
        <v>675.89030999999977</v>
      </c>
      <c r="Q1100" s="1">
        <f t="shared" si="17"/>
        <v>955.83782000000099</v>
      </c>
    </row>
  </sheetData>
  <mergeCells count="2">
    <mergeCell ref="I4:K4"/>
    <mergeCell ref="O4:Q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05T19:27:25Z</dcterms:modified>
</cp:coreProperties>
</file>